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315" uniqueCount="1480">
  <si>
    <t>CUST_50223_PI429062924</t>
  </si>
  <si>
    <t>AAN64451</t>
  </si>
  <si>
    <t>putative receptor-like kinase, 5'-partial [Oryza sativa Japonica Group]</t>
  </si>
  <si>
    <t>GO:0005886/plasma membrane/Component</t>
  </si>
  <si>
    <t>GO:0009875/pollen-pistil interaction/Process</t>
  </si>
  <si>
    <t>GO:0016020/membrane/Component</t>
  </si>
  <si>
    <t>GO:0016301/kinase activity/Function</t>
  </si>
  <si>
    <t>GO:0019199/transmembrane receptor protein kinase activity/Function</t>
  </si>
  <si>
    <t>GO:0004672/protein kinase activity/Function</t>
  </si>
  <si>
    <t>GO:0005634/nucleus/Component</t>
  </si>
  <si>
    <t>GO:0006468/protein phosphorylation/Process</t>
  </si>
  <si>
    <t>GO:0046777/protein autophosphorylation/Process</t>
  </si>
  <si>
    <t>GO:0004674/protein serine/threonine kinase activity/Function</t>
  </si>
  <si>
    <t>CUST_19991_PI429062924</t>
  </si>
  <si>
    <t>AAX96577</t>
  </si>
  <si>
    <t>wall-associated protein kinase [Oryza sativa Japonica Group]</t>
  </si>
  <si>
    <t>GO:0009751/response to salicylic acid stimulus/Process</t>
  </si>
  <si>
    <t>GO:0009311/oligosaccharide metabolic process/Process</t>
  </si>
  <si>
    <t>GO:0009826/unidimensional cell growth/Process</t>
  </si>
  <si>
    <t>GO:0009992/cellular water homeostasis/Process</t>
  </si>
  <si>
    <t>GO:0009793/embryo development ending in seed dormancy/Process</t>
  </si>
  <si>
    <t>GO:0010027/thylakoid membrane organization/Process</t>
  </si>
  <si>
    <t>GO:0010228/vegetative to reproductive phase transition of meristem/Process</t>
  </si>
  <si>
    <t>GO:0016226/iron-sulfur cluster assembly/Process</t>
  </si>
  <si>
    <t>GO:0019761/glucosinolate biosynthetic process/Process</t>
  </si>
  <si>
    <t>GO:0048481/ovule development/Process</t>
  </si>
  <si>
    <t>CUST_51966_PI429062924</t>
  </si>
  <si>
    <t>AFW64707</t>
  </si>
  <si>
    <t>putative CBL-interacting protein kinase family protein isoform 1 [Zea mays]</t>
  </si>
  <si>
    <t>GO:0009737/response to abscisic acid stimulus/Process</t>
  </si>
  <si>
    <t>GO:0009738/abscisic acid mediated signaling pathway/Process</t>
  </si>
  <si>
    <t>GO:0005737/cytoplasm/Component</t>
  </si>
  <si>
    <t>GO:0009735/response to cytokinin stimulus/Process</t>
  </si>
  <si>
    <t>CUST_17661_PI429062924</t>
  </si>
  <si>
    <t>AFW72332</t>
  </si>
  <si>
    <t>putative leucine-rich repeat receptor-like protein kinase family protein [Zea mays]</t>
  </si>
  <si>
    <t>GO:0005524/ATP binding/Function</t>
  </si>
  <si>
    <t>GO:0007169/transmembrane receptor protein tyrosine kinase signaling pathway/Process</t>
  </si>
  <si>
    <t>CUST_51363_PI429062924</t>
  </si>
  <si>
    <t>DAA36684</t>
  </si>
  <si>
    <t>TPA: putative leucine-rich repeat transmembrane protein kinase family protein [Zea mays]</t>
  </si>
  <si>
    <t>CUST_42223_PI429062924</t>
  </si>
  <si>
    <t>DAA56400</t>
  </si>
  <si>
    <t>TPA: putative integrin-linked protein kinase family protein [Zea mays]</t>
  </si>
  <si>
    <t>GO:0004712/protein serine/threonine/tyrosine kinase activity/Function</t>
  </si>
  <si>
    <t>CUST_10894_PI429062924</t>
  </si>
  <si>
    <t>DAA56401</t>
  </si>
  <si>
    <t>CUST_23039_PI429062924</t>
  </si>
  <si>
    <t>DAA57113</t>
  </si>
  <si>
    <t>TPA: putative transmembrane protein kinase family protein [Zea mays]</t>
  </si>
  <si>
    <t>GO:0005576/extracellular region/Component</t>
  </si>
  <si>
    <t>GO:0010413/glucuronoxylan metabolic process/Process</t>
  </si>
  <si>
    <t>GO:0042546/cell wall biogenesis/Process</t>
  </si>
  <si>
    <t>GO:0044036/cell wall macromolecule metabolic process/Process</t>
  </si>
  <si>
    <t>GO:0045492/xylan biosynthetic process/Process</t>
  </si>
  <si>
    <t>CUST_11957_PI429062924</t>
  </si>
  <si>
    <t>DAA61531</t>
  </si>
  <si>
    <t>TPA: putative leucine-rich repeat receptor-like protein kinase family protein [Zea mays]</t>
  </si>
  <si>
    <t>CUST_46387_PI429062924</t>
  </si>
  <si>
    <t>NP_001159285</t>
  </si>
  <si>
    <t>S-receptor kinase1 precursor [Zea mays]</t>
  </si>
  <si>
    <t>GO:0009617/response to bacterium/Process</t>
  </si>
  <si>
    <t>GO:0045087/innate immune response/Process</t>
  </si>
  <si>
    <t>CUST_7092_PI429062924</t>
  </si>
  <si>
    <t>XP_003579053</t>
  </si>
  <si>
    <t>PREDICTED: probable LRR receptor-like serine/threonine-protein kinase MRH1-like [Brachypodium distachyon]</t>
  </si>
  <si>
    <t>GO:0009507/chloroplast/Component</t>
  </si>
  <si>
    <t>GO:0048765/root hair cell differentiation/Process</t>
  </si>
  <si>
    <t>GO:0007155/cell adhesion/Process</t>
  </si>
  <si>
    <t>GO:0010090/trichome morphogenesis/Process</t>
  </si>
  <si>
    <t>GO:0016926/protein desumoylation/Process</t>
  </si>
  <si>
    <t>GO:0045010/actin nucleation/Process</t>
  </si>
  <si>
    <t>GO:0048527/lateral root development/Process</t>
  </si>
  <si>
    <t>GO:0048589/developmental growth/Process</t>
  </si>
  <si>
    <t>GO:0050665/hydrogen peroxide biosynthetic process/Process</t>
  </si>
  <si>
    <t>GO:0071555/cell wall organization/Process</t>
  </si>
  <si>
    <t>CUST_20014_PI429062924</t>
  </si>
  <si>
    <t>AAD22156</t>
  </si>
  <si>
    <t>hypothetical protein [Sorghum bicolor]</t>
  </si>
  <si>
    <t>GO:0004861/cyclin-dependent protein serine/threonine kinase inhibitor activity/Function</t>
  </si>
  <si>
    <t>GO:0030332/cyclin binding/Function</t>
  </si>
  <si>
    <t>GO:0045736/negative regulation of cyclin-dependent protein serine/threonine kinase activity/Process</t>
  </si>
  <si>
    <t>GO:0005515/protein binding/Function</t>
  </si>
  <si>
    <t>GO:0001673/male germ cell nucleus/Component</t>
  </si>
  <si>
    <t>GO:0000278/mitotic cell cycle/Process</t>
  </si>
  <si>
    <t>GO:0010440/stomatal lineage progression/Process</t>
  </si>
  <si>
    <t>GO:0042023/DNA endoreduplication/Process</t>
  </si>
  <si>
    <t>CUST_34499_PI429062924</t>
  </si>
  <si>
    <t>ABD39238</t>
  </si>
  <si>
    <t>GO:0016036/cellular response to phosphate starvation/Process</t>
  </si>
  <si>
    <t>GO:0019375/galactolipid biosynthetic process/Process</t>
  </si>
  <si>
    <t>GO:0045892/negative regulation of transcription, DNA-dependent/Process</t>
  </si>
  <si>
    <t>CUST_60472_PI429062924</t>
  </si>
  <si>
    <t>ACN27595</t>
  </si>
  <si>
    <t>unknown [Zea mays]</t>
  </si>
  <si>
    <t>GO:0002237/response to molecule of bacterial origin/Process</t>
  </si>
  <si>
    <t>GO:0007165/signal transduction/Process</t>
  </si>
  <si>
    <t>GO:0010103/stomatal complex morphogenesis/Process</t>
  </si>
  <si>
    <t>GO:0048443/stamen development/Process</t>
  </si>
  <si>
    <t>CUST_10370_PI429062924</t>
  </si>
  <si>
    <t>ACN28688</t>
  </si>
  <si>
    <t>GO:0005739/mitochondrion/Component</t>
  </si>
  <si>
    <t>CUST_42041_PI429062924</t>
  </si>
  <si>
    <t>ACN36202</t>
  </si>
  <si>
    <t>CUST_45358_PI429062924</t>
  </si>
  <si>
    <t>AFW66566</t>
  </si>
  <si>
    <t>hypothetical protein ZEAMMB73_301958 [Zea mays]</t>
  </si>
  <si>
    <t>CUST_37841_PI429062924</t>
  </si>
  <si>
    <t>AFW69940</t>
  </si>
  <si>
    <t>GO:0004693/cyclin-dependent protein serine/threonine kinase activity/Function</t>
  </si>
  <si>
    <t>GO:0051726/regulation of cell cycle/Process</t>
  </si>
  <si>
    <t>CUST_31316_PI429062924</t>
  </si>
  <si>
    <t>AFW74505</t>
  </si>
  <si>
    <t>GO:0000165/MAPK cascade/Process</t>
  </si>
  <si>
    <t>GO:0009814/defense response, incompatible interaction/Process</t>
  </si>
  <si>
    <t>CUST_58420_PI429062924</t>
  </si>
  <si>
    <t>EAY96932</t>
  </si>
  <si>
    <t>hypothetical protein OsI_18850 [Oryza sativa Indica Group]</t>
  </si>
  <si>
    <t>GO:0042538/hyperosmotic salinity response/Process</t>
  </si>
  <si>
    <t>GO:0009742/brassinosteroid mediated signaling pathway/Process</t>
  </si>
  <si>
    <t>GO:0032880/regulation of protein localization/Process</t>
  </si>
  <si>
    <t>GO:0005829/cytosol/Component</t>
  </si>
  <si>
    <t>GO:0051049/regulation of transport/Process</t>
  </si>
  <si>
    <t>CUST_27235_PI429062924</t>
  </si>
  <si>
    <t>EEC66495</t>
  </si>
  <si>
    <t>hypothetical protein OsI_32596 [Oryza sativa Indica Group]</t>
  </si>
  <si>
    <t>CUST_14725_PI429062924</t>
  </si>
  <si>
    <t>EEC82277</t>
  </si>
  <si>
    <t>hypothetical protein OsI_26501 [Oryza sativa Indica Group]</t>
  </si>
  <si>
    <t>GO:0007623/circadian rhythm/Process</t>
  </si>
  <si>
    <t>CUST_55994_PI429062924</t>
  </si>
  <si>
    <t>EEE56547</t>
  </si>
  <si>
    <t>hypothetical protein OsJ_05864 [Oryza sativa Japonica Group]</t>
  </si>
  <si>
    <t>GO:0010204/defense response signaling pathway, resistance gene-independent/Process</t>
  </si>
  <si>
    <t>GO:0016045/detection of bacterium/Process</t>
  </si>
  <si>
    <t>GO:0002764/immune response-regulating signaling pathway/Process</t>
  </si>
  <si>
    <t>GO:0009626/plant-type hypersensitive response/Process</t>
  </si>
  <si>
    <t>GO:0010359/regulation of anion channel activity/Process</t>
  </si>
  <si>
    <t>GO:0006612/protein targeting to membrane/Process</t>
  </si>
  <si>
    <t>GO:0009581/detection of external stimulus/Process</t>
  </si>
  <si>
    <t>GO:0009595/detection of biotic stimulus/Process</t>
  </si>
  <si>
    <t>GO:0009697/salicylic acid biosynthetic process/Process</t>
  </si>
  <si>
    <t>GO:0009862/systemic acquired resistance, salicylic acid mediated signaling pathway/Process</t>
  </si>
  <si>
    <t>GO:0009867/jasmonic acid mediated signaling pathway/Process</t>
  </si>
  <si>
    <t>GO:0010200/response to chitin/Process</t>
  </si>
  <si>
    <t>GO:0010310/regulation of hydrogen peroxide metabolic process/Process</t>
  </si>
  <si>
    <t>GO:0010363/regulation of plant-type hypersensitive response/Process</t>
  </si>
  <si>
    <t>GO:0031347/regulation of defense response/Process</t>
  </si>
  <si>
    <t>GO:0031348/negative regulation of defense response/Process</t>
  </si>
  <si>
    <t>GO:0042742/defense response to bacterium/Process</t>
  </si>
  <si>
    <t>GO:0043900/regulation of multi-organism process/Process</t>
  </si>
  <si>
    <t>GO:0050776/regulation of immune response/Process</t>
  </si>
  <si>
    <t>GO:0050832/defense response to fungus/Process</t>
  </si>
  <si>
    <t>CUST_14489_PI429062924</t>
  </si>
  <si>
    <t>EEE65649</t>
  </si>
  <si>
    <t>hypothetical protein OsJ_21232 [Oryza sativa Japonica Group]</t>
  </si>
  <si>
    <t>CUST_6196_PI429062924</t>
  </si>
  <si>
    <t>EME45274</t>
  </si>
  <si>
    <t>hypothetical protein DOTSEDRAFT_71096 [Dothistroma septosporum NZE10]</t>
  </si>
  <si>
    <t>GO:0008154/actin polymerization or depolymerization/Process</t>
  </si>
  <si>
    <t>GO:0008064/regulation of actin polymerization or depolymerization/Process</t>
  </si>
  <si>
    <t>GO:0019992/diacylglycerol binding/Function</t>
  </si>
  <si>
    <t>GO:0031532/actin cytoskeleton reorganization/Process</t>
  </si>
  <si>
    <t>GO:0005543/phospholipid binding/Function</t>
  </si>
  <si>
    <t>GO:0005083/small GTPase regulator activity/Function</t>
  </si>
  <si>
    <t>GO:0035556/intracellular signal transduction/Process</t>
  </si>
  <si>
    <t>GO:0030426/growth cone/Component</t>
  </si>
  <si>
    <t>GO:0030424/axon/Component</t>
  </si>
  <si>
    <t>GO:0008039/synaptic target recognition/Process</t>
  </si>
  <si>
    <t>CUST_16825_PI429062924</t>
  </si>
  <si>
    <t>NP_001068493</t>
  </si>
  <si>
    <t>Os11g0691500 [Oryza sativa Japonica Group]</t>
  </si>
  <si>
    <t>CUST_20604_PI429062924</t>
  </si>
  <si>
    <t>NP_001140881</t>
  </si>
  <si>
    <t>uncharacterized LOC100272957 [Zea mays]</t>
  </si>
  <si>
    <t>CUST_51674_PI429062924</t>
  </si>
  <si>
    <t>NP_001147491</t>
  </si>
  <si>
    <t>ATP binding protein precursor [Zea mays]</t>
  </si>
  <si>
    <t>CUST_17068_PI429062924</t>
  </si>
  <si>
    <t>NP_001168291</t>
  </si>
  <si>
    <t>uncharacterized protein LOC100382055 [Zea mays]</t>
  </si>
  <si>
    <t>GO:0008544/epidermis development/Process</t>
  </si>
  <si>
    <t>GO:0009790/embryo development/Process</t>
  </si>
  <si>
    <t>CUST_12859_PI429062924</t>
  </si>
  <si>
    <t>NP_963499</t>
  </si>
  <si>
    <t>hypothetical protein NEQ208 [Nanoarchaeum equitans Kin4-M]</t>
  </si>
  <si>
    <t>GO:0004707/MAP kinase activity/Function</t>
  </si>
  <si>
    <t>GO:0005635/nuclear envelope/Component</t>
  </si>
  <si>
    <t>GO:0034198/cellular response to amino acid starvation/Process</t>
  </si>
  <si>
    <t>GO:0050709/negative regulation of protein secretion/Process</t>
  </si>
  <si>
    <t>GO:0007030/Golgi organization/Process</t>
  </si>
  <si>
    <t>GO:0045792/negative regulation of cell size/Process</t>
  </si>
  <si>
    <t>GO:0034389/lipid particle organization/Process</t>
  </si>
  <si>
    <t>GO:0005789/endoplasmic reticulum membrane/Component</t>
  </si>
  <si>
    <t>CUST_22152_PI429062924</t>
  </si>
  <si>
    <t>XP_002436890</t>
  </si>
  <si>
    <t>hypothetical protein SORBIDRAFT_10g010660 [Sorghum bicolor]</t>
  </si>
  <si>
    <t>GO:0010942/positive regulation of cell death/Process</t>
  </si>
  <si>
    <t>GO:0031349/positive regulation of defense response/Process</t>
  </si>
  <si>
    <t>GO:0004713/protein tyrosine kinase activity/Function</t>
  </si>
  <si>
    <t>GO:0060862/negative regulation of floral organ abscission/Process</t>
  </si>
  <si>
    <t>CUST_7992_PI429062924</t>
  </si>
  <si>
    <t>XP_002440357</t>
  </si>
  <si>
    <t>hypothetical protein SORBIDRAFT_09g030250 [Sorghum bicolor]</t>
  </si>
  <si>
    <t>GO:0009505/plant-type cell wall/Component</t>
  </si>
  <si>
    <t>GO:0009506/plasmodesma/Component</t>
  </si>
  <si>
    <t>GO:0006084/acetyl-CoA metabolic process/Process</t>
  </si>
  <si>
    <t>GO:0007020/microtubule nucleation/Process</t>
  </si>
  <si>
    <t>GO:0007389/pattern specification process/Process</t>
  </si>
  <si>
    <t>GO:0008361/regulation of cell size/Process</t>
  </si>
  <si>
    <t>GO:0009664/plant-type cell wall organization/Process</t>
  </si>
  <si>
    <t>GO:0009926/auxin polar transport/Process</t>
  </si>
  <si>
    <t>GO:0010015/root morphogenesis/Process</t>
  </si>
  <si>
    <t>GO:0010075/regulation of meristem growth/Process</t>
  </si>
  <si>
    <t>GO:0016126/sterol biosynthetic process/Process</t>
  </si>
  <si>
    <t>GO:0016132/brassinosteroid biosynthetic process/Process</t>
  </si>
  <si>
    <t>GO:0040007/growth/Process</t>
  </si>
  <si>
    <t>GO:0042545/cell wall modification/Process</t>
  </si>
  <si>
    <t>CUST_6034_PI429062924</t>
  </si>
  <si>
    <t>XP_002440678</t>
  </si>
  <si>
    <t>hypothetical protein SORBIDRAFT_09g004960 [Sorghum bicolor]</t>
  </si>
  <si>
    <t>CUST_41103_PI429062924</t>
  </si>
  <si>
    <t>XP_002442437</t>
  </si>
  <si>
    <t>hypothetical protein SORBIDRAFT_08g020035 [Sorghum bicolor]</t>
  </si>
  <si>
    <t>CUST_44767_PI429062924</t>
  </si>
  <si>
    <t>XP_002442601</t>
  </si>
  <si>
    <t>hypothetical protein SORBIDRAFT_08g022780 [Sorghum bicolor]</t>
  </si>
  <si>
    <t>GO:0006979/response to oxidative stress/Process</t>
  </si>
  <si>
    <t>GO:0009845/seed germination/Process</t>
  </si>
  <si>
    <t>GO:0070825/micropyle/Component</t>
  </si>
  <si>
    <t>GO:0006499/N-terminal protein myristoylation/Process</t>
  </si>
  <si>
    <t>GO:0006944/cellular membrane fusion/Process</t>
  </si>
  <si>
    <t>GO:0009627/systemic acquired resistance/Process</t>
  </si>
  <si>
    <t>GO:0043069/negative regulation of programmed cell death/Process</t>
  </si>
  <si>
    <t>CUST_4072_PI429062924</t>
  </si>
  <si>
    <t>XP_002444243</t>
  </si>
  <si>
    <t>hypothetical protein SORBIDRAFT_07g017590 [Sorghum bicolor]</t>
  </si>
  <si>
    <t>CUST_47646_PI429062924</t>
  </si>
  <si>
    <t>CUST_17594_PI429062924</t>
  </si>
  <si>
    <t>XP_002444798</t>
  </si>
  <si>
    <t>hypothetical protein SORBIDRAFT_07g028200 [Sorghum bicolor]</t>
  </si>
  <si>
    <t>CUST_1704_PI429062924</t>
  </si>
  <si>
    <t>XP_002444860</t>
  </si>
  <si>
    <t>hypothetical protein SORBIDRAFT_07g000410 [Sorghum bicolor]</t>
  </si>
  <si>
    <t>GO:0009658/chloroplast organization/Process</t>
  </si>
  <si>
    <t>GO:0007015/actin filament organization/Process</t>
  </si>
  <si>
    <t>CUST_42687_PI429062924</t>
  </si>
  <si>
    <t>XP_002445662</t>
  </si>
  <si>
    <t>hypothetical protein SORBIDRAFT_07g023660 [Sorghum bicolor]</t>
  </si>
  <si>
    <t>GO:0009855/determination of bilateral symmetry/Process</t>
  </si>
  <si>
    <t>GO:0009944/polarity specification of adaxial/abaxial axis/Process</t>
  </si>
  <si>
    <t>GO:0010014/meristem initiation/Process</t>
  </si>
  <si>
    <t>GO:0010073/meristem maintenance/Process</t>
  </si>
  <si>
    <t>CUST_8680_PI429062924</t>
  </si>
  <si>
    <t>XP_002446181</t>
  </si>
  <si>
    <t>hypothetical protein SORBIDRAFT_06g003120 [Sorghum bicolor]</t>
  </si>
  <si>
    <t>GO:0004675/transmembrane receptor protein serine/threonine kinase activity/Function</t>
  </si>
  <si>
    <t>GO:0052544/defense response by callose deposition in cell wall/Process</t>
  </si>
  <si>
    <t>GO:0016310/phosphorylation/Process</t>
  </si>
  <si>
    <t>GO:0005768/endosome/Component</t>
  </si>
  <si>
    <t>GO:0006898/receptor-mediated endocytosis/Process</t>
  </si>
  <si>
    <t>CUST_58928_PI429062924</t>
  </si>
  <si>
    <t>XP_002446698</t>
  </si>
  <si>
    <t>hypothetical protein SORBIDRAFT_06g020750 [Sorghum bicolor]</t>
  </si>
  <si>
    <t>GO:0030968/endoplasmic reticulum unfolded protein response/Process</t>
  </si>
  <si>
    <t>CUST_60542_PI429062924</t>
  </si>
  <si>
    <t>XP_002448543</t>
  </si>
  <si>
    <t>hypothetical protein SORBIDRAFT_06g028760 [Sorghum bicolor]</t>
  </si>
  <si>
    <t>CUST_55335_PI429062924</t>
  </si>
  <si>
    <t>CUST_45071_PI429062924</t>
  </si>
  <si>
    <t>XP_002448649</t>
  </si>
  <si>
    <t>hypothetical protein SORBIDRAFT_06g030780 [Sorghum bicolor]</t>
  </si>
  <si>
    <t>GO:0006342/chromatin silencing/Process</t>
  </si>
  <si>
    <t>GO:0009887/organ morphogenesis/Process</t>
  </si>
  <si>
    <t>GO:0010051/xylem and phloem pattern formation/Process</t>
  </si>
  <si>
    <t>GO:0048439/flower morphogenesis/Process</t>
  </si>
  <si>
    <t>GO:0048519/negative regulation of biological process/Process</t>
  </si>
  <si>
    <t>GO:0051567/histone H3-K9 methylation/Process</t>
  </si>
  <si>
    <t>CUST_24324_PI429062924</t>
  </si>
  <si>
    <t>XP_002448816</t>
  </si>
  <si>
    <t>hypothetical protein SORBIDRAFT_06g033740 [Sorghum bicolor]</t>
  </si>
  <si>
    <t>CUST_18995_PI429062924</t>
  </si>
  <si>
    <t>XP_002449308</t>
  </si>
  <si>
    <t>hypothetical protein SORBIDRAFT_05g007490 [Sorghum bicolor]</t>
  </si>
  <si>
    <t>CUST_48290_PI429062924</t>
  </si>
  <si>
    <t>CUST_54501_PI429062924</t>
  </si>
  <si>
    <t>XP_002450017</t>
  </si>
  <si>
    <t>hypothetical protein SORBIDRAFT_05g027090 [Sorghum bicolor]</t>
  </si>
  <si>
    <t>CUST_19729_PI429062924</t>
  </si>
  <si>
    <t>XP_002450286</t>
  </si>
  <si>
    <t>hypothetical protein SORBIDRAFT_05g003250 [Sorghum bicolor]</t>
  </si>
  <si>
    <t>CUST_44289_PI429062924</t>
  </si>
  <si>
    <t>XP_002450964</t>
  </si>
  <si>
    <t>hypothetical protein SORBIDRAFT_05g021740 [Sorghum bicolor]</t>
  </si>
  <si>
    <t>CUST_14212_PI429062924</t>
  </si>
  <si>
    <t>XP_002451503</t>
  </si>
  <si>
    <t>hypothetical protein SORBIDRAFT_04g002950 [Sorghum bicolor]</t>
  </si>
  <si>
    <t>CUST_32480_PI429062924</t>
  </si>
  <si>
    <t>XP_002451767</t>
  </si>
  <si>
    <t>CUST_13681_PI429062924</t>
  </si>
  <si>
    <t>XP_002453321</t>
  </si>
  <si>
    <t>hypothetical protein SORBIDRAFT_04g003830 [Sorghum bicolor]</t>
  </si>
  <si>
    <t>GO:0001653/peptide receptor activity/Function</t>
  </si>
  <si>
    <t>GO:0004888/transmembrane signaling receptor activity/Function</t>
  </si>
  <si>
    <t>GO:0009611/response to wounding/Process</t>
  </si>
  <si>
    <t>CUST_55465_PI429062924</t>
  </si>
  <si>
    <t>XP_002454207</t>
  </si>
  <si>
    <t>hypothetical protein SORBIDRAFT_04g026660 [Sorghum bicolor]</t>
  </si>
  <si>
    <t>GO:0004383/guanylate cyclase activity/Function</t>
  </si>
  <si>
    <t>CUST_35336_PI429062924</t>
  </si>
  <si>
    <t>XP_002454913</t>
  </si>
  <si>
    <t>CUST_27861_PI429062924</t>
  </si>
  <si>
    <t>XP_002456124</t>
  </si>
  <si>
    <t>hypothetical protein SORBIDRAFT_03g030930 [Sorghum bicolor]</t>
  </si>
  <si>
    <t>CUST_59863_PI429062924</t>
  </si>
  <si>
    <t>XP_002456732</t>
  </si>
  <si>
    <t>hypothetical protein SORBIDRAFT_03g041570 [Sorghum bicolor]</t>
  </si>
  <si>
    <t>CUST_10476_PI429062924</t>
  </si>
  <si>
    <t>XP_002457335</t>
  </si>
  <si>
    <t>hypothetical protein SORBIDRAFT_03g005800 [Sorghum bicolor]</t>
  </si>
  <si>
    <t>CUST_24701_PI429062924</t>
  </si>
  <si>
    <t>XP_002457354</t>
  </si>
  <si>
    <t>hypothetical protein SORBIDRAFT_03g005920 [Sorghum bicolor]</t>
  </si>
  <si>
    <t>CUST_25154_PI429062924</t>
  </si>
  <si>
    <t>XP_002458131</t>
  </si>
  <si>
    <t>hypothetical protein SORBIDRAFT_03g027400 [Sorghum bicolor]</t>
  </si>
  <si>
    <t>GO:0000272/polysaccharide catabolic process/Process</t>
  </si>
  <si>
    <t>GO:0005982/starch metabolic process/Process</t>
  </si>
  <si>
    <t>GO:0009832/plant-type cell wall biogenesis/Process</t>
  </si>
  <si>
    <t>CUST_30898_PI429062924</t>
  </si>
  <si>
    <t>CUST_53136_PI429062924</t>
  </si>
  <si>
    <t>XP_002459386</t>
  </si>
  <si>
    <t>hypothetical protein SORBIDRAFT_02g003860 [Sorghum bicolor]</t>
  </si>
  <si>
    <t>GO:0009718/anthocyanin-containing compound biosynthetic process/Process</t>
  </si>
  <si>
    <t>GO:0009744/response to sucrose stimulus/Process</t>
  </si>
  <si>
    <t>GO:0010224/response to UV-B/Process</t>
  </si>
  <si>
    <t>CUST_32539_PI429062924</t>
  </si>
  <si>
    <t>XP_002460231</t>
  </si>
  <si>
    <t>CUST_41333_PI429062924</t>
  </si>
  <si>
    <t>XP_002461023</t>
  </si>
  <si>
    <t>hypothetical protein SORBIDRAFT_02g039370 [Sorghum bicolor]</t>
  </si>
  <si>
    <t>CUST_57898_PI429062924</t>
  </si>
  <si>
    <t>XP_002462494</t>
  </si>
  <si>
    <t>hypothetical protein SORBIDRAFT_02g026740 [Sorghum bicolor]</t>
  </si>
  <si>
    <t>CUST_47825_PI429062924</t>
  </si>
  <si>
    <t>XP_002463400</t>
  </si>
  <si>
    <t>hypothetical protein SORBIDRAFT_02g043090 [Sorghum bicolor]</t>
  </si>
  <si>
    <t>CUST_30775_PI429062924</t>
  </si>
  <si>
    <t>XP_002463815</t>
  </si>
  <si>
    <t>CUST_29901_PI429062924</t>
  </si>
  <si>
    <t>XP_002464142</t>
  </si>
  <si>
    <t>hypothetical protein SORBIDRAFT_01g013060 [Sorghum bicolor]</t>
  </si>
  <si>
    <t>CUST_22858_PI429062924</t>
  </si>
  <si>
    <t>XP_002465865</t>
  </si>
  <si>
    <t>hypothetical protein SORBIDRAFT_01g047250 [Sorghum bicolor]</t>
  </si>
  <si>
    <t>GO:0010067/procambium histogenesis/Process</t>
  </si>
  <si>
    <t>CUST_18462_PI429062924</t>
  </si>
  <si>
    <t>GO:0008353/RNA polymerase II carboxy-terminal domain kinase activity/Function</t>
  </si>
  <si>
    <t>GO:0006351/transcription, DNA-dependent/Process</t>
  </si>
  <si>
    <t>GO:0051571/positive regulation of histone H3-K4 methylation/Process</t>
  </si>
  <si>
    <t>GO:0070816/phosphorylation of RNA polymerase II C-terminal domain/Process</t>
  </si>
  <si>
    <t>GO:0000307/cyclin-dependent protein kinase holoenzyme complex/Component</t>
  </si>
  <si>
    <t>GO:0000166/nucleotide binding/Function</t>
  </si>
  <si>
    <t>GO:0016740/transferase activity/Function</t>
  </si>
  <si>
    <t>GO:0016772/transferase activity, transferring phosphorus-containing groups/Function</t>
  </si>
  <si>
    <t>GO:0007049/cell cycle/Process</t>
  </si>
  <si>
    <t>CUST_19217_PI429062924</t>
  </si>
  <si>
    <t>GO:0046872/metal ion binding/Function</t>
  </si>
  <si>
    <t>CUST_239_PI429062924</t>
  </si>
  <si>
    <t>CUST_46255_PI429062924</t>
  </si>
  <si>
    <t>GO:0035627/ceramide transport/Process</t>
  </si>
  <si>
    <t>GO:0005794/Golgi apparatus/Component</t>
  </si>
  <si>
    <t>GO:0006665/sphingolipid metabolic process/Process</t>
  </si>
  <si>
    <t>GO:0005783/endoplasmic reticulum/Component</t>
  </si>
  <si>
    <t>GO:0097001/ceramide binding/Function</t>
  </si>
  <si>
    <t>GO:0035620/ceramide transporter activity/Function</t>
  </si>
  <si>
    <t>GO:0070273/phosphatidylinositol-4-phosphate binding/Function</t>
  </si>
  <si>
    <t>GO:0035621/ER to Golgi ceramide transport/Process</t>
  </si>
  <si>
    <t>CUST_38345_PI429062924</t>
  </si>
  <si>
    <t>ABK06432</t>
  </si>
  <si>
    <t>CUST_20141_PI429062924</t>
  </si>
  <si>
    <t>GO:0010107/potassium ion import/Process</t>
  </si>
  <si>
    <t>GO:0007584/response to nutrient/Process</t>
  </si>
  <si>
    <t>GO:0009414/response to water deprivation/Process</t>
  </si>
  <si>
    <t>GO:0010118/stomatal movement/Process</t>
  </si>
  <si>
    <t>GO:0009536/plastid/Component</t>
  </si>
  <si>
    <t>GO:0000911/cytokinesis by cell plate formation/Process</t>
  </si>
  <si>
    <t>GO:0009723/response to ethylene stimulus/Process</t>
  </si>
  <si>
    <t>GO:0019722/calcium-mediated signaling/Process</t>
  </si>
  <si>
    <t>GO:0042631/cellular response to water deprivation/Process</t>
  </si>
  <si>
    <t>CUST_54824_PI429062924</t>
  </si>
  <si>
    <t>AFW60764</t>
  </si>
  <si>
    <t>hypothetical protein ZEAMMB73_559613 [Zea mays]</t>
  </si>
  <si>
    <t>GO:0006808/regulation of nitrogen utilization/Process</t>
  </si>
  <si>
    <t>GO:1900417/negative regulation of transmembrane transport by negative regulation of transcription from RNA polymerase II promoter/Process</t>
  </si>
  <si>
    <t>GO:0000122/negative regulation of transcription from RNA polymerase II promoter/Process</t>
  </si>
  <si>
    <t>GO:0032153/cell division site/Component</t>
  </si>
  <si>
    <t>GO:0051286/cell tip/Component</t>
  </si>
  <si>
    <t>CUST_43380_PI429062924</t>
  </si>
  <si>
    <t>EAY72511</t>
  </si>
  <si>
    <t>hypothetical protein OsI_00373 [Oryza sativa Indica Group]</t>
  </si>
  <si>
    <t>GO:0009903/chloroplast avoidance movement/Process</t>
  </si>
  <si>
    <t>GO:0009904/chloroplast accumulation movement/Process</t>
  </si>
  <si>
    <t>GO:0010119/regulation of stomatal movement/Process</t>
  </si>
  <si>
    <t>GO:0009898/internal side of plasma membrane/Component</t>
  </si>
  <si>
    <t>GO:0005773/vacuole/Component</t>
  </si>
  <si>
    <t>GO:0009637/response to blue light/Process</t>
  </si>
  <si>
    <t>GO:0010155/regulation of proton transport/Process</t>
  </si>
  <si>
    <t>GO:0010181/FMN binding/Function</t>
  </si>
  <si>
    <t>GO:0010362/negative regulation of anion channel activity by blue light/Process</t>
  </si>
  <si>
    <t>GO:0042802/identical protein binding/Function</t>
  </si>
  <si>
    <t>GO:0009986/cell surface/Component</t>
  </si>
  <si>
    <t>GO:0009644/response to high light intensity/Process</t>
  </si>
  <si>
    <t>GO:0010114/response to red light/Process</t>
  </si>
  <si>
    <t>GO:0010218/response to far red light/Process</t>
  </si>
  <si>
    <t>GO:0009638/phototropism/Process</t>
  </si>
  <si>
    <t>GO:0009882/blue light photoreceptor activity/Function</t>
  </si>
  <si>
    <t>CUST_52144_PI429062924</t>
  </si>
  <si>
    <t>NP_001168028</t>
  </si>
  <si>
    <t>uncharacterized LOC100381755 [Zea mays]</t>
  </si>
  <si>
    <t>CUST_40310_PI429062924</t>
  </si>
  <si>
    <t>XP_001355875</t>
  </si>
  <si>
    <t>GA16357 [Drosophila pseudoobscura pseudoobscura]</t>
  </si>
  <si>
    <t>CUST_11640_PI429062924</t>
  </si>
  <si>
    <t>XP_001735462</t>
  </si>
  <si>
    <t>hypothetical protein [Entamoeba dispar SAW760]</t>
  </si>
  <si>
    <t>GO:0000922/spindle pole/Component</t>
  </si>
  <si>
    <t>GO:0005813/centrosome/Component</t>
  </si>
  <si>
    <t>GO:0005876/spindle microtubule/Component</t>
  </si>
  <si>
    <t>GO:0008017/microtubule binding/Function</t>
  </si>
  <si>
    <t>GO:0018105/peptidyl-serine phosphorylation/Process</t>
  </si>
  <si>
    <t>GO:0019894/kinesin binding/Function</t>
  </si>
  <si>
    <t>GO:0090307/spindle assembly involved in mitosis/Process</t>
  </si>
  <si>
    <t>CUST_18151_PI429062924</t>
  </si>
  <si>
    <t>XP_002442140</t>
  </si>
  <si>
    <t>hypothetical protein SORBIDRAFT_08g014920 [Sorghum bicolor]</t>
  </si>
  <si>
    <t>GO:0016556/mRNA modification/Process</t>
  </si>
  <si>
    <t>CUST_40774_PI429062924</t>
  </si>
  <si>
    <t>XP_002446790</t>
  </si>
  <si>
    <t>hypothetical protein SORBIDRAFT_06g022690 [Sorghum bicolor]</t>
  </si>
  <si>
    <t>CUST_16696_PI429062924</t>
  </si>
  <si>
    <t>XP_002452476</t>
  </si>
  <si>
    <t>hypothetical protein SORBIDRAFT_04g026490 [Sorghum bicolor]</t>
  </si>
  <si>
    <t>CUST_35028_PI429062924</t>
  </si>
  <si>
    <t>XP_002454151</t>
  </si>
  <si>
    <t>CUST_32652_PI429062924</t>
  </si>
  <si>
    <t>CUST_30398_PI429062924</t>
  </si>
  <si>
    <t>CUST_16548_PI429062924</t>
  </si>
  <si>
    <t>XP_002456207</t>
  </si>
  <si>
    <t>hypothetical protein SORBIDRAFT_03g032130 [Sorghum bicolor]</t>
  </si>
  <si>
    <t>CUST_4165_PI429062924</t>
  </si>
  <si>
    <t>XP_002456770</t>
  </si>
  <si>
    <t>hypothetical protein SORBIDRAFT_03g042410 [Sorghum bicolor]</t>
  </si>
  <si>
    <t>CUST_34706_PI429062924</t>
  </si>
  <si>
    <t>XP_002458365</t>
  </si>
  <si>
    <t>CUST_35267_PI429062924</t>
  </si>
  <si>
    <t>XP_002461008</t>
  </si>
  <si>
    <t>GO:0007154/cell communication/Process</t>
  </si>
  <si>
    <t>GO:0009409/response to cold/Process</t>
  </si>
  <si>
    <t>GO:0009625/response to insect/Process</t>
  </si>
  <si>
    <t>GO:0009863/salicylic acid mediated signaling pathway/Process</t>
  </si>
  <si>
    <t>GO:0009963/positive regulation of flavonoid biosynthetic process/Process</t>
  </si>
  <si>
    <t>CUST_15634_PI429062924</t>
  </si>
  <si>
    <t>XP_002461037</t>
  </si>
  <si>
    <t>hypothetical protein SORBIDRAFT_02g039550 [Sorghum bicolor]</t>
  </si>
  <si>
    <t>GO:0016538/cyclin-dependent protein serine/threonine kinase regulator activity/Function</t>
  </si>
  <si>
    <t>CUST_18798_PI429062924</t>
  </si>
  <si>
    <t>XP_002465949</t>
  </si>
  <si>
    <t>hypothetical protein SORBIDRAFT_01g048750 [Sorghum bicolor]</t>
  </si>
  <si>
    <t>CUST_53971_PI429062924</t>
  </si>
  <si>
    <t>CUST_40439_PI429062924</t>
  </si>
  <si>
    <t>XP_002457520</t>
  </si>
  <si>
    <t>hypothetical protein SORBIDRAFT_03g008670 [Sorghum bicolor]</t>
  </si>
  <si>
    <t>GO:0000077/DNA damage checkpoint/Process</t>
  </si>
  <si>
    <t>GO:0000723/telomere maintenance/Process</t>
  </si>
  <si>
    <t>GO:0006281/DNA repair/Process</t>
  </si>
  <si>
    <t>GO:0010212/response to ionizing radiation/Process</t>
  </si>
  <si>
    <t>GO:0016572/histone phosphorylation/Process</t>
  </si>
  <si>
    <t>GO:0090399/replicative senescence/Process</t>
  </si>
  <si>
    <t>CUST_41480_PI429062924</t>
  </si>
  <si>
    <t>GO:0006508/proteolysis/Process</t>
  </si>
  <si>
    <t>CUST_28553_PI429062924</t>
  </si>
  <si>
    <t>GO:0043234/protein complex/Component</t>
  </si>
  <si>
    <t>GO:0000228/nuclear chromosome/Component</t>
  </si>
  <si>
    <t>GO:0031573/intra-S DNA damage checkpoint/Process</t>
  </si>
  <si>
    <t>GO:0006260/DNA replication/Process</t>
  </si>
  <si>
    <t>GO:0007095/mitotic G2 DNA damage checkpoint/Process</t>
  </si>
  <si>
    <t>CUST_59640_PI429062924</t>
  </si>
  <si>
    <t>EAZ18890</t>
  </si>
  <si>
    <t>hypothetical protein OsJ_34431 [Oryza sativa Japonica Group]</t>
  </si>
  <si>
    <t>CUST_59502_PI429062924</t>
  </si>
  <si>
    <t>NP_001142966</t>
  </si>
  <si>
    <t>uncharacterized protein LOC100275419 [Zea mays]</t>
  </si>
  <si>
    <t>GO:0033551/monopolin complex/Component</t>
  </si>
  <si>
    <t>GO:0006282/regulation of DNA repair/Process</t>
  </si>
  <si>
    <t>GO:0051455/attachment of spindle microtubules to kinetochore involved in homologous chromosome segregation/Process</t>
  </si>
  <si>
    <t>GO:0045143/homologous chromosome segregation/Process</t>
  </si>
  <si>
    <t>CUST_14970_PI429062924</t>
  </si>
  <si>
    <t>XP_002448137</t>
  </si>
  <si>
    <t>hypothetical protein SORBIDRAFT_06g021940 [Sorghum bicolor]</t>
  </si>
  <si>
    <t>GO:0006974/response to DNA damage stimulus/Process</t>
  </si>
  <si>
    <t>GO:0016773/phosphotransferase activity, alcohol group as acceptor/Function</t>
  </si>
  <si>
    <t>GO:0006303/double-strand break repair via nonhomologous end joining/Process</t>
  </si>
  <si>
    <t>GO:0004677/DNA-dependent protein kinase activity/Function</t>
  </si>
  <si>
    <t>GO:0003677/DNA binding/Function</t>
  </si>
  <si>
    <t>GO:0006975/DNA damage induced protein phosphorylation/Process</t>
  </si>
  <si>
    <t>GO:0006310/DNA recombination/Process</t>
  </si>
  <si>
    <t>GO:0006302/double-strand break repair/Process</t>
  </si>
  <si>
    <t>GO:0005958/DNA-dependent protein kinase-DNA ligase 4 complex/Component</t>
  </si>
  <si>
    <t>CUST_40823_PI429062924</t>
  </si>
  <si>
    <t>XP_002452037</t>
  </si>
  <si>
    <t>hypothetical protein SORBIDRAFT_04g017390 [Sorghum bicolor]</t>
  </si>
  <si>
    <t>GO:0000287/magnesium ion binding/Function</t>
  </si>
  <si>
    <t>GO:0004519/endonuclease activity/Function</t>
  </si>
  <si>
    <t>GO:0004540/ribonuclease activity/Function</t>
  </si>
  <si>
    <t>GO:0006397/mRNA processing/Process</t>
  </si>
  <si>
    <t>GO:0006917/induction of apoptosis/</t>
  </si>
  <si>
    <t>GO:0006950/response to stress/Process</t>
  </si>
  <si>
    <t>GO:0007050/cell cycle arrest/Process</t>
  </si>
  <si>
    <t>GO:0016021/integral to membrane/Component</t>
  </si>
  <si>
    <t>GO:0016075/rRNA catabolic process/Process</t>
  </si>
  <si>
    <t>GO:0030263/apoptotic chromosome condensation/Process</t>
  </si>
  <si>
    <t>CUST_19233_PI429062924</t>
  </si>
  <si>
    <t>XP_002456457</t>
  </si>
  <si>
    <t>hypothetical protein SORBIDRAFT_03g036640 [Sorghum bicolor]</t>
  </si>
  <si>
    <t>CUST_16240_PI429062924</t>
  </si>
  <si>
    <t>XP_002462973</t>
  </si>
  <si>
    <t>hypothetical protein SORBIDRAFT_02g035560 [Sorghum bicolor]</t>
  </si>
  <si>
    <t>CUST_38152_PI429062924</t>
  </si>
  <si>
    <t>YP_003409560</t>
  </si>
  <si>
    <t>GO:0001658/branching involved in ureteric bud morphogenesis/Process</t>
  </si>
  <si>
    <t>GO:0001892/embryonic placenta development/Process</t>
  </si>
  <si>
    <t>GO:0001947/heart looping/Process</t>
  </si>
  <si>
    <t>GO:0002133/polycystin complex/Component</t>
  </si>
  <si>
    <t>GO:0003127/detection of nodal flow/Process</t>
  </si>
  <si>
    <t>GO:0005102/receptor binding/Function</t>
  </si>
  <si>
    <t>GO:0005245/voltage-gated calcium channel activity/Function</t>
  </si>
  <si>
    <t>GO:0005248/voltage-gated sodium channel activity/Function</t>
  </si>
  <si>
    <t>GO:0005262/calcium channel activity/Function</t>
  </si>
  <si>
    <t>GO:0005267/potassium channel activity/Function</t>
  </si>
  <si>
    <t>GO:0005509/calcium ion binding/Function</t>
  </si>
  <si>
    <t>GO:0005887/integral to plasma membrane/Component</t>
  </si>
  <si>
    <t>GO:0005911/cell-cell junction/Component</t>
  </si>
  <si>
    <t>GO:0005932/microtubule basal body/Component</t>
  </si>
  <si>
    <t>GO:0007259/JAK-STAT cascade/Process</t>
  </si>
  <si>
    <t>GO:0009925/basal plasma membrane/Component</t>
  </si>
  <si>
    <t>GO:0021510/spinal cord development/Process</t>
  </si>
  <si>
    <t>GO:0021915/neural tube development/Process</t>
  </si>
  <si>
    <t>GO:0030027/lamellipodium/Component</t>
  </si>
  <si>
    <t>GO:0030814/regulation of cAMP metabolic process/Process</t>
  </si>
  <si>
    <t>GO:0031512/motile primary cilium/Component</t>
  </si>
  <si>
    <t>GO:0031513/nonmotile primary cilium/Component</t>
  </si>
  <si>
    <t>GO:0031587/positive regulation of inositol 1,4,5-trisphosphate-sensitive calcium-release channel activity/Process</t>
  </si>
  <si>
    <t>GO:0031659/positive regulation of cyclin-dependent protein serine/threonine kinase activity involved in G1/S transition of mitotic cell cycle/Process</t>
  </si>
  <si>
    <t>GO:0031941/filamentous actin/Component</t>
  </si>
  <si>
    <t>GO:0035502/metanephric part of ureteric bud development/Process</t>
  </si>
  <si>
    <t>GO:0035904/aorta development/Process</t>
  </si>
  <si>
    <t>GO:0042127/regulation of cell proliferation/Process</t>
  </si>
  <si>
    <t>GO:0042803/protein homodimerization activity/Function</t>
  </si>
  <si>
    <t>GO:0042805/actinin binding/Function</t>
  </si>
  <si>
    <t>GO:0042994/cytoplasmic sequestering of transcription factor/Process</t>
  </si>
  <si>
    <t>GO:0043398/HLH domain binding/Function</t>
  </si>
  <si>
    <t>GO:0044325/ion channel binding/Function</t>
  </si>
  <si>
    <t>GO:0045180/basal cortex/Component</t>
  </si>
  <si>
    <t>GO:0045429/positive regulation of nitric oxide biosynthetic process/Process</t>
  </si>
  <si>
    <t>GO:0045944/positive regulation of transcription from RNA polymerase II promoter/Process</t>
  </si>
  <si>
    <t>GO:0048763/calcium-induced calcium release activity/Function</t>
  </si>
  <si>
    <t>GO:0050982/detection of mechanical stimulus/Process</t>
  </si>
  <si>
    <t>GO:0051117/ATPase binding/Function</t>
  </si>
  <si>
    <t>GO:0051209/release of sequestered calcium ion into cytosol/Process</t>
  </si>
  <si>
    <t>GO:0060315/negative regulation of ryanodine-sensitive calcium-release channel activity/Process</t>
  </si>
  <si>
    <t>GO:0060674/placenta blood vessel development/Process</t>
  </si>
  <si>
    <t>GO:0061333/renal tubule morphogenesis/Process</t>
  </si>
  <si>
    <t>GO:0061441/renal artery morphogenesis/Process</t>
  </si>
  <si>
    <t>GO:0071158/positive regulation of cell cycle arrest/Process</t>
  </si>
  <si>
    <t>GO:0071458/integral to cytosolic side of endoplasmic reticulum membrane/Component</t>
  </si>
  <si>
    <t>GO:0071464/cellular response to hydrostatic pressure/Process</t>
  </si>
  <si>
    <t>GO:0071470/cellular response to osmotic stress/Process</t>
  </si>
  <si>
    <t>GO:0071498/cellular response to fluid shear stress/Process</t>
  </si>
  <si>
    <t>GO:0071556/integral to lumenal side of endoplasmic reticulum membrane/Component</t>
  </si>
  <si>
    <t>GO:0071910/determination of liver left/right asymmetry/Process</t>
  </si>
  <si>
    <t>GO:0072075/metanephric mesenchyme development/Process</t>
  </si>
  <si>
    <t>GO:0072177/mesonephric duct development/Process</t>
  </si>
  <si>
    <t>GO:0072208/metanephric smooth muscle tissue development/Process</t>
  </si>
  <si>
    <t>GO:0072214/metanephric cortex development/Process</t>
  </si>
  <si>
    <t>GO:0072218/metanephric ascending thin limb development/Process</t>
  </si>
  <si>
    <t>GO:0072219/metanephric cortical collecting duct development/Process</t>
  </si>
  <si>
    <t>GO:0072235/metanephric distal tubule development/Process</t>
  </si>
  <si>
    <t>GO:0072284/metanephric S-shaped body morphogenesis/Process</t>
  </si>
  <si>
    <t>GO:0072686/mitotic spindle/Component</t>
  </si>
  <si>
    <t>GO:0090279/regulation of calcium ion import/Process</t>
  </si>
  <si>
    <t>GO:2000134/negative regulation of G1/S transition of mitotic cell cycle/Process</t>
  </si>
  <si>
    <t>CUST_55301_PI429062924</t>
  </si>
  <si>
    <t>DAA56628</t>
  </si>
  <si>
    <t>GO:0006970/response to osmotic stress/Process</t>
  </si>
  <si>
    <t>GO:0009651/response to salt stress/Process</t>
  </si>
  <si>
    <t>CUST_14136_PI429062924</t>
  </si>
  <si>
    <t>XP_004239628</t>
  </si>
  <si>
    <t>PREDICTED: serine/threonine-protein kinase SAPK7-like [Solanum lycopersicum]</t>
  </si>
  <si>
    <t>GO:0003674/molecular_function/Function</t>
  </si>
  <si>
    <t>GO:0005575/cellular_component/Component</t>
  </si>
  <si>
    <t>GO:0008150/biological_process/Process</t>
  </si>
  <si>
    <t>CUST_326_PI429062924</t>
  </si>
  <si>
    <t>AFW85578</t>
  </si>
  <si>
    <t>putative protein kinase superfamily protein [Zea mays]</t>
  </si>
  <si>
    <t>GO:0042542/response to hydrogen peroxide/Process</t>
  </si>
  <si>
    <t>CUST_48926_PI429062924</t>
  </si>
  <si>
    <t>DAA62681</t>
  </si>
  <si>
    <t>TPA: putative ACT-domain containing protein kinase family protein [Zea mays]</t>
  </si>
  <si>
    <t>CUST_45082_PI429062924</t>
  </si>
  <si>
    <t>EMS66789</t>
  </si>
  <si>
    <t>Serine/threonine-protein kinase CTR1 [Triticum urartu]</t>
  </si>
  <si>
    <t>CUST_27197_PI429062924</t>
  </si>
  <si>
    <t>EEC81332</t>
  </si>
  <si>
    <t>hypothetical protein OsI_24506 [Oryza sativa Indica Group]</t>
  </si>
  <si>
    <t>CUST_48246_PI429062924</t>
  </si>
  <si>
    <t>NP_001058617</t>
  </si>
  <si>
    <t>Os06g0724900 [Oryza sativa Japonica Group]</t>
  </si>
  <si>
    <t>CUST_59704_PI429062924</t>
  </si>
  <si>
    <t>NP_001130627</t>
  </si>
  <si>
    <t>uncharacterized protein LOC100191726 [Zea mays]</t>
  </si>
  <si>
    <t>CUST_61415_PI429062924</t>
  </si>
  <si>
    <t>NP_001151569</t>
  </si>
  <si>
    <t>ATP binding protein [Zea mays]</t>
  </si>
  <si>
    <t>CUST_49467_PI429062924</t>
  </si>
  <si>
    <t>NP_001168272</t>
  </si>
  <si>
    <t>uncharacterized protein LOC100382036 [Zea mays]</t>
  </si>
  <si>
    <t>CUST_10545_PI429062924</t>
  </si>
  <si>
    <t>XP_002445485</t>
  </si>
  <si>
    <t>hypothetical protein SORBIDRAFT_07g020260 [Sorghum bicolor]</t>
  </si>
  <si>
    <t>CUST_59444_PI429062924</t>
  </si>
  <si>
    <t>XP_002453200</t>
  </si>
  <si>
    <t>hypothetical protein SORBIDRAFT_04g001590 [Sorghum bicolor]</t>
  </si>
  <si>
    <t>CUST_33028_PI429062924</t>
  </si>
  <si>
    <t>CUST_37062_PI429062924</t>
  </si>
  <si>
    <t>GO:0009827/plant-type cell wall modification/Process</t>
  </si>
  <si>
    <t>GO:0009860/pollen tube growth/Process</t>
  </si>
  <si>
    <t>GO:0048610/cellular process involved in reproduction/Process</t>
  </si>
  <si>
    <t>GO:0048868/pollen tube development/Process</t>
  </si>
  <si>
    <t>CUST_7695_PI429062924</t>
  </si>
  <si>
    <t>NP_001064663</t>
  </si>
  <si>
    <t>Os10g0430900 [Oryza sativa Japonica Group]</t>
  </si>
  <si>
    <t>CUST_12836_PI429062924</t>
  </si>
  <si>
    <t>XP_002442325</t>
  </si>
  <si>
    <t>hypothetical protein SORBIDRAFT_08g018240 [Sorghum bicolor]</t>
  </si>
  <si>
    <t>CUST_48775_PI429062924</t>
  </si>
  <si>
    <t>CUST_13434_PI429062924</t>
  </si>
  <si>
    <t>DAA45545</t>
  </si>
  <si>
    <t>TPA: hypothetical protein ZEAMMB73_323452 [Zea mays]</t>
  </si>
  <si>
    <t>GO:0005003/ephrin receptor activity/Function</t>
  </si>
  <si>
    <t>CUST_47567_PI429062924</t>
  </si>
  <si>
    <t>EKM52507</t>
  </si>
  <si>
    <t>hypothetical protein PHACADRAFT_211755 [Phanerochaete carnosa HHB-10118-sp]</t>
  </si>
  <si>
    <t>CUST_31221_PI429062924</t>
  </si>
  <si>
    <t>GO:0005004/GPI-linked ephrin receptor activity/Function</t>
  </si>
  <si>
    <t>GO:0007420/brain development/Process</t>
  </si>
  <si>
    <t>GO:0008046/axon guidance receptor activity/Function</t>
  </si>
  <si>
    <t>GO:0022407/regulation of cell-cell adhesion/Process</t>
  </si>
  <si>
    <t>GO:0031290/retinal ganglion cell axon guidance/Process</t>
  </si>
  <si>
    <t>GO:0031952/regulation of protein autophosphorylation/Process</t>
  </si>
  <si>
    <t>GO:0043281/regulation of cysteine-type endopeptidase activity involved in apoptotic process/Process</t>
  </si>
  <si>
    <t>GO:0043525/positive regulation of neuron apoptotic process/Process</t>
  </si>
  <si>
    <t>GO:0045499/chemorepellent activity/Function</t>
  </si>
  <si>
    <t>GO:0048013/ephrin receptor signaling pathway/Process</t>
  </si>
  <si>
    <t>GO:0048755/branching morphogenesis of a nerve/Process</t>
  </si>
  <si>
    <t>GO:0050730/regulation of peptidyl-tyrosine phosphorylation/Process</t>
  </si>
  <si>
    <t>GO:0070372/regulation of ERK1 and ERK2 cascade/Process</t>
  </si>
  <si>
    <t>CUST_6996_PI429062924</t>
  </si>
  <si>
    <t>CUST_36768_PI429062924</t>
  </si>
  <si>
    <t>XP_002444045</t>
  </si>
  <si>
    <t>GO:0006487/protein N-linked glycosylation/Process</t>
  </si>
  <si>
    <t>CUST_18668_PI429062924</t>
  </si>
  <si>
    <t>NP_946678</t>
  </si>
  <si>
    <t>sensor histidine kinase [Rhodopseudomonas palustris CGA009]</t>
  </si>
  <si>
    <t>GO:0014003/oligodendrocyte development/Process</t>
  </si>
  <si>
    <t>GO:0048714/positive regulation of oligodendrocyte differentiation/Process</t>
  </si>
  <si>
    <t>CUST_42239_PI429062924</t>
  </si>
  <si>
    <t>XP_004352633</t>
  </si>
  <si>
    <t>CUST_55555_PI429062924</t>
  </si>
  <si>
    <t>XP_002459021</t>
  </si>
  <si>
    <t>hypothetical protein SORBIDRAFT_03g044650 [Sorghum bicolor]</t>
  </si>
  <si>
    <t>GO:0009570/chloroplast stroma/Component</t>
  </si>
  <si>
    <t>GO:0004072/aspartate kinase activity/Function</t>
  </si>
  <si>
    <t>GO:0008652/cellular amino acid biosynthetic process/Process</t>
  </si>
  <si>
    <t>CUST_2296_PI429062924</t>
  </si>
  <si>
    <t>ACG29778</t>
  </si>
  <si>
    <t>Ca2+/calmodulin-dependent protein kinase phosphatase [Zea mays]</t>
  </si>
  <si>
    <t>GO:0004722/protein serine/threonine phosphatase activity/Function</t>
  </si>
  <si>
    <t>GO:0061416/regulation of transcription from RNA polymerase II promoter in response to salt stress/Process</t>
  </si>
  <si>
    <t>CUST_28351_PI429062924</t>
  </si>
  <si>
    <t>XP_002459759</t>
  </si>
  <si>
    <t>hypothetical protein SORBIDRAFT_02g009990 [Sorghum bicolor]</t>
  </si>
  <si>
    <t>GO:0004683/calmodulin-dependent protein kinase activity/Function</t>
  </si>
  <si>
    <t>CUST_6911_PI429062924</t>
  </si>
  <si>
    <t>XP_002461493</t>
  </si>
  <si>
    <t>hypothetical protein SORBIDRAFT_02g003500 [Sorghum bicolor]</t>
  </si>
  <si>
    <t>CUST_52499_PI429062924</t>
  </si>
  <si>
    <t>XP_002466648</t>
  </si>
  <si>
    <t>hypothetical protein SORBIDRAFT_01g011630 [Sorghum bicolor]</t>
  </si>
  <si>
    <t>GO:0009612/response to mechanical stimulus/Process</t>
  </si>
  <si>
    <t>CUST_58954_PI429062924</t>
  </si>
  <si>
    <t>CUST_6546_PI429062924</t>
  </si>
  <si>
    <t>EAZ26801</t>
  </si>
  <si>
    <t>hypothetical protein OsJ_10712 [Oryza sativa Japonica Group]</t>
  </si>
  <si>
    <t>CUST_52202_PI429062924</t>
  </si>
  <si>
    <t>XP_002466330</t>
  </si>
  <si>
    <t>hypothetical protein SORBIDRAFT_01g005780 [Sorghum bicolor]</t>
  </si>
  <si>
    <t>GO:0005777/peroxisome/Component</t>
  </si>
  <si>
    <t>CUST_55032_PI429062924</t>
  </si>
  <si>
    <t>XP_003576434</t>
  </si>
  <si>
    <t>PREDICTED: L-type lectin-domain containing receptor kinase IX.1-like [Brachypodium distachyon]</t>
  </si>
  <si>
    <t>GO:0009756/carbohydrate mediated signaling/Process</t>
  </si>
  <si>
    <t>GO:0030145/manganese ion binding/Function</t>
  </si>
  <si>
    <t>GO:0030246/carbohydrate binding/Function</t>
  </si>
  <si>
    <t>CUST_51074_PI429062924</t>
  </si>
  <si>
    <t>XP_002467682</t>
  </si>
  <si>
    <t>hypothetical protein SORBIDRAFT_01g032250 [Sorghum bicolor]</t>
  </si>
  <si>
    <t>GO:0004143/diacylglycerol kinase activity/Function</t>
  </si>
  <si>
    <t>GO:0007205/protein kinase C-activating G-protein coupled receptor signaling pathway/Process</t>
  </si>
  <si>
    <t>CUST_46638_PI429062924</t>
  </si>
  <si>
    <t>XP_002439339</t>
  </si>
  <si>
    <t>hypothetical protein SORBIDRAFT_09g004640 [Sorghum bicolor]</t>
  </si>
  <si>
    <t>GO:0008728/GTP diphosphokinase activity/Function</t>
  </si>
  <si>
    <t>CUST_13175_PI429062924</t>
  </si>
  <si>
    <t>XP_002440547</t>
  </si>
  <si>
    <t>hypothetical protein SORBIDRAFT_09g002900 [Sorghum bicolor]</t>
  </si>
  <si>
    <t>CUST_1228_PI429062924</t>
  </si>
  <si>
    <t>CUST_7638_PI429062924</t>
  </si>
  <si>
    <t>CUST_54180_PI429062924</t>
  </si>
  <si>
    <t>CUST_12716_PI429062924</t>
  </si>
  <si>
    <t>AFN22054</t>
  </si>
  <si>
    <t>putative serine/threonine-protein kinase [Saccharum hybrid cultivar]</t>
  </si>
  <si>
    <t>GO:2000377/regulation of reactive oxygen species metabolic process/Process</t>
  </si>
  <si>
    <t>GO:0005985/sucrose metabolic process/Process</t>
  </si>
  <si>
    <t>GO:0006636/unsaturated fatty acid biosynthetic process/Process</t>
  </si>
  <si>
    <t>GO:0019432/triglyceride biosynthetic process/Process</t>
  </si>
  <si>
    <t>GO:0048366/leaf development/Process</t>
  </si>
  <si>
    <t>GO:0042744/hydrogen peroxide catabolic process/Process</t>
  </si>
  <si>
    <t>CUST_35597_PI429062924</t>
  </si>
  <si>
    <t>XP_002443454</t>
  </si>
  <si>
    <t>GO:0009931/calcium-dependent protein serine/threonine kinase activity/Function</t>
  </si>
  <si>
    <t>CUST_27756_PI429062924</t>
  </si>
  <si>
    <t>DAA35656</t>
  </si>
  <si>
    <t>TPA: putative wall-associated receptor protein kinase family protein [Zea mays]</t>
  </si>
  <si>
    <t>GO:0007275/multicellular organismal development/Process</t>
  </si>
  <si>
    <t>GO:0003700/sequence-specific DNA binding transcription factor activity/Function</t>
  </si>
  <si>
    <t>GO:0070417/cellular response to cold/Process</t>
  </si>
  <si>
    <t>GO:0002679/respiratory burst involved in defense response/Process</t>
  </si>
  <si>
    <t>CUST_44285_PI429062924</t>
  </si>
  <si>
    <t>EMS46124</t>
  </si>
  <si>
    <t>Wall-associated receptor kinase 3 [Triticum urartu]</t>
  </si>
  <si>
    <t>CUST_85_PI429062924</t>
  </si>
  <si>
    <t>EMS58134</t>
  </si>
  <si>
    <t>Wall-associated receptor kinase 5 [Triticum urartu]</t>
  </si>
  <si>
    <t>GO:0003777/microtubule motor activity/Function</t>
  </si>
  <si>
    <t>GO:0007018/microtubule-based movement/Process</t>
  </si>
  <si>
    <t>GO:0016887/ATPase activity/Function</t>
  </si>
  <si>
    <t>GO:0030286/dynein complex/Component</t>
  </si>
  <si>
    <t>CUST_49386_PI429062924</t>
  </si>
  <si>
    <t>DAA58226</t>
  </si>
  <si>
    <t>TPA: putative MAP kinase family protein [Zea mays]</t>
  </si>
  <si>
    <t>CUST_11149_PI429062924</t>
  </si>
  <si>
    <t>XP_002455533</t>
  </si>
  <si>
    <t>hypothetical protein SORBIDRAFT_03g012770 [Sorghum bicolor]</t>
  </si>
  <si>
    <t>GO:0000188/inactivation of MAPK activity/Process</t>
  </si>
  <si>
    <t>GO:0006470/protein dephosphorylation/Process</t>
  </si>
  <si>
    <t>GO:0008138/protein tyrosine/serine/threonine phosphatase activity/Function</t>
  </si>
  <si>
    <t>GO:0033549/MAP kinase phosphatase activity/Function</t>
  </si>
  <si>
    <t>GO:0043405/regulation of MAP kinase activity/Process</t>
  </si>
  <si>
    <t>CUST_39235_PI429062924</t>
  </si>
  <si>
    <t>GO:0000751/cell cycle arrest in response to pheromone/Process</t>
  </si>
  <si>
    <t>GO:0031142/induction of conjugation upon nitrogen starvation/Process</t>
  </si>
  <si>
    <t>GO:0004709/MAP kinase kinase kinase activity/Function</t>
  </si>
  <si>
    <t>GO:0032005/signal transduction involved in conjugation with cellular fusion/Process</t>
  </si>
  <si>
    <t>GO:0010514/induction of conjugation with cellular fusion/Process</t>
  </si>
  <si>
    <t>GO:0000750/pheromone-dependent signal transduction involved in conjugation with cellular fusion/Process</t>
  </si>
  <si>
    <t>GO:0000935/barrier septum/Component</t>
  </si>
  <si>
    <t>CUST_4402_PI429062924</t>
  </si>
  <si>
    <t>AFW83661</t>
  </si>
  <si>
    <t>putative MAPKKK family protein kinase [Zea mays]</t>
  </si>
  <si>
    <t>CUST_29659_PI429062924</t>
  </si>
  <si>
    <t>DAA44854</t>
  </si>
  <si>
    <t>TPA: putative MAPKKK family protein kinase [Zea mays]</t>
  </si>
  <si>
    <t>GO:0008270/zinc ion binding/Function</t>
  </si>
  <si>
    <t>GO:0000003/reproduction/Process</t>
  </si>
  <si>
    <t>CUST_49837_PI429062924</t>
  </si>
  <si>
    <t>DAA57972</t>
  </si>
  <si>
    <t>TPA: putative MAPKKK family protein kinase, partial [Zea mays]</t>
  </si>
  <si>
    <t>GO:0006511/ubiquitin-dependent protein catabolic process/Process</t>
  </si>
  <si>
    <t>GO:0060628/regulation of ER to Golgi vesicle-mediated transport/Process</t>
  </si>
  <si>
    <t>GO:0004843/ubiquitin-specific protease activity/Function</t>
  </si>
  <si>
    <t>GO:0003729/mRNA binding/Function</t>
  </si>
  <si>
    <t>GO:0004221/ubiquitin thiolesterase activity/Function</t>
  </si>
  <si>
    <t>GO:0008233/peptidase activity/Function</t>
  </si>
  <si>
    <t>GO:0016787/hydrolase activity/Function</t>
  </si>
  <si>
    <t>GO:0016579/protein deubiquitination/Process</t>
  </si>
  <si>
    <t>GO:0008234/cysteine-type peptidase activity/Function</t>
  </si>
  <si>
    <t>GO:0034517/ribophagy/Process</t>
  </si>
  <si>
    <t>GO:0047484/regulation of response to osmotic stress/Process</t>
  </si>
  <si>
    <t>CUST_51359_PI429062924</t>
  </si>
  <si>
    <t>XP_002437560</t>
  </si>
  <si>
    <t>hypothetical protein SORBIDRAFT_10g029400 [Sorghum bicolor]</t>
  </si>
  <si>
    <t>GO:0000302/response to reactive oxygen species/Process</t>
  </si>
  <si>
    <t>GO:0005516/calmodulin binding/Function</t>
  </si>
  <si>
    <t>GO:0009753/response to jasmonic acid stimulus/Process</t>
  </si>
  <si>
    <t>GO:0006007/glucose catabolic process/Process</t>
  </si>
  <si>
    <t>CUST_35026_PI429062924</t>
  </si>
  <si>
    <t>ACL53587</t>
  </si>
  <si>
    <t>GO:0004679/AMP-activated protein kinase activity/Function</t>
  </si>
  <si>
    <t>GO:0043562/cellular response to nitrogen levels/Process</t>
  </si>
  <si>
    <t>GO:0009750/response to fructose stimulus/Process</t>
  </si>
  <si>
    <t>CUST_33126_PI429062924</t>
  </si>
  <si>
    <t>AFW82382</t>
  </si>
  <si>
    <t>CUST_22337_PI429062924</t>
  </si>
  <si>
    <t>AFW70898</t>
  </si>
  <si>
    <t>putative leucine-rich repeat receptor-like protein kinase family protein isoform 1 [Zea mays]</t>
  </si>
  <si>
    <t>CUST_10570_PI429062924</t>
  </si>
  <si>
    <t>BAD37979</t>
  </si>
  <si>
    <t>putative leucine-rich repeat transmembrane protein kinase 1 [Oryza sativa Japonica Group]</t>
  </si>
  <si>
    <t>GO:0009624/response to nematode/Process</t>
  </si>
  <si>
    <t>GO:0048653/anther development/Process</t>
  </si>
  <si>
    <t>CUST_10282_PI429062924</t>
  </si>
  <si>
    <t>DAA54766</t>
  </si>
  <si>
    <t>CUST_43157_PI429062924</t>
  </si>
  <si>
    <t>DAA61113</t>
  </si>
  <si>
    <t>CUST_29432_PI429062924</t>
  </si>
  <si>
    <t>AFW72812</t>
  </si>
  <si>
    <t>GO:0008061/chitin binding/Function</t>
  </si>
  <si>
    <t>GO:0071323/cellular response to chitin/Process</t>
  </si>
  <si>
    <t>CUST_2215_PI429062924</t>
  </si>
  <si>
    <t>AFW86556</t>
  </si>
  <si>
    <t>putative D-mannose binding lectin receptor-like protein kinase family protein [Zea mays]</t>
  </si>
  <si>
    <t>GO:0005814/centriole/Component</t>
  </si>
  <si>
    <t>GO:0005871/kinesin complex/Component</t>
  </si>
  <si>
    <t>GO:0005874/microtubule/Component</t>
  </si>
  <si>
    <t>GO:0007019/microtubule depolymerization/Process</t>
  </si>
  <si>
    <t>GO:0042384/cilium assembly/Process</t>
  </si>
  <si>
    <t>CUST_2179_PI429062924</t>
  </si>
  <si>
    <t>DAA37692</t>
  </si>
  <si>
    <t>TPA: putative CRINKLY4-like receptor protein kinase family protein [Zea mays]</t>
  </si>
  <si>
    <t>CUST_14569_PI429062924</t>
  </si>
  <si>
    <t>DAA41052</t>
  </si>
  <si>
    <t>TPA: putative DUF26-domain receptor-like protein kinase family protein [Zea mays]</t>
  </si>
  <si>
    <t>GO:0034976/response to endoplasmic reticulum stress/Process</t>
  </si>
  <si>
    <t>CUST_58150_PI429062924</t>
  </si>
  <si>
    <t>DAA49258</t>
  </si>
  <si>
    <t>TPA: putative S-locus receptor-like protein kinase family protein [Zea mays]</t>
  </si>
  <si>
    <t>GO:0005615/extracellular space/Component</t>
  </si>
  <si>
    <t>GO:0006955/immune response/Process</t>
  </si>
  <si>
    <t>GO:0008009/chemokine activity/Function</t>
  </si>
  <si>
    <t>GO:0008201/heparin binding/Function</t>
  </si>
  <si>
    <t>GO:0030168/platelet activation/Process</t>
  </si>
  <si>
    <t>GO:0030595/leukocyte chemotaxis/Process</t>
  </si>
  <si>
    <t>CUST_42911_PI429062924</t>
  </si>
  <si>
    <t>DAA58196</t>
  </si>
  <si>
    <t>TPA: putative S-locus-like receptor protein kinase family protein [Zea mays]</t>
  </si>
  <si>
    <t>CUST_51996_PI429062924</t>
  </si>
  <si>
    <t>DAA62994</t>
  </si>
  <si>
    <t>GO:0006995/cellular response to nitrogen starvation/Process</t>
  </si>
  <si>
    <t>CUST_47675_PI429062924</t>
  </si>
  <si>
    <t>EMT12201</t>
  </si>
  <si>
    <t>Putative cysteine-rich receptor-like protein kinase 23 [Aegilops tauschii]</t>
  </si>
  <si>
    <t>GO:0046907/intracellular transport/Process</t>
  </si>
  <si>
    <t>GO:0000326/protein storage vacuole/Component</t>
  </si>
  <si>
    <t>GO:0006605/protein targeting/Process</t>
  </si>
  <si>
    <t>GO:0006623/protein targeting to vacuole/Process</t>
  </si>
  <si>
    <t>GO:0006886/intracellular protein transport/Process</t>
  </si>
  <si>
    <t>GO:0007033/vacuole organization/Process</t>
  </si>
  <si>
    <t>GO:0016192/vesicle-mediated transport/Process</t>
  </si>
  <si>
    <t>CUST_48153_PI429062924</t>
  </si>
  <si>
    <t>EMT24610</t>
  </si>
  <si>
    <t>Putative receptor protein kinase ZmPK1 [Aegilops tauschii]</t>
  </si>
  <si>
    <t>CUST_48335_PI429062924</t>
  </si>
  <si>
    <t>NP_001152742</t>
  </si>
  <si>
    <t>receptor-like protein kinase RK20-1 precursor [Zea mays]</t>
  </si>
  <si>
    <t>CUST_422_PI429062924</t>
  </si>
  <si>
    <t>XP_003566678</t>
  </si>
  <si>
    <t>PREDICTED: G-type lectin S-receptor-like serine/threonine-protein kinase SD1-13-like [Brachypodium distachyon]</t>
  </si>
  <si>
    <t>CUST_5700_PI429062924</t>
  </si>
  <si>
    <t>XP_003576144</t>
  </si>
  <si>
    <t>PREDICTED: cysteine-rich receptor-like protein kinase 10-like [Brachypodium distachyon]</t>
  </si>
  <si>
    <t>CUST_34602_PI429062924</t>
  </si>
  <si>
    <t>XP_002454316</t>
  </si>
  <si>
    <t>GO:0010086/embryonic root morphogenesis/Process</t>
  </si>
  <si>
    <t>GO:0000160/phosphorelay signal transduction system/Process</t>
  </si>
  <si>
    <t>GO:0009885/transmembrane histidine kinase cytokinin receptor activity/Function</t>
  </si>
  <si>
    <t>GO:0009736/cytokinin mediated signaling pathway/Process</t>
  </si>
  <si>
    <t>GO:0009884/cytokinin receptor activity/Function</t>
  </si>
  <si>
    <t>GO:0008272/sulfate transport/Process</t>
  </si>
  <si>
    <t>GO:0071329/cellular response to sucrose stimulus/Process</t>
  </si>
  <si>
    <t>GO:0019955/cytokine binding/Function</t>
  </si>
  <si>
    <t>GO:0010029/regulation of seed germination/Process</t>
  </si>
  <si>
    <t>GO:0048831/regulation of shoot system development/Process</t>
  </si>
  <si>
    <t>GO:0010150/leaf senescence/Process</t>
  </si>
  <si>
    <t>GO:0004721/phosphoprotein phosphatase activity/Function</t>
  </si>
  <si>
    <t>GO:0043424/protein histidine kinase binding/Function</t>
  </si>
  <si>
    <t>GO:0005034/osmosensor activity/Function</t>
  </si>
  <si>
    <t>GO:0019899/enzyme binding/Function</t>
  </si>
  <si>
    <t>GO:0019901/protein kinase binding/Function</t>
  </si>
  <si>
    <t>GO:0048509/regulation of meristem development/Process</t>
  </si>
  <si>
    <t>GO:0007231/osmosensory signaling pathway/Process</t>
  </si>
  <si>
    <t>GO:0033500/carbohydrate homeostasis/Process</t>
  </si>
  <si>
    <t>GO:0009749/response to glucose stimulus/Process</t>
  </si>
  <si>
    <t>GO:0031537/regulation of anthocyanin metabolic process/Process</t>
  </si>
  <si>
    <t>CUST_19716_PI429062924</t>
  </si>
  <si>
    <t>hypothetical protein SORBIDRAFT_04g028550 [Sorghum bicolor]</t>
  </si>
  <si>
    <t>GO:0004673/protein histidine kinase activity/Function</t>
  </si>
  <si>
    <t>CUST_48838_PI429062924</t>
  </si>
  <si>
    <t>AFW86586</t>
  </si>
  <si>
    <t>hypothetical protein ZEAMMB73_017338 [Zea mays]</t>
  </si>
  <si>
    <t>GO:0004842/ubiquitin-protein ligase activity/Function</t>
  </si>
  <si>
    <t>GO:0016567/protein ubiquitination/Process</t>
  </si>
  <si>
    <t>GO:0070696/transmembrane receptor protein serine/threonine kinase binding/Function</t>
  </si>
  <si>
    <t>CUST_2035_PI429062924</t>
  </si>
  <si>
    <t>AFW72398</t>
  </si>
  <si>
    <t>CUST_15481_PI429062924</t>
  </si>
  <si>
    <t>EAY84983</t>
  </si>
  <si>
    <t>hypothetical protein OsI_06348 [Oryza sativa Indica Group]</t>
  </si>
  <si>
    <t>CUST_5118_PI429062924</t>
  </si>
  <si>
    <t>XP_002445581</t>
  </si>
  <si>
    <t>hypothetical protein SORBIDRAFT_07g021950 [Sorghum bicolor]</t>
  </si>
  <si>
    <t>CUST_57276_PI429062924</t>
  </si>
  <si>
    <t>AFW60405</t>
  </si>
  <si>
    <t>GO:0000771/agglutination involved in conjugation/</t>
  </si>
  <si>
    <t>GO:0005536/glucose binding/Function</t>
  </si>
  <si>
    <t>GO:0005537/mannose binding/Function</t>
  </si>
  <si>
    <t>CUST_42262_PI429062924</t>
  </si>
  <si>
    <t>AFW69763</t>
  </si>
  <si>
    <t>putative protein kinase superfamily protein isoform 1 [Zea mays]</t>
  </si>
  <si>
    <t>GO:0010008/endosome membrane/Component</t>
  </si>
  <si>
    <t>GO:0010089/xylem development/Process</t>
  </si>
  <si>
    <t>GO:0012505/endomembrane system/Component</t>
  </si>
  <si>
    <t>GO:0051020/GTPase binding/Function</t>
  </si>
  <si>
    <t>CUST_25869_PI429062924</t>
  </si>
  <si>
    <t>AFW72756</t>
  </si>
  <si>
    <t>CUST_28952_PI429062924</t>
  </si>
  <si>
    <t>AFW86549</t>
  </si>
  <si>
    <t>putative protein kinase superfamily protein, partial [Zea mays]</t>
  </si>
  <si>
    <t>CUST_13312_PI429062924</t>
  </si>
  <si>
    <t>DAA40482</t>
  </si>
  <si>
    <t>TPA: putative protein kinase superfamily protein [Zea mays]</t>
  </si>
  <si>
    <t>GO:0007129/synapsis/Process</t>
  </si>
  <si>
    <t>GO:0009554/megasporogenesis/Process</t>
  </si>
  <si>
    <t>GO:0009556/microsporogenesis/Process</t>
  </si>
  <si>
    <t>CUST_10786_PI429062924</t>
  </si>
  <si>
    <t>EGX95351</t>
  </si>
  <si>
    <t>Protein kinase C [Cordyceps militaris CM01]</t>
  </si>
  <si>
    <t>GO:0004697/protein kinase C activity/Function</t>
  </si>
  <si>
    <t>GO:0030427/site of polarized growth/Component</t>
  </si>
  <si>
    <t>GO:0030428/cell septum/Component</t>
  </si>
  <si>
    <t>GO:0031505/fungal-type cell wall organization/Process</t>
  </si>
  <si>
    <t>GO:0033246/positive regulation of penicillin metabolic process/</t>
  </si>
  <si>
    <t>GO:0042318/penicillin biosynthetic process/Process</t>
  </si>
  <si>
    <t>CUST_37636_PI429062924</t>
  </si>
  <si>
    <t>AFW74875</t>
  </si>
  <si>
    <t>CUST_51919_PI429062924</t>
  </si>
  <si>
    <t>NP_001067535</t>
  </si>
  <si>
    <t>Os11g0225000 [Oryza sativa Japonica Group]</t>
  </si>
  <si>
    <t>GO:0010167/response to nitrate/Process</t>
  </si>
  <si>
    <t>GO:0015706/nitrate transport/Process</t>
  </si>
  <si>
    <t>CUST_23703_PI429062924</t>
  </si>
  <si>
    <t>NP_001130440</t>
  </si>
  <si>
    <t>uncharacterized protein LOC100191537 [Zea mays]</t>
  </si>
  <si>
    <t>CUST_39260_PI429062924</t>
  </si>
  <si>
    <t>NP_001167837</t>
  </si>
  <si>
    <t>GO:0009524/phragmoplast/Component</t>
  </si>
  <si>
    <t>CUST_631_PI429062924</t>
  </si>
  <si>
    <t>XP_002436760</t>
  </si>
  <si>
    <t>hypothetical protein SORBIDRAFT_10g008280 [Sorghum bicolor]</t>
  </si>
  <si>
    <t>GO:0019344/cysteine biosynthetic process/Process</t>
  </si>
  <si>
    <t>CUST_61431_PI429062924</t>
  </si>
  <si>
    <t>XP_002439466</t>
  </si>
  <si>
    <t>hypothetical protein SORBIDRAFT_09g007200 [Sorghum bicolor]</t>
  </si>
  <si>
    <t>CUST_58039_PI429062924</t>
  </si>
  <si>
    <t>CUST_32079_PI429062924</t>
  </si>
  <si>
    <t>XP_002444158</t>
  </si>
  <si>
    <t>CUST_46849_PI429062924</t>
  </si>
  <si>
    <t>XP_002445076</t>
  </si>
  <si>
    <t>hypothetical protein SORBIDRAFT_07g003780 [Sorghum bicolor]</t>
  </si>
  <si>
    <t>CUST_22525_PI429062924</t>
  </si>
  <si>
    <t>XP_002448548</t>
  </si>
  <si>
    <t>hypothetical protein SORBIDRAFT_06g028840 [Sorghum bicolor]</t>
  </si>
  <si>
    <t>GO:0009741/response to brassinosteroid stimulus/Process</t>
  </si>
  <si>
    <t>GO:0051510/regulation of unidimensional cell growth/Process</t>
  </si>
  <si>
    <t>CUST_35456_PI429062924</t>
  </si>
  <si>
    <t>XP_002451229</t>
  </si>
  <si>
    <t>CUST_24098_PI429062924</t>
  </si>
  <si>
    <t>XP_002458288</t>
  </si>
  <si>
    <t>hypothetical protein SORBIDRAFT_03g030710 [Sorghum bicolor]</t>
  </si>
  <si>
    <t>CUST_9100_PI429062924</t>
  </si>
  <si>
    <t>XP_002461464</t>
  </si>
  <si>
    <t>hypothetical protein SORBIDRAFT_02g003080 [Sorghum bicolor]</t>
  </si>
  <si>
    <t>CUST_4004_PI429062924</t>
  </si>
  <si>
    <t>XP_002462794</t>
  </si>
  <si>
    <t>hypothetical protein SORBIDRAFT_02g032130 [Sorghum bicolor]</t>
  </si>
  <si>
    <t>CUST_18991_PI429062924</t>
  </si>
  <si>
    <t>CUST_18036_PI429062924</t>
  </si>
  <si>
    <t>CUST_7370_PI429062924</t>
  </si>
  <si>
    <t>XP_002467815</t>
  </si>
  <si>
    <t>hypothetical protein SORBIDRAFT_01g034570 [Sorghum bicolor]</t>
  </si>
  <si>
    <t>CUST_34761_PI429062924</t>
  </si>
  <si>
    <t>XP_782696</t>
  </si>
  <si>
    <t>GO:0003824/catalytic activity/Function</t>
  </si>
  <si>
    <t>CUST_23752_PI429062924</t>
  </si>
  <si>
    <t>ZP_01679079</t>
  </si>
  <si>
    <t>conserved hypothetical protein [Vibrio cholerae 2740-80]</t>
  </si>
  <si>
    <t>GO:0005730/nucleolus/Component</t>
  </si>
  <si>
    <t>GO:0006913/nucleocytoplasmic transport/Process</t>
  </si>
  <si>
    <t>GO:0007270/neuron-neuron synaptic transmission/Process</t>
  </si>
  <si>
    <t>GO:0007616/long-term memory/Process</t>
  </si>
  <si>
    <t>GO:0043011/myeloid dendritic cell differentiation/Process</t>
  </si>
  <si>
    <t>GO:0045893/positive regulation of transcription, DNA-dependent/Process</t>
  </si>
  <si>
    <t>GO:0046827/positive regulation of protein export from nucleus/Process</t>
  </si>
  <si>
    <t>CUST_51898_PI429062924</t>
  </si>
  <si>
    <t>CUST_12925_PI429062924</t>
  </si>
  <si>
    <t>AAX95522</t>
  </si>
  <si>
    <t>Expressed protein [Oryza sativa Japonica Group]</t>
  </si>
  <si>
    <t>CUST_37808_PI429062924</t>
  </si>
  <si>
    <t>ACM17529</t>
  </si>
  <si>
    <t>CUST_34340_PI429062924</t>
  </si>
  <si>
    <t>BAJ98528</t>
  </si>
  <si>
    <t>GO:0000226/microtubule cytoskeleton organization/Process</t>
  </si>
  <si>
    <t>CUST_35307_PI429062924</t>
  </si>
  <si>
    <t>DAA37778</t>
  </si>
  <si>
    <t>CUST_36656_PI429062924</t>
  </si>
  <si>
    <t>DAA48308</t>
  </si>
  <si>
    <t>CUST_13701_PI429062924</t>
  </si>
  <si>
    <t>DAA56390</t>
  </si>
  <si>
    <t>TPA: hypothetical protein ZEAMMB73_295614 [Zea mays]</t>
  </si>
  <si>
    <t>CUST_39317_PI429062924</t>
  </si>
  <si>
    <t>DAA62260</t>
  </si>
  <si>
    <t>CUST_56477_PI429062924</t>
  </si>
  <si>
    <t>EAZ21983</t>
  </si>
  <si>
    <t>hypothetical protein OsJ_05638 [Oryza sativa Japonica Group]</t>
  </si>
  <si>
    <t>CUST_26425_PI429062924</t>
  </si>
  <si>
    <t>EAZ44107</t>
  </si>
  <si>
    <t>hypothetical protein OsJ_28734 [Oryza sativa Japonica Group]</t>
  </si>
  <si>
    <t>CUST_13592_PI429062924</t>
  </si>
  <si>
    <t>EEE51876</t>
  </si>
  <si>
    <t>hypothetical protein OsJ_33422 [Oryza sativa Japonica Group]</t>
  </si>
  <si>
    <t>GO:0000041/transition metal ion transport/Process</t>
  </si>
  <si>
    <t>CUST_1785_PI429062924</t>
  </si>
  <si>
    <t>EMS68138</t>
  </si>
  <si>
    <t>Formin-like protein 6 [Triticum urartu]</t>
  </si>
  <si>
    <t>CUST_28551_PI429062924</t>
  </si>
  <si>
    <t>NP_001167869</t>
  </si>
  <si>
    <t>uncharacterized protein LOC100381573 [Zea mays]</t>
  </si>
  <si>
    <t>CUST_8453_PI429062924</t>
  </si>
  <si>
    <t>NP_001168467</t>
  </si>
  <si>
    <t>hypothetical protein precursor [Zea mays]</t>
  </si>
  <si>
    <t>GO:0009816/defense response to bacterium, incompatible interaction/Process</t>
  </si>
  <si>
    <t>CUST_47791_PI429062924</t>
  </si>
  <si>
    <t>NP_001169098</t>
  </si>
  <si>
    <t>uncharacterized protein LOC100382942 [Zea mays]</t>
  </si>
  <si>
    <t>GO:0009693/ethylene biosynthetic process/Process</t>
  </si>
  <si>
    <t>CUST_61541_PI429062924</t>
  </si>
  <si>
    <t>XP_002436858</t>
  </si>
  <si>
    <t>hypothetical protein SORBIDRAFT_10g010020 [Sorghum bicolor]</t>
  </si>
  <si>
    <t>GO:0051607/defense response to virus/Process</t>
  </si>
  <si>
    <t>GO:0000271/polysaccharide biosynthetic process/Process</t>
  </si>
  <si>
    <t>GO:0009825/multidimensional cell growth/Process</t>
  </si>
  <si>
    <t>GO:0009932/cell tip growth/Process</t>
  </si>
  <si>
    <t>GO:0010817/regulation of hormone levels/Process</t>
  </si>
  <si>
    <t>GO:0043481/anthocyanin accumulation in tissues in response to UV light/Process</t>
  </si>
  <si>
    <t>GO:0048767/root hair elongation/Process</t>
  </si>
  <si>
    <t>CUST_33689_PI429062924</t>
  </si>
  <si>
    <t>XP_002437376</t>
  </si>
  <si>
    <t>GO:0009791/post-embryonic development/Process</t>
  </si>
  <si>
    <t>CUST_19471_PI429062924</t>
  </si>
  <si>
    <t>XP_002437506</t>
  </si>
  <si>
    <t>hypothetical protein SORBIDRAFT_10g028280 [Sorghum bicolor]</t>
  </si>
  <si>
    <t>CUST_47034_PI429062924</t>
  </si>
  <si>
    <t>XP_002437797</t>
  </si>
  <si>
    <t>hypothetical protein SORBIDRAFT_10g002760 [Sorghum bicolor]</t>
  </si>
  <si>
    <t>GO:0002238/response to molecule of fungal origin/Process</t>
  </si>
  <si>
    <t>CUST_5581_PI429062924</t>
  </si>
  <si>
    <t>XP_002437884</t>
  </si>
  <si>
    <t>hypothetical protein SORBIDRAFT_10g004400 [Sorghum bicolor]</t>
  </si>
  <si>
    <t>CUST_21237_PI429062924</t>
  </si>
  <si>
    <t>XP_002437918</t>
  </si>
  <si>
    <t>hypothetical protein SORBIDRAFT_10g004793 [Sorghum bicolor]</t>
  </si>
  <si>
    <t>CUST_15676_PI429062924</t>
  </si>
  <si>
    <t>XP_002438287</t>
  </si>
  <si>
    <t>hypothetical protein SORBIDRAFT_10g011150 [Sorghum bicolor]</t>
  </si>
  <si>
    <t>GO:0009555/pollen development/Process</t>
  </si>
  <si>
    <t>CUST_14964_PI429062924</t>
  </si>
  <si>
    <t>XP_002438288</t>
  </si>
  <si>
    <t>hypothetical protein SORBIDRAFT_10g011160 [Sorghum bicolor]</t>
  </si>
  <si>
    <t>CUST_27248_PI429062924</t>
  </si>
  <si>
    <t>CUST_49503_PI429062924</t>
  </si>
  <si>
    <t>XP_002438637</t>
  </si>
  <si>
    <t>hypothetical protein SORBIDRAFT_10g023375 [Sorghum bicolor]</t>
  </si>
  <si>
    <t>CUST_9371_PI429062924</t>
  </si>
  <si>
    <t>GO:0009705/plant-type vacuole membrane/Component</t>
  </si>
  <si>
    <t>CUST_28058_PI429062924</t>
  </si>
  <si>
    <t>XP_002439025</t>
  </si>
  <si>
    <t>hypothetical protein SORBIDRAFT_10g030110 [Sorghum bicolor]</t>
  </si>
  <si>
    <t>CUST_4081_PI429062924</t>
  </si>
  <si>
    <t>XP_002439066</t>
  </si>
  <si>
    <t>hypothetical protein SORBIDRAFT_10g030880 [Sorghum bicolor]</t>
  </si>
  <si>
    <t>CUST_8177_PI429062924</t>
  </si>
  <si>
    <t>XP_002439108</t>
  </si>
  <si>
    <t>hypothetical protein SORBIDRAFT_09g000630 [Sorghum bicolor]</t>
  </si>
  <si>
    <t>GO:0006826/iron ion transport/Process</t>
  </si>
  <si>
    <t>GO:0010106/cellular response to iron ion starvation/Process</t>
  </si>
  <si>
    <t>CUST_58435_PI429062924</t>
  </si>
  <si>
    <t>XP_002439493</t>
  </si>
  <si>
    <t>hypothetical protein SORBIDRAFT_09g008070 [Sorghum bicolor]</t>
  </si>
  <si>
    <t>CUST_49630_PI429062924</t>
  </si>
  <si>
    <t>CUST_8063_PI429062924</t>
  </si>
  <si>
    <t>XP_002441268</t>
  </si>
  <si>
    <t>hypothetical protein SORBIDRAFT_09g023520 [Sorghum bicolor]</t>
  </si>
  <si>
    <t>CUST_7765_PI429062924</t>
  </si>
  <si>
    <t>XP_002441410</t>
  </si>
  <si>
    <t>hypothetical protein SORBIDRAFT_09g026160 [Sorghum bicolor]</t>
  </si>
  <si>
    <t>CUST_29871_PI429062924</t>
  </si>
  <si>
    <t>XP_002441998</t>
  </si>
  <si>
    <t>hypothetical protein SORBIDRAFT_08g006710 [Sorghum bicolor]</t>
  </si>
  <si>
    <t>GO:0006569/tryptophan catabolic process/Process</t>
  </si>
  <si>
    <t>GO:0009684/indoleacetic acid biosynthetic process/Process</t>
  </si>
  <si>
    <t>GO:0030003/cellular cation homeostasis/Process</t>
  </si>
  <si>
    <t>GO:0044242/cellular lipid catabolic process/Process</t>
  </si>
  <si>
    <t>GO:0070838/divalent metal ion transport/Process</t>
  </si>
  <si>
    <t>CUST_40078_PI429062924</t>
  </si>
  <si>
    <t>XP_002443672</t>
  </si>
  <si>
    <t>hypothetical protein SORBIDRAFT_08g023250 [Sorghum bicolor]</t>
  </si>
  <si>
    <t>CUST_38735_PI429062924</t>
  </si>
  <si>
    <t>XP_002444473</t>
  </si>
  <si>
    <t>CUST_23609_PI429062924</t>
  </si>
  <si>
    <t>GO:0007166/cell surface receptor signaling pathway/Process</t>
  </si>
  <si>
    <t>GO:0009615/response to virus/Process</t>
  </si>
  <si>
    <t>CUST_42278_PI429062924</t>
  </si>
  <si>
    <t>NP_001140217</t>
  </si>
  <si>
    <t>uncharacterized LOC100272250 [Zea mays]</t>
  </si>
  <si>
    <t>GO:0045727/positive regulation of translation/Process</t>
  </si>
  <si>
    <t>CUST_57862_PI429062924</t>
  </si>
  <si>
    <t>XP_002446138</t>
  </si>
  <si>
    <t>hypothetical protein SORBIDRAFT_06g002210 [Sorghum bicolor]</t>
  </si>
  <si>
    <t>CUST_2336_PI429062924</t>
  </si>
  <si>
    <t>XP_002446753</t>
  </si>
  <si>
    <t>hypothetical protein SORBIDRAFT_06g021790 [Sorghum bicolor]</t>
  </si>
  <si>
    <t>CUST_50843_PI429062924</t>
  </si>
  <si>
    <t>XP_002446807</t>
  </si>
  <si>
    <t>hypothetical protein SORBIDRAFT_06g022980 [Sorghum bicolor]</t>
  </si>
  <si>
    <t>CUST_32369_PI429062924</t>
  </si>
  <si>
    <t>XP_002447038</t>
  </si>
  <si>
    <t>GO:0005618/cell wall/Component</t>
  </si>
  <si>
    <t>GO:0009620/response to fungus/Process</t>
  </si>
  <si>
    <t>CUST_1099_PI429062924</t>
  </si>
  <si>
    <t>XP_002448227</t>
  </si>
  <si>
    <t>hypothetical protein SORBIDRAFT_06g023510 [Sorghum bicolor]</t>
  </si>
  <si>
    <t>GO:0006355/regulation of transcription, DNA-dependent/Process</t>
  </si>
  <si>
    <t>GO:0035304/regulation of protein dephosphorylation/Process</t>
  </si>
  <si>
    <t>GO:0045088/regulation of innate immune response/Process</t>
  </si>
  <si>
    <t>CUST_35466_PI429062924</t>
  </si>
  <si>
    <t>XP_002449389</t>
  </si>
  <si>
    <t>GO:0006952/defense response/Process</t>
  </si>
  <si>
    <t>GO:0012501/programmed cell death/Process</t>
  </si>
  <si>
    <t>CUST_23636_PI429062924</t>
  </si>
  <si>
    <t>XP_002450624</t>
  </si>
  <si>
    <t>hypothetical protein SORBIDRAFT_05g008370 [Sorghum bicolor]</t>
  </si>
  <si>
    <t>CUST_54411_PI429062924</t>
  </si>
  <si>
    <t>XP_002451394</t>
  </si>
  <si>
    <t>hypothetical protein SORBIDRAFT_04g001360 [Sorghum bicolor]</t>
  </si>
  <si>
    <t>CUST_5834_PI429062924</t>
  </si>
  <si>
    <t>XP_002454799</t>
  </si>
  <si>
    <t>hypothetical protein SORBIDRAFT_04g037600 [Sorghum bicolor]</t>
  </si>
  <si>
    <t>CUST_4771_PI429062924</t>
  </si>
  <si>
    <t>CUST_50756_PI429062924</t>
  </si>
  <si>
    <t>XP_002455340</t>
  </si>
  <si>
    <t>hypothetical protein SORBIDRAFT_03g008810 [Sorghum bicolor]</t>
  </si>
  <si>
    <t>CUST_34617_PI429062924</t>
  </si>
  <si>
    <t>XP_002456050</t>
  </si>
  <si>
    <t>GO:0031625/ubiquitin protein ligase binding/Function</t>
  </si>
  <si>
    <t>CUST_47964_PI429062924</t>
  </si>
  <si>
    <t>hypothetical protein SORBIDRAFT_03g029550 [Sorghum bicolor]</t>
  </si>
  <si>
    <t>CUST_45476_PI429062924</t>
  </si>
  <si>
    <t>XP_002457318</t>
  </si>
  <si>
    <t>hypothetical protein SORBIDRAFT_03g005510 [Sorghum bicolor]</t>
  </si>
  <si>
    <t>CUST_13985_PI429062924</t>
  </si>
  <si>
    <t>XP_002458272</t>
  </si>
  <si>
    <t>hypothetical protein SORBIDRAFT_03g030400 [Sorghum bicolor]</t>
  </si>
  <si>
    <t>CUST_24455_PI429062924</t>
  </si>
  <si>
    <t>XP_002458386</t>
  </si>
  <si>
    <t>hypothetical protein SORBIDRAFT_03g032620 [Sorghum bicolor]</t>
  </si>
  <si>
    <t>CUST_6525_PI429062924</t>
  </si>
  <si>
    <t>XP_002460086</t>
  </si>
  <si>
    <t>hypothetical protein SORBIDRAFT_02g022540 [Sorghum bicolor]</t>
  </si>
  <si>
    <t>CUST_11554_PI429062924</t>
  </si>
  <si>
    <t>XP_002460874</t>
  </si>
  <si>
    <t>hypothetical protein SORBIDRAFT_02g036690 [Sorghum bicolor]</t>
  </si>
  <si>
    <t>CUST_48897_PI429062924</t>
  </si>
  <si>
    <t>XP_002461041</t>
  </si>
  <si>
    <t>hypothetical protein SORBIDRAFT_02g039640 [Sorghum bicolor]</t>
  </si>
  <si>
    <t>GO:0080167/response to karrikin/Process</t>
  </si>
  <si>
    <t>CUST_7663_PI429062924</t>
  </si>
  <si>
    <t>XP_002461412</t>
  </si>
  <si>
    <t>hypothetical protein SORBIDRAFT_02g002220 [Sorghum bicolor]</t>
  </si>
  <si>
    <t>CUST_51372_PI429062924</t>
  </si>
  <si>
    <t>XP_002461414</t>
  </si>
  <si>
    <t>hypothetical protein SORBIDRAFT_02g002250 [Sorghum bicolor]</t>
  </si>
  <si>
    <t>CUST_45769_PI429062924</t>
  </si>
  <si>
    <t>XP_002462302</t>
  </si>
  <si>
    <t>hypothetical protein SORBIDRAFT_02g023540 [Sorghum bicolor]</t>
  </si>
  <si>
    <t>CUST_41147_PI429062924</t>
  </si>
  <si>
    <t>XP_002462457</t>
  </si>
  <si>
    <t>hypothetical protein SORBIDRAFT_02g025910 [Sorghum bicolor]</t>
  </si>
  <si>
    <t>CUST_13242_PI429062924</t>
  </si>
  <si>
    <t>XP_002462512</t>
  </si>
  <si>
    <t>hypothetical protein SORBIDRAFT_02g027060 [Sorghum bicolor]</t>
  </si>
  <si>
    <t>CUST_48294_PI429062924</t>
  </si>
  <si>
    <t>XP_002462969</t>
  </si>
  <si>
    <t>hypothetical protein SORBIDRAFT_02g035510 [Sorghum bicolor]</t>
  </si>
  <si>
    <t>GO:0009407/toxin catabolic process/Process</t>
  </si>
  <si>
    <t>GO:0010583/response to cyclopentenone/Process</t>
  </si>
  <si>
    <t>CUST_58761_PI429062924</t>
  </si>
  <si>
    <t>XP_002466268</t>
  </si>
  <si>
    <t>hypothetical protein SORBIDRAFT_01g004780 [Sorghum bicolor]</t>
  </si>
  <si>
    <t>CUST_18155_PI429062924</t>
  </si>
  <si>
    <t>XP_002466382</t>
  </si>
  <si>
    <t>hypothetical protein SORBIDRAFT_01g006780 [Sorghum bicolor]</t>
  </si>
  <si>
    <t>CUST_10946_PI429062924</t>
  </si>
  <si>
    <t>CUST_24804_PI429062924</t>
  </si>
  <si>
    <t>XP_002467915</t>
  </si>
  <si>
    <t>hypothetical protein SORBIDRAFT_01g036260 [Sorghum bicolor]</t>
  </si>
  <si>
    <t>GO:0010483/pollen tube reception/Process</t>
  </si>
  <si>
    <t>GO:0043680/filiform apparatus/Component</t>
  </si>
  <si>
    <t>GO:0000902/cell morphogenesis/Process</t>
  </si>
  <si>
    <t>GO:0006096/glycolysis/Process</t>
  </si>
  <si>
    <t>GO:0006833/water transport/Process</t>
  </si>
  <si>
    <t>GO:0006972/hyperosmotic response/Process</t>
  </si>
  <si>
    <t>GO:0009266/response to temperature stimulus/Process</t>
  </si>
  <si>
    <t>GO:0010193/response to ozone/Process</t>
  </si>
  <si>
    <t>GO:0016049/cell growth/Process</t>
  </si>
  <si>
    <t>GO:0030244/cellulose biosynthetic process/Process</t>
  </si>
  <si>
    <t>GO:0046686/response to cadmium ion/Process</t>
  </si>
  <si>
    <t>GO:0048193/Golgi vesicle transport/Process</t>
  </si>
  <si>
    <t>CUST_33586_PI429062924</t>
  </si>
  <si>
    <t>XP_002468214</t>
  </si>
  <si>
    <t>CUST_15600_PI429062924</t>
  </si>
  <si>
    <t>XP_002468603</t>
  </si>
  <si>
    <t>hypothetical protein SORBIDRAFT_01g048910 [Sorghum bicolor]</t>
  </si>
  <si>
    <t>CUST_6622_PI429062924</t>
  </si>
  <si>
    <t>XP_002468604</t>
  </si>
  <si>
    <t>hypothetical protein SORBIDRAFT_01g048920 [Sorghum bicolor]</t>
  </si>
  <si>
    <t>CUST_31796_PI429062924</t>
  </si>
  <si>
    <t>CUST_17579_PI429062924</t>
  </si>
  <si>
    <t>ACN32080</t>
  </si>
  <si>
    <t>GO:0006984/ER-nucleus signaling pathway/Process</t>
  </si>
  <si>
    <t>CUST_59775_PI429062924</t>
  </si>
  <si>
    <t>XP_002440197</t>
  </si>
  <si>
    <t>hypothetical protein SORBIDRAFT_09g027610 [Sorghum bicolor]</t>
  </si>
  <si>
    <t>CUST_37523_PI429062924</t>
  </si>
  <si>
    <t>XP_002444423</t>
  </si>
  <si>
    <t>CUST_44087_PI429062924</t>
  </si>
  <si>
    <t>XP_002447949</t>
  </si>
  <si>
    <t>hypothetical protein SORBIDRAFT_06g018650 [Sorghum bicolor]</t>
  </si>
  <si>
    <t>CUST_26616_PI429062924</t>
  </si>
  <si>
    <t>XP_002446646</t>
  </si>
  <si>
    <t>hypothetical protein SORBIDRAFT_06g019730 [Sorghum bicolor]</t>
  </si>
  <si>
    <t>GO:0006071/glycerol metabolic process/Process</t>
  </si>
  <si>
    <t>GO:0008889/glycerophosphodiester phosphodiesterase activity/Function</t>
  </si>
  <si>
    <t>GO:0010053/root epidermal cell differentiation/Process</t>
  </si>
  <si>
    <t>GO:0031225/anchored to membrane/Component</t>
  </si>
  <si>
    <t>GO:0046658/anchored to plasma membrane/Component</t>
  </si>
  <si>
    <t>GO:0010026/trichome differentiation/Process</t>
  </si>
  <si>
    <t>GO:0010442/guard cell morphogenesis/Process</t>
  </si>
  <si>
    <t>GO:0052541/plant-type cell wall cellulose metabolic process/Process</t>
  </si>
  <si>
    <t>GO:0016051/carbohydrate biosynthetic process/Process</t>
  </si>
  <si>
    <t>GO:0030243/cellulose metabolic process/Process</t>
  </si>
  <si>
    <t>GO:0052546/cell wall pectin metabolic process/Process</t>
  </si>
  <si>
    <t>CUST_42067_PI429062924</t>
  </si>
  <si>
    <t>XP_002465684</t>
  </si>
  <si>
    <t>hypothetical protein SORBIDRAFT_01g043710 [Sorghum bicolor]</t>
  </si>
  <si>
    <t>GO:0000103/sulfate assimilation/Process</t>
  </si>
  <si>
    <t>GO:0048232/male gamete generation/Process</t>
  </si>
  <si>
    <t>CUST_15886_PI429062924</t>
  </si>
  <si>
    <t>XP_002445822</t>
  </si>
  <si>
    <t>hypothetical protein SORBIDRAFT_07g026320 [Sorghum bicolor]</t>
  </si>
  <si>
    <t>GO:0004845/uracil phosphoribosyltransferase activity/Function</t>
  </si>
  <si>
    <t>GO:0009058/biosynthetic process/Process</t>
  </si>
  <si>
    <t>GO:0004849/uridine kinase activity/Function</t>
  </si>
  <si>
    <t>GO:0044206/UMP salvage/Process</t>
  </si>
  <si>
    <t>GO:2000904/regulation of starch metabolic process/Process</t>
  </si>
  <si>
    <t>GO:0000394/RNA splicing, via endonucleolytic cleavage and ligation/Process</t>
  </si>
  <si>
    <t>GO:0006094/gluconeogenesis/Process</t>
  </si>
  <si>
    <t>GO:0007010/cytoskeleton organization/Process</t>
  </si>
  <si>
    <t>GO:0009086/methionine biosynthetic process/Process</t>
  </si>
  <si>
    <t>GO:0009616/virus induced gene silencing/Process</t>
  </si>
  <si>
    <t>GO:0010050/vegetative phase change/Process</t>
  </si>
  <si>
    <t>GO:0010498/proteasomal protein catabolic process/Process</t>
  </si>
  <si>
    <t>CUST_44453_PI429062924</t>
  </si>
  <si>
    <t>XP_002457030</t>
  </si>
  <si>
    <t>hypothetical protein SORBIDRAFT_03g047430 [Sorghum bicolor]</t>
  </si>
  <si>
    <t>GO:0051865/protein autoubiquitination/Process</t>
  </si>
  <si>
    <t>CUST_10227_PI429062924</t>
  </si>
  <si>
    <t>XP_002465483</t>
  </si>
  <si>
    <t>hypothetical protein SORBIDRAFT_01g039610 [Sorghum bicolor]</t>
  </si>
  <si>
    <t>CUST_37107_PI429062924</t>
  </si>
  <si>
    <t>ABA96625</t>
  </si>
  <si>
    <t>GO:0003723/RNA binding/Function</t>
  </si>
  <si>
    <t>GO:0004518/nuclease activity/Function</t>
  </si>
  <si>
    <t>GO:0006364/rRNA processing/Process</t>
  </si>
  <si>
    <t>GO:0016363/nuclear matrix/Component</t>
  </si>
  <si>
    <t>GO:0019843/rRNA binding/Function</t>
  </si>
  <si>
    <t>GO:0045071/negative regulation of viral genome replication/Process</t>
  </si>
  <si>
    <t>CUST_51373_PI429062924</t>
  </si>
  <si>
    <t>XP_002439931</t>
  </si>
  <si>
    <t>hypothetical protein SORBIDRAFT_09g022870 [Sorghum bicolor]</t>
  </si>
  <si>
    <t>GO:0016941/natriuretic peptide receptor activity/Function</t>
  </si>
  <si>
    <t>GO:0009190/cyclic nucleotide biosynthetic process/Process</t>
  </si>
  <si>
    <t>CUST_14182_PI429062924</t>
  </si>
  <si>
    <t>ABF93864</t>
  </si>
  <si>
    <t>protein phosphatase 2C, putative, expressed [Oryza sativa Japonica Group]</t>
  </si>
  <si>
    <t>CUST_16446_PI429062924</t>
  </si>
  <si>
    <t>ACN26941</t>
  </si>
  <si>
    <t>CUST_18119_PI429062924</t>
  </si>
  <si>
    <t>XP_002444683</t>
  </si>
  <si>
    <t>hypothetical protein SORBIDRAFT_07g025980 [Sorghum bicolor]</t>
  </si>
  <si>
    <t>GO:0003993/acid phosphatase activity/Function</t>
  </si>
  <si>
    <t>CUST_20774_PI429062924</t>
  </si>
  <si>
    <t>AAK26532</t>
  </si>
  <si>
    <t>minor outer capsid protein VP4 [Human rotavirus C]</t>
  </si>
  <si>
    <t>GO:0004725/protein tyrosine phosphatase activity/Function</t>
  </si>
  <si>
    <t>CUST_28467_PI429062924</t>
  </si>
  <si>
    <t>GO:0006869/lipid transport/Process</t>
  </si>
  <si>
    <t>CUST_39861_PI429062924</t>
  </si>
  <si>
    <t>XP_002457712</t>
  </si>
  <si>
    <t>CUST_40716_PI429062924</t>
  </si>
  <si>
    <t>CUST_43723_PI429062924</t>
  </si>
  <si>
    <t>XP_002467740</t>
  </si>
  <si>
    <t>hypothetical protein SORBIDRAFT_01g033240 [Sorghum bicolor]</t>
  </si>
  <si>
    <t>GO:0006816/calcium ion transport/Process</t>
  </si>
  <si>
    <t>GO:0006882/cellular zinc ion homeostasis/Process</t>
  </si>
  <si>
    <t>CUST_44980_PI429062924</t>
  </si>
  <si>
    <t>NP_001132050</t>
  </si>
  <si>
    <t>uncharacterized protein LOC100193462 [Zea mays]</t>
  </si>
  <si>
    <t>GO:0016308/1-phosphatidylinositol-4-phosphate 5-kinase activity/Function</t>
  </si>
  <si>
    <t>GO:0000285/1-phosphatidylinositol-3-phosphate 5-kinase activity/Function</t>
  </si>
  <si>
    <t>CUST_46223_PI429062924</t>
  </si>
  <si>
    <t>DAA47875</t>
  </si>
  <si>
    <t>TPA: hypothetical protein ZEAMMB73_681076 [Zea mays]</t>
  </si>
  <si>
    <t>GO:0005952/cAMP-dependent protein kinase complex/Component</t>
  </si>
  <si>
    <t>GO:0008603/cAMP-dependent protein kinase regulator activity/Function</t>
  </si>
  <si>
    <t>CUST_51393_PI429062924</t>
  </si>
  <si>
    <t>CUST_57114_PI429062924</t>
  </si>
  <si>
    <t>XP_002445523</t>
  </si>
  <si>
    <t>hypothetical protein SORBIDRAFT_07g020930 [Sorghum bicolor]</t>
  </si>
  <si>
    <t>CUST_5786_PI429062924</t>
  </si>
  <si>
    <t>XP_002462952</t>
  </si>
  <si>
    <t>hypothetical protein SORBIDRAFT_02g035220 [Sorghum bicolor]</t>
  </si>
  <si>
    <t>GO:0000910/cytokinesis/Process</t>
  </si>
  <si>
    <t>GO:0004871/signal transducer activity/Function</t>
  </si>
  <si>
    <t>CUST_7851_PI429062924</t>
  </si>
  <si>
    <t>ZP_00134169</t>
  </si>
  <si>
    <t>COG0475: Kef-type K+ transport systems, membrane components [Actinobacillus pleuropneumoniae serovar 1 str. 4074]</t>
  </si>
  <si>
    <t>ProbeName</t>
  </si>
  <si>
    <t>nr_accession</t>
  </si>
  <si>
    <t>description</t>
  </si>
  <si>
    <t>GO</t>
  </si>
  <si>
    <t>CUST_42158_PI429062924</t>
  </si>
  <si>
    <t>GO:0005881/cytoplasmic microtubule/Component</t>
  </si>
  <si>
    <t>GO:0005884/actin filament/Component</t>
  </si>
  <si>
    <t>GO:0008013/beta-catenin binding/Function</t>
  </si>
  <si>
    <t>GO:0016055/Wnt receptor signaling pathway/Process</t>
  </si>
  <si>
    <t>GO:0016342/catenin complex/Component</t>
  </si>
  <si>
    <t>GO:0031258/lamellipodium membrane/Component</t>
  </si>
  <si>
    <t>GO:0035414/negative regulation of catenin import into nucleus/Process</t>
  </si>
  <si>
    <t>GO:0048471/perinuclear region of cytoplasm/Component</t>
  </si>
  <si>
    <t>GO:0090090/negative regulation of canonical Wnt receptor signaling pathway/Process</t>
  </si>
  <si>
    <t>ACQ83491</t>
  </si>
  <si>
    <t>CBL-interacting protein kinase 14</t>
  </si>
  <si>
    <t>CBL-interacting protein kinase 09</t>
  </si>
  <si>
    <t>ACQ83488</t>
  </si>
  <si>
    <t>ACQ83508</t>
  </si>
  <si>
    <t>CBL-interacting protein kinase 01</t>
  </si>
  <si>
    <t>ACQ83502</t>
  </si>
  <si>
    <t>CBL-interacting protein kinase 30</t>
  </si>
  <si>
    <t>ACQ83498</t>
  </si>
  <si>
    <t>CBL-interacting protein kinase 21</t>
  </si>
  <si>
    <t>ACQ83514</t>
  </si>
  <si>
    <t>CBL-interacting protein kinase 24</t>
  </si>
  <si>
    <t>ACQ83509</t>
  </si>
  <si>
    <t>CBL-interacting protein kinase 15</t>
  </si>
  <si>
    <t>ACQ83496</t>
  </si>
  <si>
    <t>CBL-interacting protein kinase 20</t>
  </si>
  <si>
    <t>ACQ83486</t>
  </si>
  <si>
    <t>CBL-interacting protein kinase 19</t>
  </si>
  <si>
    <t>NP_001056378</t>
  </si>
  <si>
    <t>Probable protein phosphatase 2C 51</t>
  </si>
  <si>
    <t>ABB47942</t>
  </si>
  <si>
    <t>Protein phosphatase 2C containing protein</t>
  </si>
  <si>
    <t>CUST_36509_PI429062924</t>
  </si>
  <si>
    <t>GO:0000023/maltose metabolic process/Process</t>
  </si>
  <si>
    <t>GO:0019252/starch biosynthetic process/Process</t>
  </si>
  <si>
    <t>GO:0043085/positive regulation of catalytic activity/Process</t>
  </si>
  <si>
    <t>ABF94415</t>
  </si>
  <si>
    <t>CUST_36910_PI429062924</t>
  </si>
  <si>
    <t>NP_001151594</t>
  </si>
  <si>
    <t>catalytic/ protein phosphatase type 2C</t>
  </si>
  <si>
    <t>CUST_60543_PI429062924</t>
  </si>
  <si>
    <t>NP_001148728</t>
  </si>
  <si>
    <t>protein phosphatase 2C</t>
  </si>
  <si>
    <t>CUST_55757_PI429062924</t>
  </si>
  <si>
    <t>ACQ83549</t>
  </si>
  <si>
    <t>calcineurin B-like protein 04 [Sorghum bicolor]</t>
  </si>
  <si>
    <t>GO:0005513/detection of calcium ion/Process</t>
  </si>
  <si>
    <t>GO:0030007/cellular potassium ion homeostasis/Process</t>
  </si>
  <si>
    <t>GO:0042539/hypotonic salinity response/Process</t>
  </si>
  <si>
    <t>GO:0004723/calcium-dependent protein serine/threonine phosphatase activity/Function</t>
  </si>
  <si>
    <t>GO:0005955/calcineurin complex/Component</t>
  </si>
  <si>
    <t>CUST_25359_PI429062924</t>
  </si>
  <si>
    <t>ACQ83548</t>
  </si>
  <si>
    <t>calcineurin B-like protein 07 [Sorghum bicolor]</t>
  </si>
  <si>
    <t>GO:2000021/regulation of ion homeostasis/Process</t>
  </si>
  <si>
    <t>GO:0043266/regulation of potassium ion transport/Process</t>
  </si>
  <si>
    <t>unknown [Zea mays]</t>
    <phoneticPr fontId="1" type="noConversion"/>
  </si>
  <si>
    <t>unknown</t>
  </si>
  <si>
    <t>putative lysM-domain receptor-like protein kinase family protein [Zea mays]</t>
    <phoneticPr fontId="3" type="noConversion"/>
  </si>
  <si>
    <t>GO:0004712/protein serine/threonine/tyrosine kinase activity/Function</t>
    <phoneticPr fontId="3" type="noConversion"/>
  </si>
  <si>
    <t>GO:0009931/calcium-dependent protein serine/threonine kinase activity/Function</t>
    <phoneticPr fontId="3" type="noConversion"/>
  </si>
  <si>
    <t>putative WAK family receptor-like protein kinase [Zea mays]</t>
    <phoneticPr fontId="3" type="noConversion"/>
  </si>
  <si>
    <t>GO:0004707/MAP kinase activity/Function</t>
    <phoneticPr fontId="3" type="noConversion"/>
  </si>
  <si>
    <t>TPA: putative snRK/SAPK family protein kinase [Zea mays]</t>
    <phoneticPr fontId="3" type="noConversion"/>
  </si>
  <si>
    <t>multi-sensor hybrid histidine kinase, partial [Acanthamoeba castellanii str. Neff]</t>
    <phoneticPr fontId="3" type="noConversion"/>
  </si>
  <si>
    <t>GO:0004674/protein serine/threonine kinase activity/Function</t>
    <phoneticPr fontId="3" type="noConversion"/>
  </si>
  <si>
    <t>GO:0004683/calmodulin-dependent protein kinase activity/Function</t>
    <phoneticPr fontId="3" type="noConversion"/>
  </si>
  <si>
    <t>GO:0004673/protein histidine kinase activity/Function</t>
    <phoneticPr fontId="3" type="noConversion"/>
  </si>
  <si>
    <t>Fold chang</t>
    <phoneticPr fontId="1" type="noConversion"/>
  </si>
  <si>
    <t>Nomalize signal</t>
    <phoneticPr fontId="1" type="noConversion"/>
  </si>
  <si>
    <t>8 h vs 0 h</t>
    <phoneticPr fontId="3" type="noConversion"/>
  </si>
  <si>
    <t>24 h vs 0 h</t>
    <phoneticPr fontId="3" type="noConversion"/>
  </si>
  <si>
    <t xml:space="preserve"> 72 h vs 0 h</t>
    <phoneticPr fontId="3" type="noConversion"/>
  </si>
  <si>
    <t>0 h</t>
    <phoneticPr fontId="1" type="noConversion"/>
  </si>
  <si>
    <t>8 h</t>
    <phoneticPr fontId="1" type="noConversion"/>
  </si>
  <si>
    <t xml:space="preserve">24 h </t>
    <phoneticPr fontId="1" type="noConversion"/>
  </si>
  <si>
    <t>72 h</t>
    <phoneticPr fontId="1" type="noConversion"/>
  </si>
  <si>
    <t>CUST_6383_PI429062924</t>
  </si>
  <si>
    <t>NP_001149825</t>
  </si>
  <si>
    <t>pyruvate kinase, cytosolic isozyme [Zea mays]</t>
  </si>
  <si>
    <t>GO:0004743/pyruvate kinase activity/Function</t>
  </si>
  <si>
    <t>CUST_14538_PI429062924</t>
  </si>
  <si>
    <t>AFW78115</t>
  </si>
  <si>
    <t>putative LSTK-1-like/NimA-related protein kinase family protein isoform 1 [Zea mays]</t>
  </si>
  <si>
    <t>GO:0007017/microtubule-based process/Process</t>
  </si>
  <si>
    <t>GO:0009913/epidermal cell differentiation/Process</t>
  </si>
  <si>
    <t>GO:0055028/cortical microtubule/Component</t>
  </si>
  <si>
    <t>GO:0043622/cortical microtubule organization/Process</t>
  </si>
  <si>
    <t>CUST_47734_PI429062924</t>
  </si>
  <si>
    <t>NP_001148080</t>
  </si>
  <si>
    <t>6-phosphofructokinase 2 [Zea mays]</t>
  </si>
  <si>
    <t>GO:0005215/transporter activity/Function</t>
  </si>
  <si>
    <t>GO:0005622/intracellular/Component</t>
  </si>
  <si>
    <t>CUST_48571_PI429062924</t>
  </si>
  <si>
    <t>EMS52006</t>
  </si>
  <si>
    <t>Phosphoglycerate kinase, cytosolic [Triticum urartu]</t>
  </si>
  <si>
    <t>GO:0004618/phosphoglycerate kinase activity/Function</t>
  </si>
  <si>
    <t>GO:0005774/vacuolar membrane/Component</t>
  </si>
  <si>
    <t>GO:0048046/apoplast/Component</t>
  </si>
  <si>
    <t>GO:0046685/response to arsenic-containing substance/Process</t>
  </si>
  <si>
    <t>CUST_4509_PI429062924</t>
  </si>
  <si>
    <t>AAP34174</t>
  </si>
  <si>
    <t>C4-specific pyruvate orthophosphate dikinase [Miscanthus x giganteus]</t>
  </si>
  <si>
    <t>GO:0050242/pyruvate, phosphate dikinase activity/Function</t>
  </si>
  <si>
    <t>CUST_49959_PI429062924</t>
  </si>
  <si>
    <t>XP_003969201</t>
  </si>
  <si>
    <t>PREDICTED: phosphatidylinositol 4-kinase beta-like [Takifugu rubripes]</t>
  </si>
  <si>
    <t>GO:0048015/phosphatidylinositol-mediated signaling/Process</t>
  </si>
  <si>
    <t>GO:0004430/1-phosphatidylinositol 4-kinase activity/Function</t>
  </si>
  <si>
    <t>GO:0046854/phosphatidylinositol phosphorylation/Process</t>
  </si>
  <si>
    <t>GO:0006661/phosphatidylinositol biosynthetic process/Process</t>
  </si>
  <si>
    <t>GO:0060872/semicircular canal development/Process</t>
  </si>
  <si>
    <t>GO:0005741/mitochondrial outer membrane/Component</t>
  </si>
  <si>
    <t>GO:0030867/rough endoplasmic reticulum membrane/Component</t>
  </si>
  <si>
    <t>CUST_57628_PI429062924</t>
  </si>
  <si>
    <t>NP_001146368</t>
  </si>
  <si>
    <t>putative casein kinase family protein [Zea mays]</t>
  </si>
  <si>
    <t>GO:0009850/auxin metabolic process/Process</t>
  </si>
  <si>
    <t>GO:0048364/root development/Process</t>
  </si>
  <si>
    <t>S6_Table  Genes function as kinases and phosphatase showing changes in expression in sugarcane under low K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0_ 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宋体"/>
      <family val="2"/>
      <charset val="134"/>
      <scheme val="minor"/>
    </font>
    <font>
      <sz val="10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rgb="FF00206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7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0" fillId="0" borderId="3" xfId="0" applyBorder="1">
      <alignment vertical="center"/>
    </xf>
    <xf numFmtId="0" fontId="4" fillId="0" borderId="3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177" fontId="4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13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317"/>
  <sheetViews>
    <sheetView tabSelected="1" workbookViewId="0">
      <selection sqref="A1:N1"/>
    </sheetView>
  </sheetViews>
  <sheetFormatPr defaultRowHeight="13.5" x14ac:dyDescent="0.15"/>
  <cols>
    <col min="1" max="1" width="22.25" customWidth="1"/>
    <col min="2" max="8" width="9" style="17"/>
    <col min="10" max="10" width="38" customWidth="1"/>
  </cols>
  <sheetData>
    <row r="1" spans="1:254" s="2" customFormat="1" ht="15.75" x14ac:dyDescent="0.15">
      <c r="A1" s="36" t="s">
        <v>147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</row>
    <row r="2" spans="1:254" s="22" customFormat="1" ht="15.75" x14ac:dyDescent="0.15">
      <c r="A2" s="33" t="s">
        <v>1356</v>
      </c>
      <c r="B2" s="35" t="s">
        <v>1428</v>
      </c>
      <c r="C2" s="35"/>
      <c r="D2" s="35"/>
      <c r="E2" s="35" t="s">
        <v>1429</v>
      </c>
      <c r="F2" s="35"/>
      <c r="G2" s="35"/>
      <c r="H2" s="35"/>
      <c r="I2" s="33" t="s">
        <v>1357</v>
      </c>
      <c r="J2" s="33" t="s">
        <v>1358</v>
      </c>
      <c r="K2" s="33" t="s">
        <v>1359</v>
      </c>
      <c r="L2" s="18"/>
      <c r="M2" s="18"/>
      <c r="N2" s="18"/>
      <c r="O2" s="18"/>
      <c r="P2" s="18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20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21"/>
      <c r="AU2" s="21"/>
      <c r="AV2" s="21"/>
      <c r="AW2" s="21"/>
      <c r="AX2" s="21"/>
      <c r="AY2" s="21"/>
      <c r="AZ2" s="21"/>
      <c r="BA2" s="21"/>
      <c r="BB2" s="21"/>
      <c r="BW2" s="23"/>
      <c r="BX2" s="23"/>
      <c r="BY2" s="23"/>
      <c r="BZ2" s="23"/>
      <c r="CA2" s="23"/>
      <c r="CB2" s="23"/>
      <c r="CC2" s="23"/>
      <c r="CD2" s="23"/>
      <c r="CE2" s="23"/>
      <c r="CF2" s="23"/>
    </row>
    <row r="3" spans="1:254" s="24" customFormat="1" ht="14.25" x14ac:dyDescent="0.15">
      <c r="A3" s="34"/>
      <c r="B3" s="14" t="s">
        <v>1430</v>
      </c>
      <c r="C3" s="14" t="s">
        <v>1431</v>
      </c>
      <c r="D3" s="14" t="s">
        <v>1432</v>
      </c>
      <c r="E3" s="14" t="s">
        <v>1433</v>
      </c>
      <c r="F3" s="14" t="s">
        <v>1434</v>
      </c>
      <c r="G3" s="14" t="s">
        <v>1435</v>
      </c>
      <c r="H3" s="14" t="s">
        <v>1436</v>
      </c>
      <c r="I3" s="34"/>
      <c r="J3" s="34"/>
      <c r="K3" s="34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6"/>
      <c r="AU3" s="26"/>
      <c r="AV3" s="26"/>
      <c r="AW3" s="26"/>
      <c r="AX3" s="26"/>
      <c r="AY3" s="26"/>
      <c r="AZ3" s="26"/>
      <c r="BA3" s="26"/>
      <c r="BB3" s="26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</row>
    <row r="4" spans="1:254" s="5" customFormat="1" ht="15" customHeight="1" x14ac:dyDescent="0.15">
      <c r="A4" s="1" t="s">
        <v>1360</v>
      </c>
      <c r="B4" s="15">
        <v>0.96504906578759864</v>
      </c>
      <c r="C4" s="15">
        <v>1.0108876043849591</v>
      </c>
      <c r="D4" s="15">
        <v>5.4568961950378583</v>
      </c>
      <c r="E4" s="15">
        <v>6.4821233999999999</v>
      </c>
      <c r="F4" s="15">
        <v>6.4307976</v>
      </c>
      <c r="G4" s="15">
        <v>6.4977460000000002</v>
      </c>
      <c r="H4" s="15">
        <v>8.9302039999999998</v>
      </c>
      <c r="I4" s="10" t="s">
        <v>1370</v>
      </c>
      <c r="J4" s="11" t="s">
        <v>1371</v>
      </c>
      <c r="K4" s="1" t="s">
        <v>371</v>
      </c>
      <c r="L4" s="1" t="s">
        <v>1361</v>
      </c>
      <c r="M4" s="1" t="s">
        <v>1362</v>
      </c>
      <c r="N4" s="1" t="s">
        <v>1363</v>
      </c>
      <c r="O4" s="1" t="s">
        <v>429</v>
      </c>
      <c r="P4" s="1" t="s">
        <v>1364</v>
      </c>
      <c r="Q4" s="1" t="s">
        <v>1365</v>
      </c>
      <c r="R4" s="1" t="s">
        <v>1366</v>
      </c>
      <c r="S4" s="1" t="s">
        <v>1367</v>
      </c>
      <c r="T4" s="1" t="s">
        <v>1368</v>
      </c>
      <c r="U4" s="1" t="s">
        <v>1369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</row>
    <row r="5" spans="1:254" s="5" customFormat="1" ht="15" customHeight="1" x14ac:dyDescent="0.15">
      <c r="A5" s="1" t="s">
        <v>26</v>
      </c>
      <c r="B5" s="15">
        <v>0.91086995492541112</v>
      </c>
      <c r="C5" s="15">
        <v>1.0892325493894872</v>
      </c>
      <c r="D5" s="15">
        <v>2.3025891266455658</v>
      </c>
      <c r="E5" s="15">
        <v>8.2548379999999995</v>
      </c>
      <c r="F5" s="15">
        <v>8.1201550000000005</v>
      </c>
      <c r="G5" s="15">
        <v>8.3781499999999998</v>
      </c>
      <c r="H5" s="15">
        <v>9.4580950000000001</v>
      </c>
      <c r="I5" s="1" t="s">
        <v>27</v>
      </c>
      <c r="J5" s="1" t="s">
        <v>28</v>
      </c>
      <c r="K5" s="1" t="s">
        <v>3</v>
      </c>
      <c r="L5" s="1" t="s">
        <v>6</v>
      </c>
      <c r="M5" s="1" t="s">
        <v>8</v>
      </c>
      <c r="N5" s="1" t="s">
        <v>12</v>
      </c>
      <c r="O5" s="1" t="s">
        <v>29</v>
      </c>
      <c r="P5" s="1" t="s">
        <v>30</v>
      </c>
      <c r="Q5" s="1" t="s">
        <v>9</v>
      </c>
      <c r="R5" s="1" t="s">
        <v>31</v>
      </c>
      <c r="S5" s="1" t="s">
        <v>32</v>
      </c>
      <c r="T5" s="1"/>
      <c r="U5" s="1"/>
      <c r="V5" s="1"/>
      <c r="W5" s="1"/>
      <c r="X5" s="1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</row>
    <row r="6" spans="1:254" s="5" customFormat="1" ht="15" customHeight="1" x14ac:dyDescent="0.15">
      <c r="A6" s="1" t="s">
        <v>380</v>
      </c>
      <c r="B6" s="15">
        <v>0.39061926268564651</v>
      </c>
      <c r="C6" s="15">
        <v>0.51875850877138086</v>
      </c>
      <c r="D6" s="15">
        <v>0.84577451814305715</v>
      </c>
      <c r="E6" s="15">
        <v>10.579083000000001</v>
      </c>
      <c r="F6" s="15">
        <v>9.2229179999999999</v>
      </c>
      <c r="G6" s="15">
        <v>9.6322179999999999</v>
      </c>
      <c r="H6" s="15">
        <v>10.337427999999999</v>
      </c>
      <c r="I6" s="12" t="s">
        <v>1373</v>
      </c>
      <c r="J6" s="13" t="s">
        <v>1372</v>
      </c>
      <c r="K6" s="1" t="s">
        <v>3</v>
      </c>
      <c r="L6" s="1" t="s">
        <v>6</v>
      </c>
      <c r="M6" s="1" t="s">
        <v>82</v>
      </c>
      <c r="N6" s="1" t="s">
        <v>9</v>
      </c>
      <c r="O6" s="1" t="s">
        <v>31</v>
      </c>
      <c r="P6" s="1" t="s">
        <v>12</v>
      </c>
      <c r="Q6" s="1" t="s">
        <v>381</v>
      </c>
      <c r="R6" s="1" t="s">
        <v>121</v>
      </c>
      <c r="S6" s="1" t="s">
        <v>382</v>
      </c>
      <c r="T6" s="1" t="s">
        <v>383</v>
      </c>
      <c r="U6" s="1" t="s">
        <v>384</v>
      </c>
      <c r="V6" s="1" t="s">
        <v>385</v>
      </c>
      <c r="W6" s="1" t="s">
        <v>386</v>
      </c>
      <c r="X6" s="1" t="s">
        <v>387</v>
      </c>
      <c r="Y6" s="6" t="s">
        <v>30</v>
      </c>
      <c r="Z6" s="6" t="s">
        <v>89</v>
      </c>
      <c r="AA6" s="6" t="s">
        <v>90</v>
      </c>
      <c r="AB6" s="6" t="s">
        <v>388</v>
      </c>
      <c r="AC6" s="6" t="s">
        <v>165</v>
      </c>
      <c r="AD6" s="6" t="s">
        <v>389</v>
      </c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</row>
    <row r="7" spans="1:254" s="5" customFormat="1" ht="15" customHeight="1" x14ac:dyDescent="0.15">
      <c r="A7" s="1" t="s">
        <v>723</v>
      </c>
      <c r="B7" s="15">
        <v>5.8230103770772791E-2</v>
      </c>
      <c r="C7" s="15">
        <v>0.14427242631273765</v>
      </c>
      <c r="D7" s="15">
        <v>0.10896736294187472</v>
      </c>
      <c r="E7" s="15">
        <v>13.536205000000001</v>
      </c>
      <c r="F7" s="15">
        <v>9.4341139999999992</v>
      </c>
      <c r="G7" s="15">
        <v>10.7430725</v>
      </c>
      <c r="H7" s="15">
        <v>10.338172999999999</v>
      </c>
      <c r="I7" s="12" t="s">
        <v>1374</v>
      </c>
      <c r="J7" s="13" t="s">
        <v>1375</v>
      </c>
      <c r="K7" s="1" t="s">
        <v>3</v>
      </c>
      <c r="L7" s="1" t="s">
        <v>6</v>
      </c>
      <c r="M7" s="1" t="s">
        <v>82</v>
      </c>
      <c r="N7" s="1" t="s">
        <v>594</v>
      </c>
      <c r="O7" s="1" t="s">
        <v>595</v>
      </c>
      <c r="P7" s="1" t="s">
        <v>29</v>
      </c>
      <c r="Q7" s="1" t="s">
        <v>384</v>
      </c>
      <c r="R7" s="1" t="s">
        <v>388</v>
      </c>
      <c r="S7" s="1"/>
      <c r="T7" s="1"/>
      <c r="U7" s="1"/>
      <c r="V7" s="1"/>
      <c r="W7" s="1"/>
      <c r="X7" s="1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</row>
    <row r="8" spans="1:254" s="5" customFormat="1" ht="15" customHeight="1" x14ac:dyDescent="0.15">
      <c r="A8" s="1" t="s">
        <v>727</v>
      </c>
      <c r="B8" s="15">
        <v>0.3171578596752907</v>
      </c>
      <c r="C8" s="15">
        <v>0.39790391528259111</v>
      </c>
      <c r="D8" s="15">
        <v>0.69242465479316584</v>
      </c>
      <c r="E8" s="15">
        <v>13.047444</v>
      </c>
      <c r="F8" s="15">
        <v>11.390717</v>
      </c>
      <c r="G8" s="15">
        <v>11.717936</v>
      </c>
      <c r="H8" s="15">
        <v>12.517173</v>
      </c>
      <c r="I8" s="12" t="s">
        <v>1376</v>
      </c>
      <c r="J8" s="13" t="s">
        <v>1377</v>
      </c>
      <c r="K8" s="1" t="s">
        <v>3</v>
      </c>
      <c r="L8" s="1" t="s">
        <v>6</v>
      </c>
      <c r="M8" s="1" t="s">
        <v>82</v>
      </c>
      <c r="N8" s="1" t="s">
        <v>384</v>
      </c>
      <c r="O8" s="1" t="s">
        <v>388</v>
      </c>
      <c r="P8" s="1"/>
      <c r="Q8" s="1"/>
      <c r="R8" s="1"/>
      <c r="S8" s="1"/>
      <c r="T8" s="1"/>
      <c r="U8" s="1"/>
      <c r="V8" s="1"/>
      <c r="W8" s="1"/>
      <c r="X8" s="1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</row>
    <row r="9" spans="1:254" s="5" customFormat="1" ht="15" customHeight="1" x14ac:dyDescent="0.15">
      <c r="A9" s="1" t="s">
        <v>728</v>
      </c>
      <c r="B9" s="15">
        <v>0.5307616359633619</v>
      </c>
      <c r="C9" s="15">
        <v>0.84059891532026687</v>
      </c>
      <c r="D9" s="15">
        <v>2.2636297446115141</v>
      </c>
      <c r="E9" s="15">
        <v>12.11356</v>
      </c>
      <c r="F9" s="15">
        <v>11.199695999999999</v>
      </c>
      <c r="G9" s="15">
        <v>11.863049500000001</v>
      </c>
      <c r="H9" s="15">
        <v>13.292198000000001</v>
      </c>
      <c r="I9" s="12" t="s">
        <v>1378</v>
      </c>
      <c r="J9" s="13" t="s">
        <v>1379</v>
      </c>
      <c r="K9" s="1" t="s">
        <v>3</v>
      </c>
      <c r="L9" s="1" t="s">
        <v>6</v>
      </c>
      <c r="M9" s="1" t="s">
        <v>82</v>
      </c>
      <c r="N9" s="1" t="s">
        <v>594</v>
      </c>
      <c r="O9" s="1" t="s">
        <v>595</v>
      </c>
      <c r="P9" s="1" t="s">
        <v>29</v>
      </c>
      <c r="Q9" s="1" t="s">
        <v>384</v>
      </c>
      <c r="R9" s="1" t="s">
        <v>388</v>
      </c>
      <c r="S9" s="1"/>
      <c r="T9" s="1"/>
      <c r="U9" s="1"/>
      <c r="V9" s="1"/>
      <c r="W9" s="1"/>
      <c r="X9" s="1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</row>
    <row r="10" spans="1:254" s="5" customFormat="1" ht="15" customHeight="1" x14ac:dyDescent="0.15">
      <c r="A10" s="1" t="s">
        <v>1092</v>
      </c>
      <c r="B10" s="15">
        <v>1.0985552275206407</v>
      </c>
      <c r="C10" s="15">
        <v>0.98524224920951486</v>
      </c>
      <c r="D10" s="15">
        <v>2.5049972159285447</v>
      </c>
      <c r="E10" s="15">
        <v>6.0779386000000004</v>
      </c>
      <c r="F10" s="15">
        <v>6.213546</v>
      </c>
      <c r="G10" s="15">
        <v>6.056489</v>
      </c>
      <c r="H10" s="15">
        <v>7.4027475999999997</v>
      </c>
      <c r="I10" s="12" t="s">
        <v>1380</v>
      </c>
      <c r="J10" s="13" t="s">
        <v>1381</v>
      </c>
      <c r="K10" s="1" t="s">
        <v>3</v>
      </c>
      <c r="L10" s="1" t="s">
        <v>6</v>
      </c>
      <c r="M10" s="1" t="s">
        <v>82</v>
      </c>
      <c r="N10" s="1" t="s">
        <v>8</v>
      </c>
      <c r="O10" s="1" t="s">
        <v>410</v>
      </c>
      <c r="P10" s="1" t="s">
        <v>1093</v>
      </c>
      <c r="Q10" s="1" t="s">
        <v>595</v>
      </c>
      <c r="R10" s="1"/>
      <c r="S10" s="1"/>
      <c r="T10" s="1"/>
      <c r="U10" s="1"/>
      <c r="V10" s="1"/>
      <c r="W10" s="1"/>
      <c r="X10" s="1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</row>
    <row r="11" spans="1:254" s="5" customFormat="1" ht="15" customHeight="1" x14ac:dyDescent="0.15">
      <c r="A11" s="1" t="s">
        <v>1108</v>
      </c>
      <c r="B11" s="15">
        <v>0.65792452627763187</v>
      </c>
      <c r="C11" s="15">
        <v>1.3769126125827258</v>
      </c>
      <c r="D11" s="15">
        <v>2.556494637796475</v>
      </c>
      <c r="E11" s="15">
        <v>7.7425740000000003</v>
      </c>
      <c r="F11" s="15">
        <v>7.1385680000000002</v>
      </c>
      <c r="G11" s="15">
        <v>8.2040109999999995</v>
      </c>
      <c r="H11" s="15">
        <v>9.0967409999999997</v>
      </c>
      <c r="I11" s="12" t="s">
        <v>1382</v>
      </c>
      <c r="J11" s="13" t="s">
        <v>1383</v>
      </c>
      <c r="K11" s="1" t="s">
        <v>3</v>
      </c>
      <c r="L11" s="1" t="s">
        <v>6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</row>
    <row r="12" spans="1:254" s="5" customFormat="1" ht="15" customHeight="1" x14ac:dyDescent="0.15">
      <c r="A12" s="1" t="s">
        <v>1167</v>
      </c>
      <c r="B12" s="15">
        <v>0.32882044293305202</v>
      </c>
      <c r="C12" s="15">
        <v>2.241618550586439</v>
      </c>
      <c r="D12" s="15">
        <v>10.26163919177923</v>
      </c>
      <c r="E12" s="15">
        <v>6.9894756999999998</v>
      </c>
      <c r="F12" s="15">
        <v>5.3848475999999996</v>
      </c>
      <c r="G12" s="15">
        <v>8.1540164999999991</v>
      </c>
      <c r="H12" s="15">
        <v>10.348665</v>
      </c>
      <c r="I12" s="12" t="s">
        <v>1384</v>
      </c>
      <c r="J12" s="13" t="s">
        <v>1385</v>
      </c>
      <c r="K12" s="1" t="s">
        <v>3</v>
      </c>
      <c r="L12" s="1" t="s">
        <v>6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</row>
    <row r="13" spans="1:254" s="5" customFormat="1" ht="15" customHeight="1" x14ac:dyDescent="0.15">
      <c r="A13" s="1" t="s">
        <v>1221</v>
      </c>
      <c r="B13" s="15">
        <v>0.85492810080754211</v>
      </c>
      <c r="C13" s="15">
        <v>0.35192892523868674</v>
      </c>
      <c r="D13" s="15">
        <v>0.18383227696856161</v>
      </c>
      <c r="E13" s="15">
        <v>10.926698</v>
      </c>
      <c r="F13" s="15">
        <v>10.700573</v>
      </c>
      <c r="G13" s="15">
        <v>9.4200540000000004</v>
      </c>
      <c r="H13" s="15">
        <v>8.4831599999999998</v>
      </c>
      <c r="I13" s="12" t="s">
        <v>1386</v>
      </c>
      <c r="J13" s="13" t="s">
        <v>1387</v>
      </c>
      <c r="K13" s="1" t="s">
        <v>3</v>
      </c>
      <c r="L13" s="1" t="s">
        <v>6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</row>
    <row r="14" spans="1:254" s="5" customFormat="1" ht="15" customHeight="1" x14ac:dyDescent="0.15">
      <c r="A14" s="1" t="s">
        <v>1324</v>
      </c>
      <c r="B14" s="15">
        <v>3.1015319785742665</v>
      </c>
      <c r="C14" s="15">
        <v>1.1651731000726826</v>
      </c>
      <c r="D14" s="15">
        <v>0.85347925968366656</v>
      </c>
      <c r="E14" s="15">
        <v>7.33392</v>
      </c>
      <c r="F14" s="15">
        <v>8.966901</v>
      </c>
      <c r="G14" s="15">
        <v>7.5544643000000002</v>
      </c>
      <c r="H14" s="15">
        <v>7.1053480000000002</v>
      </c>
      <c r="I14" s="12" t="s">
        <v>1388</v>
      </c>
      <c r="J14" s="13" t="s">
        <v>1389</v>
      </c>
      <c r="K14" s="1" t="s">
        <v>687</v>
      </c>
      <c r="L14" s="1" t="s">
        <v>3</v>
      </c>
      <c r="M14" s="1"/>
      <c r="N14" s="1" t="s">
        <v>121</v>
      </c>
      <c r="O14" s="1" t="s">
        <v>1325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</row>
    <row r="15" spans="1:254" s="5" customFormat="1" ht="15" customHeight="1" x14ac:dyDescent="0.15">
      <c r="A15" s="1" t="s">
        <v>1328</v>
      </c>
      <c r="B15" s="15">
        <v>0.21395273107787513</v>
      </c>
      <c r="C15" s="15">
        <v>0.27543675606416418</v>
      </c>
      <c r="D15" s="15">
        <v>0.10563838090156265</v>
      </c>
      <c r="E15" s="15">
        <v>12.086603</v>
      </c>
      <c r="F15" s="15">
        <v>9.8619669999999999</v>
      </c>
      <c r="G15" s="15">
        <v>10.226395999999999</v>
      </c>
      <c r="H15" s="15">
        <v>8.8438090000000003</v>
      </c>
      <c r="I15" s="12" t="s">
        <v>1390</v>
      </c>
      <c r="J15" s="13" t="s">
        <v>1391</v>
      </c>
      <c r="K15" s="1" t="s">
        <v>687</v>
      </c>
      <c r="L15" s="1" t="s">
        <v>9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</row>
    <row r="16" spans="1:254" s="5" customFormat="1" ht="15" customHeight="1" x14ac:dyDescent="0.15">
      <c r="A16" s="1" t="s">
        <v>1392</v>
      </c>
      <c r="B16" s="15">
        <v>0.42124749141753687</v>
      </c>
      <c r="C16" s="15">
        <v>0.65872718727375079</v>
      </c>
      <c r="D16" s="15">
        <v>0.76879001302475514</v>
      </c>
      <c r="E16" s="15">
        <v>9.4507010000000005</v>
      </c>
      <c r="F16" s="15">
        <v>8.2034409999999998</v>
      </c>
      <c r="G16" s="15">
        <v>8.8484540000000003</v>
      </c>
      <c r="H16" s="15">
        <v>9.0713624999999993</v>
      </c>
      <c r="I16" s="12" t="s">
        <v>1396</v>
      </c>
      <c r="J16" s="13" t="s">
        <v>1391</v>
      </c>
      <c r="K16" s="1" t="s">
        <v>687</v>
      </c>
      <c r="L16" s="1" t="s">
        <v>66</v>
      </c>
      <c r="M16" s="1" t="s">
        <v>1393</v>
      </c>
      <c r="N16" s="1" t="s">
        <v>406</v>
      </c>
      <c r="O16" s="1" t="s">
        <v>407</v>
      </c>
      <c r="P16" s="1" t="s">
        <v>1394</v>
      </c>
      <c r="Q16" s="1" t="s">
        <v>1395</v>
      </c>
      <c r="R16" s="1" t="s">
        <v>11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</row>
    <row r="17" spans="1:254" s="5" customFormat="1" ht="15" customHeight="1" x14ac:dyDescent="0.15">
      <c r="A17" s="1" t="s">
        <v>1397</v>
      </c>
      <c r="B17" s="15">
        <v>0.48108952754681578</v>
      </c>
      <c r="C17" s="15">
        <v>0.71378159163497079</v>
      </c>
      <c r="D17" s="15">
        <v>0.76059075068077253</v>
      </c>
      <c r="E17" s="15">
        <v>7.6422886999999999</v>
      </c>
      <c r="F17" s="15">
        <v>6.5866660000000001</v>
      </c>
      <c r="G17" s="15">
        <v>7.1558432999999999</v>
      </c>
      <c r="H17" s="15">
        <v>7.2474809999999996</v>
      </c>
      <c r="I17" s="12" t="s">
        <v>1398</v>
      </c>
      <c r="J17" s="13" t="s">
        <v>1399</v>
      </c>
      <c r="K17" s="1" t="s">
        <v>687</v>
      </c>
      <c r="L17" s="1" t="s">
        <v>101</v>
      </c>
      <c r="M17" s="1" t="s">
        <v>9</v>
      </c>
      <c r="N17" s="1" t="s">
        <v>894</v>
      </c>
      <c r="O17" s="1" t="s">
        <v>82</v>
      </c>
      <c r="P17" s="1" t="s">
        <v>3</v>
      </c>
      <c r="Q17" s="1" t="s">
        <v>765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</row>
    <row r="18" spans="1:254" s="5" customFormat="1" ht="15" customHeight="1" x14ac:dyDescent="0.15">
      <c r="A18" s="1" t="s">
        <v>1400</v>
      </c>
      <c r="B18" s="15">
        <v>0.5754007473450985</v>
      </c>
      <c r="C18" s="15">
        <v>0.56693726253402843</v>
      </c>
      <c r="D18" s="15">
        <v>0.4353953787270739</v>
      </c>
      <c r="E18" s="15">
        <v>10.656715</v>
      </c>
      <c r="F18" s="15">
        <v>9.8593539999999997</v>
      </c>
      <c r="G18" s="15">
        <v>9.8379759999999994</v>
      </c>
      <c r="H18" s="15">
        <v>9.4571129999999997</v>
      </c>
      <c r="I18" s="12" t="s">
        <v>1401</v>
      </c>
      <c r="J18" s="13" t="s">
        <v>1402</v>
      </c>
      <c r="K18" s="1" t="s">
        <v>687</v>
      </c>
      <c r="L18" s="1" t="s">
        <v>600</v>
      </c>
      <c r="M18" s="1" t="s">
        <v>232</v>
      </c>
      <c r="N18" s="1" t="s">
        <v>147</v>
      </c>
      <c r="O18" s="1" t="s">
        <v>148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W18" s="6"/>
      <c r="BX18" s="6"/>
      <c r="BY18" s="6"/>
      <c r="BZ18" s="6"/>
      <c r="CA18" s="6"/>
      <c r="CB18" s="6"/>
      <c r="CC18" s="6"/>
      <c r="CD18" s="6"/>
      <c r="CE18" s="6"/>
      <c r="CF18" s="6"/>
    </row>
    <row r="19" spans="1:254" s="2" customFormat="1" ht="14.25" x14ac:dyDescent="0.15">
      <c r="A19" s="1" t="s">
        <v>1437</v>
      </c>
      <c r="B19" s="28">
        <v>0.47597410761223907</v>
      </c>
      <c r="C19" s="28">
        <v>0.62698376858589056</v>
      </c>
      <c r="D19" s="28">
        <v>0.47547602407694622</v>
      </c>
      <c r="E19" s="28">
        <v>13.742197000000001</v>
      </c>
      <c r="F19" s="28">
        <v>12.671151999999999</v>
      </c>
      <c r="G19" s="28">
        <v>13.068697</v>
      </c>
      <c r="H19" s="28">
        <v>12.669641499999999</v>
      </c>
      <c r="I19" s="1" t="s">
        <v>1438</v>
      </c>
      <c r="J19" s="1" t="s">
        <v>1439</v>
      </c>
      <c r="K19" s="1" t="s">
        <v>1440</v>
      </c>
      <c r="L19" s="1" t="s">
        <v>31</v>
      </c>
      <c r="M19" s="1" t="s">
        <v>1228</v>
      </c>
      <c r="N19" s="1" t="s">
        <v>121</v>
      </c>
      <c r="O19" s="1" t="s">
        <v>1393</v>
      </c>
      <c r="P19" s="1" t="s">
        <v>1394</v>
      </c>
      <c r="Q19" s="1" t="s">
        <v>24</v>
      </c>
      <c r="R19" s="1" t="s">
        <v>1395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</row>
    <row r="20" spans="1:254" s="5" customFormat="1" ht="15" customHeight="1" x14ac:dyDescent="0.15">
      <c r="A20" s="1" t="s">
        <v>621</v>
      </c>
      <c r="B20" s="15">
        <v>0.8974574842022931</v>
      </c>
      <c r="C20" s="15">
        <v>0.81008657273471762</v>
      </c>
      <c r="D20" s="15">
        <v>0.46956507052952662</v>
      </c>
      <c r="E20" s="15">
        <v>12.886291</v>
      </c>
      <c r="F20" s="15">
        <v>12.7302065</v>
      </c>
      <c r="G20" s="15">
        <v>12.582439000000001</v>
      </c>
      <c r="H20" s="15">
        <v>11.795688</v>
      </c>
      <c r="I20" s="1" t="s">
        <v>622</v>
      </c>
      <c r="J20" s="1" t="s">
        <v>623</v>
      </c>
      <c r="K20" s="1" t="s">
        <v>8</v>
      </c>
      <c r="L20" s="1" t="s">
        <v>3</v>
      </c>
      <c r="M20" s="1" t="s">
        <v>44</v>
      </c>
      <c r="N20" s="1" t="s">
        <v>121</v>
      </c>
      <c r="O20" s="1" t="s">
        <v>244</v>
      </c>
      <c r="P20" s="1" t="s">
        <v>245</v>
      </c>
      <c r="Q20" s="1"/>
      <c r="R20" s="1"/>
      <c r="S20" s="1"/>
      <c r="T20" s="1"/>
      <c r="U20" s="1"/>
      <c r="V20" s="1"/>
      <c r="W20" s="1"/>
      <c r="X20" s="1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7"/>
      <c r="HG20" s="7"/>
      <c r="HH20" s="7"/>
      <c r="HI20" s="7"/>
      <c r="HJ20" s="7"/>
      <c r="HK20" s="7"/>
      <c r="HL20" s="7"/>
      <c r="HM20" s="7"/>
      <c r="HN20" s="7"/>
      <c r="HO20" s="7"/>
      <c r="HP20" s="7"/>
      <c r="HQ20" s="7"/>
      <c r="HR20" s="7"/>
      <c r="HS20" s="7"/>
      <c r="HT20" s="7"/>
      <c r="HU20" s="7"/>
      <c r="HV20" s="7"/>
      <c r="HW20" s="7"/>
      <c r="HX20" s="7"/>
      <c r="HY20" s="7"/>
      <c r="HZ20" s="7"/>
      <c r="IA20" s="7"/>
      <c r="IB20" s="7"/>
      <c r="IC20" s="7"/>
      <c r="ID20" s="7"/>
      <c r="IE20" s="7"/>
      <c r="IF20" s="7"/>
      <c r="IG20" s="7"/>
      <c r="IH20" s="7"/>
      <c r="II20" s="7"/>
      <c r="IJ20" s="7"/>
      <c r="IK20" s="7"/>
      <c r="IL20" s="7"/>
      <c r="IM20" s="7"/>
      <c r="IN20" s="7"/>
      <c r="IO20" s="7"/>
      <c r="IP20" s="7"/>
      <c r="IQ20" s="7"/>
      <c r="IR20" s="7"/>
      <c r="IS20" s="7"/>
      <c r="IT20" s="7"/>
    </row>
    <row r="21" spans="1:254" s="5" customFormat="1" ht="15" customHeight="1" x14ac:dyDescent="0.15">
      <c r="A21" s="1" t="s">
        <v>175</v>
      </c>
      <c r="B21" s="15">
        <v>1.0373266754716959</v>
      </c>
      <c r="C21" s="15">
        <v>1.7322777890349974</v>
      </c>
      <c r="D21" s="15">
        <v>2.4517429001136102</v>
      </c>
      <c r="E21" s="15">
        <v>6.5861362999999997</v>
      </c>
      <c r="F21" s="15">
        <v>6.6390066000000001</v>
      </c>
      <c r="G21" s="15">
        <v>7.3788065999999999</v>
      </c>
      <c r="H21" s="15">
        <v>7.8799440000000001</v>
      </c>
      <c r="I21" s="1" t="s">
        <v>176</v>
      </c>
      <c r="J21" s="1" t="s">
        <v>177</v>
      </c>
      <c r="K21" s="1" t="s">
        <v>12</v>
      </c>
      <c r="L21" s="1" t="s">
        <v>36</v>
      </c>
      <c r="M21" s="1" t="s">
        <v>10</v>
      </c>
      <c r="N21" s="1" t="s">
        <v>37</v>
      </c>
      <c r="O21" s="1" t="s">
        <v>66</v>
      </c>
      <c r="P21" s="1" t="s">
        <v>67</v>
      </c>
      <c r="Q21" s="1" t="s">
        <v>68</v>
      </c>
      <c r="R21" s="1" t="s">
        <v>69</v>
      </c>
      <c r="S21" s="1" t="s">
        <v>22</v>
      </c>
      <c r="T21" s="1" t="s">
        <v>70</v>
      </c>
      <c r="U21" s="1" t="s">
        <v>71</v>
      </c>
      <c r="V21" s="1" t="s">
        <v>72</v>
      </c>
      <c r="W21" s="1" t="s">
        <v>73</v>
      </c>
      <c r="X21" s="1" t="s">
        <v>74</v>
      </c>
      <c r="Y21" s="6" t="s">
        <v>75</v>
      </c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</row>
    <row r="22" spans="1:254" s="5" customFormat="1" ht="15" customHeight="1" x14ac:dyDescent="0.15">
      <c r="A22" s="1" t="s">
        <v>684</v>
      </c>
      <c r="B22" s="15">
        <v>0.32229115487830984</v>
      </c>
      <c r="C22" s="15">
        <v>0.48758731546754358</v>
      </c>
      <c r="D22" s="15">
        <v>0.45586182357419269</v>
      </c>
      <c r="E22" s="15">
        <v>7.7103815000000004</v>
      </c>
      <c r="F22" s="15">
        <v>6.0768180000000003</v>
      </c>
      <c r="G22" s="15">
        <v>6.6741140000000003</v>
      </c>
      <c r="H22" s="15">
        <v>6.5770499999999998</v>
      </c>
      <c r="I22" s="1" t="s">
        <v>685</v>
      </c>
      <c r="J22" s="1" t="s">
        <v>686</v>
      </c>
      <c r="K22" s="1" t="s">
        <v>687</v>
      </c>
      <c r="L22" s="1" t="s">
        <v>31</v>
      </c>
      <c r="M22" s="1" t="s">
        <v>144</v>
      </c>
      <c r="N22" s="1" t="s">
        <v>9</v>
      </c>
      <c r="O22" s="1" t="s">
        <v>458</v>
      </c>
      <c r="P22" s="1" t="s">
        <v>383</v>
      </c>
      <c r="Q22" s="1" t="s">
        <v>595</v>
      </c>
      <c r="R22" s="1" t="s">
        <v>29</v>
      </c>
      <c r="S22" s="1" t="s">
        <v>688</v>
      </c>
      <c r="T22" s="1"/>
      <c r="U22" s="1"/>
      <c r="V22" s="1"/>
      <c r="W22" s="1"/>
      <c r="X22" s="1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</row>
    <row r="23" spans="1:254" s="5" customFormat="1" ht="15" customHeight="1" x14ac:dyDescent="0.15">
      <c r="A23" s="1" t="s">
        <v>1353</v>
      </c>
      <c r="B23" s="15">
        <v>0.72640850533764134</v>
      </c>
      <c r="C23" s="15">
        <v>0.54486283749143594</v>
      </c>
      <c r="D23" s="15">
        <v>0.37443468827995524</v>
      </c>
      <c r="E23" s="15">
        <v>8.9614700000000003</v>
      </c>
      <c r="F23" s="15">
        <v>8.5003229999999999</v>
      </c>
      <c r="G23" s="15">
        <v>8.0854350000000004</v>
      </c>
      <c r="H23" s="15">
        <v>7.5442559999999999</v>
      </c>
      <c r="I23" s="1" t="s">
        <v>1354</v>
      </c>
      <c r="J23" s="1" t="s">
        <v>1355</v>
      </c>
      <c r="K23" s="1" t="s">
        <v>1323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</row>
    <row r="24" spans="1:254" s="5" customFormat="1" ht="15" customHeight="1" x14ac:dyDescent="0.15">
      <c r="A24" s="1" t="s">
        <v>1003</v>
      </c>
      <c r="B24" s="15">
        <v>1.0573038201257634</v>
      </c>
      <c r="C24" s="15">
        <v>0.67186067743380051</v>
      </c>
      <c r="D24" s="15">
        <v>0.19323688409203962</v>
      </c>
      <c r="E24" s="15">
        <v>9.9515890000000002</v>
      </c>
      <c r="F24" s="15">
        <v>10.031979</v>
      </c>
      <c r="G24" s="15">
        <v>9.3778229999999994</v>
      </c>
      <c r="H24" s="15">
        <v>7.5800314000000002</v>
      </c>
      <c r="I24" s="1" t="s">
        <v>1004</v>
      </c>
      <c r="J24" s="1" t="s">
        <v>1005</v>
      </c>
      <c r="K24" s="1" t="s">
        <v>8</v>
      </c>
      <c r="L24" s="1" t="s">
        <v>36</v>
      </c>
      <c r="M24" s="1" t="s">
        <v>1006</v>
      </c>
      <c r="N24" s="1" t="s">
        <v>31</v>
      </c>
      <c r="O24" s="1" t="s">
        <v>1007</v>
      </c>
      <c r="P24" s="1" t="s">
        <v>96</v>
      </c>
      <c r="Q24" s="1" t="s">
        <v>1008</v>
      </c>
      <c r="R24" s="1" t="s">
        <v>1009</v>
      </c>
      <c r="S24" s="1" t="s">
        <v>1010</v>
      </c>
      <c r="T24" s="1" t="s">
        <v>1011</v>
      </c>
      <c r="U24" s="1" t="s">
        <v>1012</v>
      </c>
      <c r="V24" s="1"/>
      <c r="W24" s="1"/>
      <c r="X24" s="1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</row>
    <row r="25" spans="1:254" s="5" customFormat="1" ht="15" customHeight="1" x14ac:dyDescent="0.15">
      <c r="A25" s="1" t="s">
        <v>1014</v>
      </c>
      <c r="B25" s="15">
        <v>1.5156482780955631</v>
      </c>
      <c r="C25" s="15">
        <v>0.73393489651198951</v>
      </c>
      <c r="D25" s="15">
        <v>0.35418605092811267</v>
      </c>
      <c r="E25" s="15">
        <v>8.2164830000000002</v>
      </c>
      <c r="F25" s="15">
        <v>8.8164180000000005</v>
      </c>
      <c r="G25" s="15">
        <v>7.7702070000000001</v>
      </c>
      <c r="H25" s="15">
        <v>6.7190623</v>
      </c>
      <c r="I25" s="1" t="s">
        <v>1015</v>
      </c>
      <c r="J25" s="1" t="s">
        <v>1016</v>
      </c>
      <c r="K25" s="1" t="s">
        <v>3</v>
      </c>
      <c r="L25" s="1" t="s">
        <v>6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</row>
    <row r="26" spans="1:254" s="5" customFormat="1" ht="15" customHeight="1" x14ac:dyDescent="0.15">
      <c r="A26" s="1" t="s">
        <v>1041</v>
      </c>
      <c r="B26" s="15">
        <v>0.41567059533608469</v>
      </c>
      <c r="C26" s="15">
        <v>0.43493357859923915</v>
      </c>
      <c r="D26" s="15">
        <v>0.45667192359987091</v>
      </c>
      <c r="E26" s="15">
        <v>8.4498160000000002</v>
      </c>
      <c r="F26" s="15">
        <v>7.1833286000000003</v>
      </c>
      <c r="G26" s="15">
        <v>7.2486829999999998</v>
      </c>
      <c r="H26" s="15">
        <v>7.3190460000000002</v>
      </c>
      <c r="I26" s="1" t="s">
        <v>1042</v>
      </c>
      <c r="J26" s="1" t="s">
        <v>1043</v>
      </c>
      <c r="K26" s="1" t="s">
        <v>3</v>
      </c>
      <c r="L26" s="1" t="s">
        <v>6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</row>
    <row r="27" spans="1:254" s="5" customFormat="1" ht="15" customHeight="1" x14ac:dyDescent="0.15">
      <c r="A27" s="1" t="s">
        <v>420</v>
      </c>
      <c r="B27" s="15">
        <v>0.6203864149087851</v>
      </c>
      <c r="C27" s="15">
        <v>0.45484629289474493</v>
      </c>
      <c r="D27" s="15">
        <v>0.83807775192060485</v>
      </c>
      <c r="E27" s="15">
        <v>9.4846710000000005</v>
      </c>
      <c r="F27" s="15">
        <v>8.7959099999999992</v>
      </c>
      <c r="G27" s="15">
        <v>8.348122</v>
      </c>
      <c r="H27" s="15">
        <v>9.2298270000000002</v>
      </c>
      <c r="I27" s="1" t="s">
        <v>421</v>
      </c>
      <c r="J27" s="1" t="s">
        <v>422</v>
      </c>
      <c r="K27" s="1" t="s">
        <v>364</v>
      </c>
      <c r="L27" s="1" t="s">
        <v>12</v>
      </c>
      <c r="M27" s="1" t="s">
        <v>36</v>
      </c>
      <c r="N27" s="1" t="s">
        <v>10</v>
      </c>
      <c r="O27" s="1" t="s">
        <v>8</v>
      </c>
      <c r="P27" s="1" t="s">
        <v>6</v>
      </c>
      <c r="Q27" s="1" t="s">
        <v>258</v>
      </c>
      <c r="R27" s="1" t="s">
        <v>362</v>
      </c>
      <c r="S27" s="1"/>
      <c r="T27" s="1"/>
      <c r="U27" s="1"/>
      <c r="V27" s="1"/>
      <c r="W27" s="1"/>
      <c r="X27" s="1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</row>
    <row r="28" spans="1:254" s="5" customFormat="1" ht="15" customHeight="1" x14ac:dyDescent="0.15">
      <c r="A28" s="1" t="s">
        <v>878</v>
      </c>
      <c r="B28" s="15">
        <v>0.93967228295684979</v>
      </c>
      <c r="C28" s="15">
        <v>1.3457051092797774</v>
      </c>
      <c r="D28" s="15">
        <v>2.0127281120718834</v>
      </c>
      <c r="E28" s="15">
        <v>6.8986349999999996</v>
      </c>
      <c r="F28" s="15">
        <v>6.8088645999999997</v>
      </c>
      <c r="G28" s="15">
        <v>7.3269973000000004</v>
      </c>
      <c r="H28" s="15">
        <v>7.9077872999999999</v>
      </c>
      <c r="I28" s="1" t="s">
        <v>879</v>
      </c>
      <c r="J28" s="1" t="s">
        <v>880</v>
      </c>
      <c r="K28" s="1" t="s">
        <v>50</v>
      </c>
      <c r="L28" s="1" t="s">
        <v>6</v>
      </c>
      <c r="M28" s="1" t="s">
        <v>232</v>
      </c>
      <c r="N28" s="1" t="s">
        <v>141</v>
      </c>
      <c r="O28" s="1" t="s">
        <v>843</v>
      </c>
      <c r="P28" s="1"/>
      <c r="Q28" s="1"/>
      <c r="R28" s="1"/>
      <c r="S28" s="1"/>
      <c r="T28" s="1"/>
      <c r="U28" s="1"/>
      <c r="V28" s="1"/>
      <c r="W28" s="1"/>
      <c r="X28" s="1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1:254" s="5" customFormat="1" ht="15" customHeight="1" x14ac:dyDescent="0.15">
      <c r="A29" s="1" t="s">
        <v>875</v>
      </c>
      <c r="B29" s="15">
        <v>0.48804801679517362</v>
      </c>
      <c r="C29" s="15">
        <v>0.29385604869631388</v>
      </c>
      <c r="D29" s="15">
        <v>0.25800290232311845</v>
      </c>
      <c r="E29" s="15">
        <v>9.0552130000000002</v>
      </c>
      <c r="F29" s="15">
        <v>8.020308</v>
      </c>
      <c r="G29" s="15">
        <v>7.2883944999999999</v>
      </c>
      <c r="H29" s="15">
        <v>7.1006722</v>
      </c>
      <c r="I29" s="1" t="s">
        <v>876</v>
      </c>
      <c r="J29" s="1" t="s">
        <v>877</v>
      </c>
      <c r="K29" s="1" t="s">
        <v>3</v>
      </c>
      <c r="L29" s="1" t="s">
        <v>6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spans="1:254" s="5" customFormat="1" ht="15" customHeight="1" x14ac:dyDescent="0.15">
      <c r="A30" s="1" t="s">
        <v>708</v>
      </c>
      <c r="B30" s="15">
        <v>0.41516248799720812</v>
      </c>
      <c r="C30" s="15">
        <v>0.48821989792094717</v>
      </c>
      <c r="D30" s="15">
        <v>0.30955271115443217</v>
      </c>
      <c r="E30" s="15">
        <v>9.3862020000000008</v>
      </c>
      <c r="F30" s="15">
        <v>8.1179500000000004</v>
      </c>
      <c r="G30" s="15">
        <v>8.3518050000000006</v>
      </c>
      <c r="H30" s="15">
        <v>7.6944590000000002</v>
      </c>
      <c r="I30" s="1" t="s">
        <v>709</v>
      </c>
      <c r="J30" s="1" t="s">
        <v>710</v>
      </c>
      <c r="K30" s="1" t="s">
        <v>540</v>
      </c>
      <c r="L30" s="1" t="s">
        <v>711</v>
      </c>
      <c r="M30" s="1" t="s">
        <v>712</v>
      </c>
      <c r="N30" s="1" t="s">
        <v>713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spans="1:254" s="6" customFormat="1" ht="15" customHeight="1" x14ac:dyDescent="0.15">
      <c r="A31" s="1" t="s">
        <v>63</v>
      </c>
      <c r="B31" s="15">
        <v>0.84568482722700666</v>
      </c>
      <c r="C31" s="15">
        <v>0.718812299534211</v>
      </c>
      <c r="D31" s="15">
        <v>2.0350545969620173</v>
      </c>
      <c r="E31" s="15">
        <v>10.612418</v>
      </c>
      <c r="F31" s="15">
        <v>10.370609999999999</v>
      </c>
      <c r="G31" s="15">
        <v>10.136105000000001</v>
      </c>
      <c r="H31" s="15">
        <v>11.6374855</v>
      </c>
      <c r="I31" s="1" t="s">
        <v>64</v>
      </c>
      <c r="J31" s="1" t="s">
        <v>65</v>
      </c>
      <c r="K31" s="1" t="s">
        <v>12</v>
      </c>
      <c r="L31" s="1" t="s">
        <v>36</v>
      </c>
      <c r="M31" s="1" t="s">
        <v>10</v>
      </c>
      <c r="N31" s="1" t="s">
        <v>37</v>
      </c>
      <c r="O31" s="1" t="s">
        <v>66</v>
      </c>
      <c r="P31" s="1" t="s">
        <v>67</v>
      </c>
      <c r="Q31" s="1" t="s">
        <v>68</v>
      </c>
      <c r="R31" s="1" t="s">
        <v>69</v>
      </c>
      <c r="S31" s="1" t="s">
        <v>22</v>
      </c>
      <c r="T31" s="1" t="s">
        <v>70</v>
      </c>
      <c r="U31" s="1" t="s">
        <v>71</v>
      </c>
      <c r="V31" s="1" t="s">
        <v>72</v>
      </c>
      <c r="W31" s="1" t="s">
        <v>73</v>
      </c>
      <c r="X31" s="1" t="s">
        <v>74</v>
      </c>
      <c r="Y31" s="6" t="s">
        <v>75</v>
      </c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</row>
    <row r="32" spans="1:254" s="5" customFormat="1" ht="15" customHeight="1" x14ac:dyDescent="0.15">
      <c r="A32" s="1" t="s">
        <v>596</v>
      </c>
      <c r="B32" s="15">
        <v>2.1412092645368239</v>
      </c>
      <c r="C32" s="15">
        <v>1.1561484881071922</v>
      </c>
      <c r="D32" s="15">
        <v>0.70896995756006875</v>
      </c>
      <c r="E32" s="15">
        <v>6.1185445999999999</v>
      </c>
      <c r="F32" s="15">
        <v>7.2169704000000001</v>
      </c>
      <c r="G32" s="15">
        <v>6.3278713</v>
      </c>
      <c r="H32" s="15">
        <v>5.6223409999999996</v>
      </c>
      <c r="I32" s="1" t="s">
        <v>597</v>
      </c>
      <c r="J32" s="1" t="s">
        <v>598</v>
      </c>
      <c r="K32" s="1" t="s">
        <v>599</v>
      </c>
      <c r="L32" s="1" t="s">
        <v>600</v>
      </c>
      <c r="M32" s="1" t="s">
        <v>601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</row>
    <row r="33" spans="1:254" s="5" customFormat="1" ht="15" customHeight="1" x14ac:dyDescent="0.15">
      <c r="A33" s="1" t="s">
        <v>944</v>
      </c>
      <c r="B33" s="15">
        <v>0.47874037921940099</v>
      </c>
      <c r="C33" s="15">
        <v>1.3831932176510353</v>
      </c>
      <c r="D33" s="15">
        <v>1.2695841304531952</v>
      </c>
      <c r="E33" s="15">
        <v>6.6162086000000002</v>
      </c>
      <c r="F33" s="15">
        <v>5.5535240000000003</v>
      </c>
      <c r="G33" s="15">
        <v>7.0842112999999998</v>
      </c>
      <c r="H33" s="15">
        <v>6.9605645999999997</v>
      </c>
      <c r="I33" s="1" t="s">
        <v>945</v>
      </c>
      <c r="J33" s="1" t="s">
        <v>946</v>
      </c>
      <c r="K33" s="1" t="s">
        <v>947</v>
      </c>
      <c r="L33" s="1" t="s">
        <v>18</v>
      </c>
      <c r="M33" s="1" t="s">
        <v>948</v>
      </c>
      <c r="N33" s="1" t="s">
        <v>949</v>
      </c>
      <c r="O33" s="1" t="s">
        <v>950</v>
      </c>
      <c r="P33" s="1" t="s">
        <v>951</v>
      </c>
      <c r="Q33" s="1" t="s">
        <v>952</v>
      </c>
      <c r="R33" s="1"/>
      <c r="S33" s="1"/>
      <c r="T33" s="1"/>
      <c r="U33" s="1"/>
      <c r="V33" s="1"/>
      <c r="W33" s="1"/>
      <c r="X33" s="1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</row>
    <row r="34" spans="1:254" s="6" customFormat="1" ht="15" customHeight="1" x14ac:dyDescent="0.15">
      <c r="A34" s="1" t="s">
        <v>1311</v>
      </c>
      <c r="B34" s="15">
        <v>0.46150206232404767</v>
      </c>
      <c r="C34" s="15">
        <v>1.1759445226643417</v>
      </c>
      <c r="D34" s="15">
        <v>1.3456320752374038</v>
      </c>
      <c r="E34" s="15">
        <v>7.8088480000000002</v>
      </c>
      <c r="F34" s="15">
        <v>6.693257</v>
      </c>
      <c r="G34" s="15">
        <v>8.0426680000000008</v>
      </c>
      <c r="H34" s="15">
        <v>8.2371320000000008</v>
      </c>
      <c r="I34" s="1" t="s">
        <v>1312</v>
      </c>
      <c r="J34" s="1" t="s">
        <v>1313</v>
      </c>
      <c r="K34" s="1" t="s">
        <v>687</v>
      </c>
      <c r="L34" s="1" t="s">
        <v>66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</row>
    <row r="35" spans="1:254" s="5" customFormat="1" ht="15" customHeight="1" x14ac:dyDescent="0.15">
      <c r="A35" s="1" t="s">
        <v>859</v>
      </c>
      <c r="B35" s="15">
        <v>1.0623289753125467</v>
      </c>
      <c r="C35" s="15">
        <v>0.76184235363593789</v>
      </c>
      <c r="D35" s="15">
        <v>0.30251949063130756</v>
      </c>
      <c r="E35" s="15">
        <v>7.5537729999999996</v>
      </c>
      <c r="F35" s="15">
        <v>7.6410036000000003</v>
      </c>
      <c r="G35" s="15">
        <v>7.1613373999999999</v>
      </c>
      <c r="H35" s="15">
        <v>5.8288729999999997</v>
      </c>
      <c r="I35" s="1" t="s">
        <v>860</v>
      </c>
      <c r="J35" s="1" t="s">
        <v>861</v>
      </c>
      <c r="K35" s="1" t="s">
        <v>9</v>
      </c>
      <c r="L35" s="1" t="s">
        <v>193</v>
      </c>
      <c r="M35" s="1" t="s">
        <v>862</v>
      </c>
      <c r="N35" s="1" t="s">
        <v>863</v>
      </c>
      <c r="O35" s="1" t="s">
        <v>82</v>
      </c>
      <c r="P35" s="1" t="s">
        <v>519</v>
      </c>
      <c r="Q35" s="1" t="s">
        <v>373</v>
      </c>
      <c r="R35" s="1" t="s">
        <v>3</v>
      </c>
      <c r="S35" s="1" t="s">
        <v>121</v>
      </c>
      <c r="T35" s="1" t="s">
        <v>386</v>
      </c>
      <c r="U35" s="1" t="s">
        <v>230</v>
      </c>
      <c r="V35" s="1" t="s">
        <v>864</v>
      </c>
      <c r="W35" s="1" t="s">
        <v>865</v>
      </c>
      <c r="X35" s="1" t="s">
        <v>866</v>
      </c>
      <c r="Y35" s="4" t="s">
        <v>190</v>
      </c>
      <c r="Z35" s="4" t="s">
        <v>867</v>
      </c>
      <c r="AA35" s="4" t="s">
        <v>137</v>
      </c>
      <c r="AB35" s="4" t="s">
        <v>868</v>
      </c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</row>
    <row r="36" spans="1:254" s="5" customFormat="1" ht="15" customHeight="1" x14ac:dyDescent="0.15">
      <c r="A36" s="1" t="s">
        <v>829</v>
      </c>
      <c r="B36" s="15">
        <v>1.0725215233475012</v>
      </c>
      <c r="C36" s="15">
        <v>23.169275067615512</v>
      </c>
      <c r="D36" s="15">
        <v>0.95687979022345848</v>
      </c>
      <c r="E36" s="15">
        <v>3.4648050000000001</v>
      </c>
      <c r="F36" s="15">
        <v>3.5658116</v>
      </c>
      <c r="G36" s="15">
        <v>7.9989460000000001</v>
      </c>
      <c r="H36" s="15">
        <v>3.4012145999999999</v>
      </c>
      <c r="I36" s="1" t="s">
        <v>830</v>
      </c>
      <c r="J36" s="1" t="s">
        <v>831</v>
      </c>
      <c r="K36" s="1" t="s">
        <v>754</v>
      </c>
      <c r="L36" s="1" t="s">
        <v>82</v>
      </c>
      <c r="M36" s="1" t="s">
        <v>36</v>
      </c>
      <c r="N36" s="1" t="s">
        <v>832</v>
      </c>
      <c r="O36" s="1" t="s">
        <v>833</v>
      </c>
      <c r="P36" s="1" t="s">
        <v>834</v>
      </c>
      <c r="Q36" s="1" t="s">
        <v>755</v>
      </c>
      <c r="R36" s="1" t="s">
        <v>835</v>
      </c>
      <c r="S36" s="1" t="s">
        <v>429</v>
      </c>
      <c r="T36" s="1" t="s">
        <v>836</v>
      </c>
      <c r="U36" s="1"/>
      <c r="V36" s="1"/>
      <c r="W36" s="1"/>
      <c r="X36" s="1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</row>
    <row r="37" spans="1:254" s="5" customFormat="1" ht="15" customHeight="1" x14ac:dyDescent="0.15">
      <c r="A37" s="1" t="s">
        <v>33</v>
      </c>
      <c r="B37" s="15">
        <v>2.0065377520614129</v>
      </c>
      <c r="C37" s="15">
        <v>1.3119338694768896</v>
      </c>
      <c r="D37" s="15">
        <v>1.0663319351057321</v>
      </c>
      <c r="E37" s="15">
        <v>6.9271240000000001</v>
      </c>
      <c r="F37" s="15">
        <v>7.9318322999999999</v>
      </c>
      <c r="G37" s="15">
        <v>7.3188190000000004</v>
      </c>
      <c r="H37" s="15">
        <v>7.0197805999999998</v>
      </c>
      <c r="I37" s="1" t="s">
        <v>34</v>
      </c>
      <c r="J37" s="1" t="s">
        <v>35</v>
      </c>
      <c r="K37" s="1" t="s">
        <v>12</v>
      </c>
      <c r="L37" s="1" t="s">
        <v>36</v>
      </c>
      <c r="M37" s="1" t="s">
        <v>10</v>
      </c>
      <c r="N37" s="1" t="s">
        <v>37</v>
      </c>
      <c r="O37" s="1" t="s">
        <v>6</v>
      </c>
      <c r="P37" s="1" t="s">
        <v>3</v>
      </c>
      <c r="Q37" s="1"/>
      <c r="R37" s="1"/>
      <c r="S37" s="1"/>
      <c r="T37" s="1"/>
      <c r="U37" s="1"/>
      <c r="V37" s="1"/>
      <c r="W37" s="1"/>
      <c r="X37" s="1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</row>
    <row r="38" spans="1:254" s="5" customFormat="1" ht="15" customHeight="1" x14ac:dyDescent="0.15">
      <c r="A38" s="1" t="s">
        <v>813</v>
      </c>
      <c r="B38" s="15">
        <v>0.96830067146059484</v>
      </c>
      <c r="C38" s="15">
        <v>0.92293695043341228</v>
      </c>
      <c r="D38" s="15">
        <v>0.3926263762520999</v>
      </c>
      <c r="E38" s="15">
        <v>9.5240299999999998</v>
      </c>
      <c r="F38" s="15">
        <v>9.4775569999999991</v>
      </c>
      <c r="G38" s="15">
        <v>9.408334</v>
      </c>
      <c r="H38" s="15">
        <v>8.1752590000000005</v>
      </c>
      <c r="I38" s="1" t="s">
        <v>814</v>
      </c>
      <c r="J38" s="1" t="s">
        <v>815</v>
      </c>
      <c r="K38" s="1" t="s">
        <v>3</v>
      </c>
      <c r="L38" s="1" t="s">
        <v>6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</row>
    <row r="39" spans="1:254" s="5" customFormat="1" ht="15" customHeight="1" x14ac:dyDescent="0.15">
      <c r="A39" s="1" t="s">
        <v>816</v>
      </c>
      <c r="B39" s="15">
        <v>1.0797707192071424</v>
      </c>
      <c r="C39" s="15">
        <v>1.5250621106623385</v>
      </c>
      <c r="D39" s="15">
        <v>2.9084832586955591</v>
      </c>
      <c r="E39" s="15">
        <v>7.8421399999999997</v>
      </c>
      <c r="F39" s="15">
        <v>7.9528650000000001</v>
      </c>
      <c r="G39" s="15">
        <v>8.4510079999999999</v>
      </c>
      <c r="H39" s="15">
        <v>9.3824070000000006</v>
      </c>
      <c r="I39" s="1" t="s">
        <v>817</v>
      </c>
      <c r="J39" s="1" t="s">
        <v>818</v>
      </c>
      <c r="K39" s="1" t="s">
        <v>50</v>
      </c>
      <c r="L39" s="1" t="s">
        <v>3</v>
      </c>
      <c r="M39" s="1" t="s">
        <v>6</v>
      </c>
      <c r="N39" s="1" t="s">
        <v>819</v>
      </c>
      <c r="O39" s="1" t="s">
        <v>213</v>
      </c>
      <c r="P39" s="1" t="s">
        <v>820</v>
      </c>
      <c r="Q39" s="1"/>
      <c r="R39" s="1"/>
      <c r="S39" s="1"/>
      <c r="T39" s="1"/>
      <c r="U39" s="1"/>
      <c r="V39" s="1"/>
      <c r="W39" s="1"/>
      <c r="X39" s="1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</row>
    <row r="40" spans="1:254" s="5" customFormat="1" ht="15" customHeight="1" x14ac:dyDescent="0.15">
      <c r="A40" s="1" t="s">
        <v>825</v>
      </c>
      <c r="B40" s="15">
        <v>1.1829746840677435</v>
      </c>
      <c r="C40" s="15">
        <v>0.79971291939874756</v>
      </c>
      <c r="D40" s="15">
        <v>0.48626872133236182</v>
      </c>
      <c r="E40" s="15">
        <v>7.9934482999999998</v>
      </c>
      <c r="F40" s="15">
        <v>8.2358674999999995</v>
      </c>
      <c r="G40" s="15">
        <v>7.6710023999999999</v>
      </c>
      <c r="H40" s="15">
        <v>6.9532740000000004</v>
      </c>
      <c r="I40" s="1" t="s">
        <v>826</v>
      </c>
      <c r="J40" s="1" t="s">
        <v>1418</v>
      </c>
      <c r="K40" s="1" t="s">
        <v>50</v>
      </c>
      <c r="L40" s="1" t="s">
        <v>6</v>
      </c>
      <c r="M40" s="1" t="s">
        <v>3</v>
      </c>
      <c r="N40" s="1" t="s">
        <v>144</v>
      </c>
      <c r="O40" s="1" t="s">
        <v>827</v>
      </c>
      <c r="P40" s="1" t="s">
        <v>828</v>
      </c>
      <c r="Q40" s="1"/>
      <c r="R40" s="1"/>
      <c r="S40" s="1"/>
      <c r="T40" s="1"/>
      <c r="U40" s="1"/>
      <c r="V40" s="1"/>
      <c r="W40" s="1"/>
      <c r="X40" s="1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</row>
    <row r="41" spans="1:254" s="5" customFormat="1" ht="15" customHeight="1" x14ac:dyDescent="0.15">
      <c r="A41" s="1" t="s">
        <v>777</v>
      </c>
      <c r="B41" s="15">
        <v>0.36423516025070951</v>
      </c>
      <c r="C41" s="15">
        <v>0.70256080609929206</v>
      </c>
      <c r="D41" s="15">
        <v>1.078000240534942</v>
      </c>
      <c r="E41" s="15">
        <v>7.5425924999999996</v>
      </c>
      <c r="F41" s="15">
        <v>6.0855345999999999</v>
      </c>
      <c r="G41" s="15">
        <v>7.0332875000000001</v>
      </c>
      <c r="H41" s="15">
        <v>7.6509499999999999</v>
      </c>
      <c r="I41" s="1" t="s">
        <v>778</v>
      </c>
      <c r="J41" s="1" t="s">
        <v>779</v>
      </c>
      <c r="K41" s="1" t="s">
        <v>3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</row>
    <row r="42" spans="1:254" s="5" customFormat="1" ht="15" customHeight="1" x14ac:dyDescent="0.15">
      <c r="A42" s="1" t="s">
        <v>602</v>
      </c>
      <c r="B42" s="15">
        <v>0.78844460391733051</v>
      </c>
      <c r="C42" s="15">
        <v>0.62946614861783401</v>
      </c>
      <c r="D42" s="15">
        <v>0.38743376608641084</v>
      </c>
      <c r="E42" s="15">
        <v>8.0590799999999998</v>
      </c>
      <c r="F42" s="15">
        <v>7.7161612999999996</v>
      </c>
      <c r="G42" s="15">
        <v>7.3912807000000003</v>
      </c>
      <c r="H42" s="15">
        <v>6.6911015999999996</v>
      </c>
      <c r="I42" s="1" t="s">
        <v>603</v>
      </c>
      <c r="J42" s="1" t="s">
        <v>604</v>
      </c>
      <c r="K42" s="1" t="s">
        <v>8</v>
      </c>
      <c r="L42" s="1" t="s">
        <v>9</v>
      </c>
      <c r="M42" s="1" t="s">
        <v>10</v>
      </c>
      <c r="N42" s="1" t="s">
        <v>1419</v>
      </c>
      <c r="O42" s="1" t="s">
        <v>412</v>
      </c>
      <c r="P42" s="1" t="s">
        <v>605</v>
      </c>
      <c r="Q42" s="1"/>
      <c r="R42" s="1"/>
      <c r="S42" s="1"/>
      <c r="T42" s="1"/>
      <c r="U42" s="1"/>
      <c r="V42" s="1"/>
      <c r="W42" s="1"/>
      <c r="X42" s="1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</row>
    <row r="43" spans="1:254" s="5" customFormat="1" ht="15" customHeight="1" x14ac:dyDescent="0.15">
      <c r="A43" s="1" t="s">
        <v>921</v>
      </c>
      <c r="B43" s="15">
        <v>0.50846053274637459</v>
      </c>
      <c r="C43" s="15">
        <v>0.90416250723457958</v>
      </c>
      <c r="D43" s="15">
        <v>2.210492746121008</v>
      </c>
      <c r="E43" s="15">
        <v>8.5502909999999996</v>
      </c>
      <c r="F43" s="15">
        <v>7.5744987000000004</v>
      </c>
      <c r="G43" s="15">
        <v>8.4049449999999997</v>
      </c>
      <c r="H43" s="15">
        <v>9.6946589999999997</v>
      </c>
      <c r="I43" s="1" t="s">
        <v>922</v>
      </c>
      <c r="J43" s="1" t="s">
        <v>604</v>
      </c>
      <c r="K43" s="1" t="s">
        <v>923</v>
      </c>
      <c r="L43" s="1" t="s">
        <v>924</v>
      </c>
      <c r="M43" s="1" t="s">
        <v>925</v>
      </c>
      <c r="N43" s="1" t="s">
        <v>600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</row>
    <row r="44" spans="1:254" s="5" customFormat="1" ht="15" customHeight="1" x14ac:dyDescent="0.15">
      <c r="A44" s="1" t="s">
        <v>933</v>
      </c>
      <c r="B44" s="15">
        <v>1.0889826735615404</v>
      </c>
      <c r="C44" s="15">
        <v>1.272521207435459</v>
      </c>
      <c r="D44" s="15">
        <v>2.0603465229776465</v>
      </c>
      <c r="E44" s="15">
        <v>6.8045520000000002</v>
      </c>
      <c r="F44" s="15">
        <v>6.9275330000000004</v>
      </c>
      <c r="G44" s="15">
        <v>7.1522417000000003</v>
      </c>
      <c r="H44" s="15">
        <v>7.8474389999999996</v>
      </c>
      <c r="I44" s="1" t="s">
        <v>934</v>
      </c>
      <c r="J44" s="1" t="s">
        <v>604</v>
      </c>
      <c r="K44" s="1" t="s">
        <v>9</v>
      </c>
      <c r="L44" s="1" t="s">
        <v>31</v>
      </c>
      <c r="M44" s="1" t="s">
        <v>6</v>
      </c>
      <c r="N44" s="1" t="s">
        <v>8</v>
      </c>
      <c r="O44" s="1" t="s">
        <v>10</v>
      </c>
      <c r="P44" s="1"/>
      <c r="Q44" s="1"/>
      <c r="R44" s="1"/>
      <c r="S44" s="1"/>
      <c r="T44" s="1"/>
      <c r="U44" s="1"/>
      <c r="V44" s="1"/>
      <c r="W44" s="1"/>
      <c r="X44" s="1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</row>
    <row r="45" spans="1:254" s="5" customFormat="1" ht="15" customHeight="1" x14ac:dyDescent="0.15">
      <c r="A45" s="1" t="s">
        <v>926</v>
      </c>
      <c r="B45" s="15">
        <v>1.4575203231525187</v>
      </c>
      <c r="C45" s="15">
        <v>2.1808627824383024</v>
      </c>
      <c r="D45" s="15">
        <v>1.9073082183525525</v>
      </c>
      <c r="E45" s="15">
        <v>8.404477</v>
      </c>
      <c r="F45" s="15">
        <v>8.9479930000000003</v>
      </c>
      <c r="G45" s="15">
        <v>9.5293759999999992</v>
      </c>
      <c r="H45" s="15">
        <v>9.3360149999999997</v>
      </c>
      <c r="I45" s="1" t="s">
        <v>927</v>
      </c>
      <c r="J45" s="1" t="s">
        <v>928</v>
      </c>
      <c r="K45" s="1" t="s">
        <v>3</v>
      </c>
      <c r="L45" s="1" t="s">
        <v>6</v>
      </c>
      <c r="M45" s="1" t="s">
        <v>259</v>
      </c>
      <c r="N45" s="1" t="s">
        <v>929</v>
      </c>
      <c r="O45" s="1" t="s">
        <v>930</v>
      </c>
      <c r="P45" s="1" t="s">
        <v>931</v>
      </c>
      <c r="Q45" s="1" t="s">
        <v>932</v>
      </c>
      <c r="R45" s="1" t="s">
        <v>68</v>
      </c>
      <c r="S45" s="1" t="s">
        <v>251</v>
      </c>
      <c r="T45" s="1" t="s">
        <v>69</v>
      </c>
      <c r="U45" s="1" t="s">
        <v>53</v>
      </c>
      <c r="V45" s="1" t="s">
        <v>71</v>
      </c>
      <c r="W45" s="1" t="s">
        <v>67</v>
      </c>
      <c r="X45" s="1" t="s">
        <v>75</v>
      </c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</row>
    <row r="46" spans="1:254" s="5" customFormat="1" ht="15" customHeight="1" x14ac:dyDescent="0.15">
      <c r="A46" s="1" t="s">
        <v>935</v>
      </c>
      <c r="B46" s="15">
        <v>1.1572302973874873</v>
      </c>
      <c r="C46" s="15">
        <v>0.46584131451082167</v>
      </c>
      <c r="D46" s="15">
        <v>0.6355444781888997</v>
      </c>
      <c r="E46" s="15">
        <v>12.049522</v>
      </c>
      <c r="F46" s="15">
        <v>12.260198000000001</v>
      </c>
      <c r="G46" s="15">
        <v>10.9474325</v>
      </c>
      <c r="H46" s="15">
        <v>11.395587000000001</v>
      </c>
      <c r="I46" s="1" t="s">
        <v>936</v>
      </c>
      <c r="J46" s="1" t="s">
        <v>937</v>
      </c>
      <c r="K46" s="1" t="s">
        <v>50</v>
      </c>
      <c r="L46" s="1" t="s">
        <v>6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</row>
    <row r="47" spans="1:254" s="5" customFormat="1" ht="15" customHeight="1" x14ac:dyDescent="0.15">
      <c r="A47" s="1" t="s">
        <v>869</v>
      </c>
      <c r="B47" s="15">
        <v>0.47258030149416091</v>
      </c>
      <c r="C47" s="15">
        <v>0.50809071314989029</v>
      </c>
      <c r="D47" s="15">
        <v>1.4706983799712079</v>
      </c>
      <c r="E47" s="15">
        <v>7.5238066000000003</v>
      </c>
      <c r="F47" s="15">
        <v>6.4424380000000001</v>
      </c>
      <c r="G47" s="15">
        <v>6.5469645999999999</v>
      </c>
      <c r="H47" s="15">
        <v>8.0803080000000005</v>
      </c>
      <c r="I47" s="1" t="s">
        <v>870</v>
      </c>
      <c r="J47" s="1" t="s">
        <v>871</v>
      </c>
      <c r="K47" s="1" t="s">
        <v>3</v>
      </c>
      <c r="L47" s="1" t="s">
        <v>6</v>
      </c>
      <c r="M47" s="1" t="s">
        <v>713</v>
      </c>
      <c r="N47" s="1" t="s">
        <v>670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</row>
    <row r="48" spans="1:254" s="5" customFormat="1" ht="15" customHeight="1" x14ac:dyDescent="0.15">
      <c r="A48" s="1" t="s">
        <v>0</v>
      </c>
      <c r="B48" s="15">
        <v>0.58990490083205271</v>
      </c>
      <c r="C48" s="15">
        <v>0.56409126422735623</v>
      </c>
      <c r="D48" s="15">
        <v>0.43709052207575838</v>
      </c>
      <c r="E48" s="15">
        <v>8.6190960000000008</v>
      </c>
      <c r="F48" s="15">
        <v>7.8576503000000004</v>
      </c>
      <c r="G48" s="15">
        <v>7.7930964999999999</v>
      </c>
      <c r="H48" s="15">
        <v>7.4250999999999996</v>
      </c>
      <c r="I48" s="1" t="s">
        <v>1</v>
      </c>
      <c r="J48" s="1" t="s">
        <v>2</v>
      </c>
      <c r="K48" s="1" t="s">
        <v>3</v>
      </c>
      <c r="L48" s="1" t="s">
        <v>4</v>
      </c>
      <c r="M48" s="1" t="s">
        <v>5</v>
      </c>
      <c r="N48" s="1" t="s">
        <v>6</v>
      </c>
      <c r="O48" s="1" t="s">
        <v>7</v>
      </c>
      <c r="P48" s="1" t="s">
        <v>8</v>
      </c>
      <c r="Q48" s="1" t="s">
        <v>9</v>
      </c>
      <c r="R48" s="1" t="s">
        <v>10</v>
      </c>
      <c r="S48" s="1" t="s">
        <v>11</v>
      </c>
      <c r="T48" s="1" t="s">
        <v>12</v>
      </c>
      <c r="U48" s="1"/>
      <c r="V48" s="1"/>
      <c r="W48" s="1"/>
      <c r="X48" s="1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</row>
    <row r="49" spans="1:254" s="5" customFormat="1" ht="15" customHeight="1" x14ac:dyDescent="0.15">
      <c r="A49" s="1" t="s">
        <v>729</v>
      </c>
      <c r="B49" s="15">
        <v>0.49384629788718959</v>
      </c>
      <c r="C49" s="15">
        <v>1.0397538305377285</v>
      </c>
      <c r="D49" s="15">
        <v>1.3794718339014833</v>
      </c>
      <c r="E49" s="15">
        <v>11.706663000000001</v>
      </c>
      <c r="F49" s="15">
        <v>10.688796999999999</v>
      </c>
      <c r="G49" s="15">
        <v>11.762905</v>
      </c>
      <c r="H49" s="15">
        <v>12.170779</v>
      </c>
      <c r="I49" s="1" t="s">
        <v>730</v>
      </c>
      <c r="J49" s="1" t="s">
        <v>731</v>
      </c>
      <c r="K49" s="1" t="s">
        <v>9</v>
      </c>
      <c r="L49" s="1" t="s">
        <v>6</v>
      </c>
      <c r="M49" s="1" t="s">
        <v>383</v>
      </c>
      <c r="N49" s="1" t="s">
        <v>29</v>
      </c>
      <c r="O49" s="1" t="s">
        <v>403</v>
      </c>
      <c r="P49" s="1" t="s">
        <v>8</v>
      </c>
      <c r="Q49" s="1" t="s">
        <v>1420</v>
      </c>
      <c r="R49" s="1" t="s">
        <v>30</v>
      </c>
      <c r="S49" s="1" t="s">
        <v>732</v>
      </c>
      <c r="T49" s="1" t="s">
        <v>594</v>
      </c>
      <c r="U49" s="1" t="s">
        <v>595</v>
      </c>
      <c r="V49" s="1" t="s">
        <v>82</v>
      </c>
      <c r="W49" s="1" t="s">
        <v>384</v>
      </c>
      <c r="X49" s="1" t="s">
        <v>149</v>
      </c>
      <c r="Y49" s="4" t="s">
        <v>121</v>
      </c>
      <c r="Z49" s="4" t="s">
        <v>31</v>
      </c>
      <c r="AA49" s="4" t="s">
        <v>733</v>
      </c>
      <c r="AB49" s="4" t="s">
        <v>734</v>
      </c>
      <c r="AC49" s="4" t="s">
        <v>735</v>
      </c>
      <c r="AD49" s="4" t="s">
        <v>216</v>
      </c>
      <c r="AE49" s="4" t="s">
        <v>736</v>
      </c>
      <c r="AF49" s="4" t="s">
        <v>737</v>
      </c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</row>
    <row r="50" spans="1:254" s="5" customFormat="1" ht="15" customHeight="1" x14ac:dyDescent="0.15">
      <c r="A50" s="1" t="s">
        <v>913</v>
      </c>
      <c r="B50" s="15">
        <v>0.91566780296073336</v>
      </c>
      <c r="C50" s="15">
        <v>0.34837536162329596</v>
      </c>
      <c r="D50" s="15">
        <v>0.36907977822122739</v>
      </c>
      <c r="E50" s="15">
        <v>7.1448749999999999</v>
      </c>
      <c r="F50" s="15">
        <v>7.0177712000000003</v>
      </c>
      <c r="G50" s="15">
        <v>5.6235894999999996</v>
      </c>
      <c r="H50" s="15">
        <v>5.7068795999999997</v>
      </c>
      <c r="I50" s="1" t="s">
        <v>914</v>
      </c>
      <c r="J50" s="1" t="s">
        <v>1421</v>
      </c>
      <c r="K50" s="1" t="s">
        <v>600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</row>
    <row r="51" spans="1:254" s="5" customFormat="1" ht="15" customHeight="1" x14ac:dyDescent="0.15">
      <c r="A51" s="1" t="s">
        <v>872</v>
      </c>
      <c r="B51" s="15">
        <v>0.82682218254843542</v>
      </c>
      <c r="C51" s="15">
        <v>1.0046611539734978</v>
      </c>
      <c r="D51" s="15">
        <v>0.31807921353450574</v>
      </c>
      <c r="E51" s="15">
        <v>11.422176</v>
      </c>
      <c r="F51" s="15">
        <v>11.147824999999999</v>
      </c>
      <c r="G51" s="15">
        <v>11.428884999999999</v>
      </c>
      <c r="H51" s="15">
        <v>9.7696339999999999</v>
      </c>
      <c r="I51" s="1" t="s">
        <v>873</v>
      </c>
      <c r="J51" s="1" t="s">
        <v>874</v>
      </c>
      <c r="K51" s="1" t="s">
        <v>6</v>
      </c>
      <c r="L51" s="1" t="s">
        <v>3</v>
      </c>
      <c r="M51" s="1" t="s">
        <v>858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</row>
    <row r="52" spans="1:254" s="5" customFormat="1" ht="15" customHeight="1" x14ac:dyDescent="0.15">
      <c r="A52" s="1" t="s">
        <v>671</v>
      </c>
      <c r="B52" s="15">
        <v>0.51577473135897856</v>
      </c>
      <c r="C52" s="15">
        <v>31.965935265578832</v>
      </c>
      <c r="D52" s="15">
        <v>0.3639790199992668</v>
      </c>
      <c r="E52" s="15">
        <v>2.8267433999999998</v>
      </c>
      <c r="F52" s="15">
        <v>1.8715564</v>
      </c>
      <c r="G52" s="15">
        <v>7.8252068000000001</v>
      </c>
      <c r="H52" s="15">
        <v>1.3686706</v>
      </c>
      <c r="I52" s="1" t="s">
        <v>672</v>
      </c>
      <c r="J52" s="1" t="s">
        <v>673</v>
      </c>
      <c r="K52" s="1" t="s">
        <v>9</v>
      </c>
      <c r="L52" s="1" t="s">
        <v>674</v>
      </c>
      <c r="M52" s="1" t="s">
        <v>91</v>
      </c>
      <c r="N52" s="1" t="s">
        <v>675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</row>
    <row r="53" spans="1:254" s="6" customFormat="1" ht="15" customHeight="1" x14ac:dyDescent="0.15">
      <c r="A53" s="1" t="s">
        <v>609</v>
      </c>
      <c r="B53" s="15">
        <v>0.48040497614502498</v>
      </c>
      <c r="C53" s="15">
        <v>1.0154632296594568</v>
      </c>
      <c r="D53" s="15">
        <v>0.73699155855047849</v>
      </c>
      <c r="E53" s="15">
        <v>11.996487999999999</v>
      </c>
      <c r="F53" s="15">
        <v>10.938810999999999</v>
      </c>
      <c r="G53" s="15">
        <v>12.018625999999999</v>
      </c>
      <c r="H53" s="15">
        <v>11.556208</v>
      </c>
      <c r="I53" s="1" t="s">
        <v>610</v>
      </c>
      <c r="J53" s="1" t="s">
        <v>611</v>
      </c>
      <c r="K53" s="1" t="s">
        <v>8</v>
      </c>
      <c r="L53" s="1" t="s">
        <v>3</v>
      </c>
      <c r="M53" s="1" t="s">
        <v>10</v>
      </c>
      <c r="N53" s="1" t="s">
        <v>44</v>
      </c>
      <c r="O53" s="1" t="s">
        <v>121</v>
      </c>
      <c r="P53" s="1"/>
      <c r="Q53" s="1"/>
      <c r="R53" s="1"/>
      <c r="S53" s="1"/>
      <c r="T53" s="1"/>
      <c r="U53" s="1"/>
      <c r="V53" s="1"/>
      <c r="W53" s="1"/>
      <c r="X53" s="1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5"/>
      <c r="IK53" s="5"/>
      <c r="IL53" s="5"/>
      <c r="IM53" s="5"/>
      <c r="IN53" s="5"/>
      <c r="IO53" s="5"/>
      <c r="IP53" s="5"/>
      <c r="IQ53" s="5"/>
      <c r="IR53" s="5"/>
      <c r="IS53" s="5"/>
      <c r="IT53" s="5"/>
    </row>
    <row r="54" spans="1:254" s="6" customFormat="1" ht="15" customHeight="1" x14ac:dyDescent="0.15">
      <c r="A54" s="1" t="s">
        <v>58</v>
      </c>
      <c r="B54" s="15">
        <v>1.5089033503407314</v>
      </c>
      <c r="C54" s="15">
        <v>1.789803742249614</v>
      </c>
      <c r="D54" s="15">
        <v>2.9339258300669258</v>
      </c>
      <c r="E54" s="15">
        <v>6.4603685999999998</v>
      </c>
      <c r="F54" s="15">
        <v>7.0538689999999997</v>
      </c>
      <c r="G54" s="15">
        <v>7.3001699999999996</v>
      </c>
      <c r="H54" s="15">
        <v>8.0132010000000005</v>
      </c>
      <c r="I54" s="1" t="s">
        <v>59</v>
      </c>
      <c r="J54" s="1" t="s">
        <v>60</v>
      </c>
      <c r="K54" s="1" t="s">
        <v>12</v>
      </c>
      <c r="L54" s="1" t="s">
        <v>3</v>
      </c>
      <c r="M54" s="1" t="s">
        <v>11</v>
      </c>
      <c r="N54" s="1" t="s">
        <v>61</v>
      </c>
      <c r="O54" s="1" t="s">
        <v>62</v>
      </c>
      <c r="P54" s="1"/>
      <c r="Q54" s="1"/>
      <c r="R54" s="1"/>
      <c r="S54" s="1"/>
      <c r="T54" s="1"/>
      <c r="U54" s="1"/>
      <c r="V54" s="1"/>
      <c r="W54" s="1"/>
      <c r="X54" s="1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  <c r="IR54" s="5"/>
      <c r="IS54" s="5"/>
      <c r="IT54" s="5"/>
    </row>
    <row r="55" spans="1:254" s="5" customFormat="1" ht="15" customHeight="1" x14ac:dyDescent="0.15">
      <c r="A55" s="1" t="s">
        <v>1026</v>
      </c>
      <c r="B55" s="15">
        <v>0.82033665569584258</v>
      </c>
      <c r="C55" s="15">
        <v>1.4142488521065555</v>
      </c>
      <c r="D55" s="15">
        <v>2.4916717122155254</v>
      </c>
      <c r="E55" s="15">
        <v>7.6103050000000003</v>
      </c>
      <c r="F55" s="15">
        <v>7.3245930000000001</v>
      </c>
      <c r="G55" s="15">
        <v>8.110341</v>
      </c>
      <c r="H55" s="15">
        <v>8.9274190000000004</v>
      </c>
      <c r="I55" s="1" t="s">
        <v>1027</v>
      </c>
      <c r="J55" s="1" t="s">
        <v>1028</v>
      </c>
      <c r="K55" s="1" t="s">
        <v>31</v>
      </c>
      <c r="L55" s="1" t="s">
        <v>6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  <c r="HL55" s="6"/>
      <c r="HM55" s="6"/>
      <c r="HN55" s="6"/>
      <c r="HO55" s="6"/>
      <c r="HP55" s="6"/>
      <c r="HQ55" s="6"/>
      <c r="HR55" s="6"/>
      <c r="HS55" s="6"/>
      <c r="HT55" s="6"/>
      <c r="HU55" s="6"/>
      <c r="HV55" s="6"/>
      <c r="HW55" s="6"/>
      <c r="HX55" s="6"/>
      <c r="HY55" s="6"/>
      <c r="HZ55" s="6"/>
      <c r="IA55" s="6"/>
      <c r="IB55" s="6"/>
      <c r="IC55" s="6"/>
      <c r="ID55" s="6"/>
      <c r="IE55" s="6"/>
      <c r="IF55" s="6"/>
      <c r="IG55" s="6"/>
      <c r="IH55" s="6"/>
      <c r="II55" s="6"/>
      <c r="IJ55" s="6"/>
      <c r="IK55" s="6"/>
      <c r="IL55" s="6"/>
      <c r="IM55" s="6"/>
      <c r="IN55" s="6"/>
      <c r="IO55" s="6"/>
      <c r="IP55" s="6"/>
      <c r="IQ55" s="6"/>
      <c r="IR55" s="6"/>
      <c r="IS55" s="6"/>
      <c r="IT55" s="6"/>
    </row>
    <row r="56" spans="1:254" s="5" customFormat="1" ht="15" customHeight="1" x14ac:dyDescent="0.15">
      <c r="A56" s="1" t="s">
        <v>646</v>
      </c>
      <c r="B56" s="15">
        <v>0.37150911167135664</v>
      </c>
      <c r="C56" s="15">
        <v>0.4451932117722146</v>
      </c>
      <c r="D56" s="15">
        <v>1.1117866778549022</v>
      </c>
      <c r="E56" s="15">
        <v>9.1684950000000001</v>
      </c>
      <c r="F56" s="15">
        <v>7.7399645000000001</v>
      </c>
      <c r="G56" s="15">
        <v>8.0009984999999997</v>
      </c>
      <c r="H56" s="15">
        <v>9.3213749999999997</v>
      </c>
      <c r="I56" s="1" t="s">
        <v>647</v>
      </c>
      <c r="J56" s="1" t="s">
        <v>648</v>
      </c>
      <c r="K56" s="1" t="s">
        <v>8</v>
      </c>
      <c r="L56" s="1" t="s">
        <v>10</v>
      </c>
      <c r="M56" s="1" t="s">
        <v>364</v>
      </c>
      <c r="N56" s="1" t="s">
        <v>199</v>
      </c>
      <c r="O56" s="1" t="s">
        <v>649</v>
      </c>
      <c r="P56" s="1" t="s">
        <v>36</v>
      </c>
      <c r="Q56" s="1" t="s">
        <v>541</v>
      </c>
      <c r="R56" s="1" t="s">
        <v>37</v>
      </c>
      <c r="S56" s="1"/>
      <c r="T56" s="1"/>
      <c r="U56" s="1"/>
      <c r="V56" s="1"/>
      <c r="W56" s="1"/>
      <c r="X56" s="1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  <c r="GI56" s="6"/>
      <c r="GJ56" s="6"/>
      <c r="GK56" s="6"/>
      <c r="GL56" s="6"/>
      <c r="GM56" s="6"/>
      <c r="GN56" s="6"/>
      <c r="GO56" s="6"/>
      <c r="GP56" s="6"/>
      <c r="GQ56" s="6"/>
      <c r="GR56" s="6"/>
      <c r="GS56" s="6"/>
      <c r="GT56" s="6"/>
      <c r="GU56" s="6"/>
      <c r="GV56" s="6"/>
      <c r="GW56" s="6"/>
      <c r="GX56" s="6"/>
      <c r="GY56" s="6"/>
      <c r="GZ56" s="6"/>
      <c r="HA56" s="6"/>
      <c r="HB56" s="6"/>
      <c r="HC56" s="6"/>
      <c r="HD56" s="6"/>
      <c r="HE56" s="6"/>
      <c r="HF56" s="6"/>
      <c r="HG56" s="6"/>
      <c r="HH56" s="6"/>
      <c r="HI56" s="6"/>
      <c r="HJ56" s="6"/>
      <c r="HK56" s="6"/>
      <c r="HL56" s="6"/>
      <c r="HM56" s="6"/>
      <c r="HN56" s="6"/>
      <c r="HO56" s="6"/>
      <c r="HP56" s="6"/>
      <c r="HQ56" s="6"/>
      <c r="HR56" s="6"/>
      <c r="HS56" s="6"/>
      <c r="HT56" s="6"/>
      <c r="HU56" s="6"/>
      <c r="HV56" s="6"/>
      <c r="HW56" s="6"/>
      <c r="HX56" s="6"/>
      <c r="HY56" s="6"/>
      <c r="HZ56" s="6"/>
      <c r="IA56" s="6"/>
      <c r="IB56" s="6"/>
      <c r="IC56" s="6"/>
      <c r="ID56" s="6"/>
      <c r="IE56" s="6"/>
      <c r="IF56" s="6"/>
      <c r="IG56" s="6"/>
      <c r="IH56" s="6"/>
      <c r="II56" s="6"/>
      <c r="IJ56" s="6"/>
      <c r="IK56" s="6"/>
      <c r="IL56" s="6"/>
      <c r="IM56" s="6"/>
      <c r="IN56" s="6"/>
      <c r="IO56" s="6"/>
      <c r="IP56" s="6"/>
      <c r="IQ56" s="6"/>
      <c r="IR56" s="6"/>
      <c r="IS56" s="6"/>
      <c r="IT56" s="6"/>
    </row>
    <row r="57" spans="1:254" s="6" customFormat="1" ht="15" customHeight="1" x14ac:dyDescent="0.15">
      <c r="A57" s="1" t="s">
        <v>1339</v>
      </c>
      <c r="B57" s="15">
        <v>4.401705091479962E-2</v>
      </c>
      <c r="C57" s="15">
        <v>0.12166077460540194</v>
      </c>
      <c r="D57" s="15">
        <v>2.1738474306395018E-2</v>
      </c>
      <c r="E57" s="15">
        <v>10.699144</v>
      </c>
      <c r="F57" s="15">
        <v>6.1933502999999996</v>
      </c>
      <c r="G57" s="15">
        <v>7.6600799999999998</v>
      </c>
      <c r="H57" s="15">
        <v>5.1755385</v>
      </c>
      <c r="I57" s="1" t="s">
        <v>1340</v>
      </c>
      <c r="J57" s="1" t="s">
        <v>1341</v>
      </c>
      <c r="K57" s="1" t="s">
        <v>1342</v>
      </c>
      <c r="L57" s="1" t="s">
        <v>1343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5"/>
      <c r="IK57" s="5"/>
      <c r="IL57" s="5"/>
      <c r="IM57" s="5"/>
      <c r="IN57" s="5"/>
      <c r="IO57" s="5"/>
      <c r="IP57" s="5"/>
      <c r="IQ57" s="5"/>
      <c r="IR57" s="5"/>
      <c r="IS57" s="5"/>
      <c r="IT57" s="5"/>
    </row>
    <row r="58" spans="1:254" s="5" customFormat="1" ht="15" customHeight="1" x14ac:dyDescent="0.15">
      <c r="A58" s="1" t="s">
        <v>606</v>
      </c>
      <c r="B58" s="15">
        <v>0.76973353088282515</v>
      </c>
      <c r="C58" s="15">
        <v>0.71305091485729277</v>
      </c>
      <c r="D58" s="15">
        <v>0.40659497767226854</v>
      </c>
      <c r="E58" s="15">
        <v>8.0717669999999995</v>
      </c>
      <c r="F58" s="15">
        <v>7.6941980000000001</v>
      </c>
      <c r="G58" s="15">
        <v>7.583844</v>
      </c>
      <c r="H58" s="15">
        <v>6.7734313000000004</v>
      </c>
      <c r="I58" s="1" t="s">
        <v>607</v>
      </c>
      <c r="J58" s="1" t="s">
        <v>608</v>
      </c>
      <c r="K58" s="1" t="s">
        <v>8</v>
      </c>
      <c r="L58" s="1" t="s">
        <v>44</v>
      </c>
      <c r="M58" s="1" t="s">
        <v>121</v>
      </c>
      <c r="N58" s="1" t="s">
        <v>244</v>
      </c>
      <c r="O58" s="1" t="s">
        <v>245</v>
      </c>
      <c r="P58" s="1"/>
      <c r="Q58" s="1"/>
      <c r="R58" s="1"/>
      <c r="S58" s="1"/>
      <c r="T58" s="1"/>
      <c r="U58" s="1"/>
      <c r="V58" s="1"/>
      <c r="W58" s="1"/>
      <c r="X58" s="1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</row>
    <row r="59" spans="1:254" s="5" customFormat="1" ht="15" customHeight="1" x14ac:dyDescent="0.15">
      <c r="A59" s="1" t="s">
        <v>837</v>
      </c>
      <c r="B59" s="15">
        <v>1.0557691385790167</v>
      </c>
      <c r="C59" s="15">
        <v>1.6287971023992511</v>
      </c>
      <c r="D59" s="15">
        <v>2.3541665659953352</v>
      </c>
      <c r="E59" s="15">
        <v>6.7405796000000002</v>
      </c>
      <c r="F59" s="15">
        <v>6.8188740000000001</v>
      </c>
      <c r="G59" s="15">
        <v>7.4443865000000002</v>
      </c>
      <c r="H59" s="15">
        <v>7.9757959999999999</v>
      </c>
      <c r="I59" s="1" t="s">
        <v>838</v>
      </c>
      <c r="J59" s="1" t="s">
        <v>839</v>
      </c>
      <c r="K59" s="1" t="s">
        <v>3</v>
      </c>
      <c r="L59" s="1" t="s">
        <v>6</v>
      </c>
      <c r="M59" s="1" t="s">
        <v>558</v>
      </c>
      <c r="N59" s="1" t="s">
        <v>138</v>
      </c>
      <c r="O59" s="1" t="s">
        <v>231</v>
      </c>
      <c r="P59" s="1" t="s">
        <v>387</v>
      </c>
      <c r="Q59" s="1" t="s">
        <v>30</v>
      </c>
      <c r="R59" s="1" t="s">
        <v>146</v>
      </c>
      <c r="S59" s="1" t="s">
        <v>165</v>
      </c>
      <c r="T59" s="1" t="s">
        <v>233</v>
      </c>
      <c r="U59" s="1"/>
      <c r="V59" s="1"/>
      <c r="W59" s="1"/>
      <c r="X59" s="1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  <c r="HL59" s="6"/>
      <c r="HM59" s="6"/>
      <c r="HN59" s="6"/>
      <c r="HO59" s="6"/>
      <c r="HP59" s="6"/>
      <c r="HQ59" s="6"/>
      <c r="HR59" s="6"/>
      <c r="HS59" s="6"/>
      <c r="HT59" s="6"/>
      <c r="HU59" s="6"/>
      <c r="HV59" s="6"/>
      <c r="HW59" s="6"/>
      <c r="HX59" s="6"/>
      <c r="HY59" s="6"/>
      <c r="HZ59" s="6"/>
      <c r="IA59" s="6"/>
      <c r="IB59" s="6"/>
      <c r="IC59" s="6"/>
      <c r="ID59" s="6"/>
      <c r="IE59" s="6"/>
      <c r="IF59" s="6"/>
      <c r="IG59" s="6"/>
      <c r="IH59" s="6"/>
      <c r="II59" s="6"/>
      <c r="IJ59" s="6"/>
      <c r="IK59" s="6"/>
      <c r="IL59" s="6"/>
      <c r="IM59" s="6"/>
      <c r="IN59" s="6"/>
      <c r="IO59" s="6"/>
      <c r="IP59" s="6"/>
      <c r="IQ59" s="6"/>
      <c r="IR59" s="6"/>
      <c r="IS59" s="6"/>
      <c r="IT59" s="6"/>
    </row>
    <row r="60" spans="1:254" s="5" customFormat="1" ht="15" customHeight="1" x14ac:dyDescent="0.15">
      <c r="A60" s="1" t="s">
        <v>840</v>
      </c>
      <c r="B60" s="15">
        <v>25.980440736528998</v>
      </c>
      <c r="C60" s="15">
        <v>0.82222292362472771</v>
      </c>
      <c r="D60" s="15">
        <v>1.8585458761872042</v>
      </c>
      <c r="E60" s="15">
        <v>6.5680540000000001</v>
      </c>
      <c r="F60" s="15">
        <v>11.267408</v>
      </c>
      <c r="G60" s="15">
        <v>6.2856554999999998</v>
      </c>
      <c r="H60" s="15">
        <v>7.4622282999999996</v>
      </c>
      <c r="I60" s="1" t="s">
        <v>841</v>
      </c>
      <c r="J60" s="1" t="s">
        <v>842</v>
      </c>
      <c r="K60" s="1" t="s">
        <v>50</v>
      </c>
      <c r="L60" s="1" t="s">
        <v>6</v>
      </c>
      <c r="M60" s="1" t="s">
        <v>232</v>
      </c>
      <c r="N60" s="1" t="s">
        <v>141</v>
      </c>
      <c r="O60" s="1" t="s">
        <v>843</v>
      </c>
      <c r="P60" s="1"/>
      <c r="Q60" s="1"/>
      <c r="R60" s="1"/>
      <c r="S60" s="1"/>
      <c r="T60" s="1"/>
      <c r="U60" s="1"/>
      <c r="V60" s="1"/>
      <c r="W60" s="1"/>
      <c r="X60" s="1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</row>
    <row r="61" spans="1:254" s="5" customFormat="1" ht="15" customHeight="1" x14ac:dyDescent="0.15">
      <c r="A61" s="1" t="s">
        <v>856</v>
      </c>
      <c r="B61" s="15">
        <v>7.1880592460301349</v>
      </c>
      <c r="C61" s="15">
        <v>0.77317435956200886</v>
      </c>
      <c r="D61" s="15">
        <v>1.3217660085455065</v>
      </c>
      <c r="E61" s="15">
        <v>5.2097496999999997</v>
      </c>
      <c r="F61" s="15">
        <v>8.0553519999999992</v>
      </c>
      <c r="G61" s="15">
        <v>4.8386154000000001</v>
      </c>
      <c r="H61" s="15">
        <v>5.6122164999999997</v>
      </c>
      <c r="I61" s="1" t="s">
        <v>857</v>
      </c>
      <c r="J61" s="1" t="s">
        <v>842</v>
      </c>
      <c r="K61" s="1" t="s">
        <v>6</v>
      </c>
      <c r="L61" s="1" t="s">
        <v>3</v>
      </c>
      <c r="M61" s="1" t="s">
        <v>858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</row>
    <row r="62" spans="1:254" s="5" customFormat="1" ht="15" customHeight="1" x14ac:dyDescent="0.15">
      <c r="A62" s="1" t="s">
        <v>41</v>
      </c>
      <c r="B62" s="15">
        <v>5.6633166227434174E-2</v>
      </c>
      <c r="C62" s="15">
        <v>9.5467269036807176E-2</v>
      </c>
      <c r="D62" s="15">
        <v>8.1911850648284407E-2</v>
      </c>
      <c r="E62" s="15">
        <v>7.857456</v>
      </c>
      <c r="F62" s="15">
        <v>3.7152470000000002</v>
      </c>
      <c r="G62" s="15">
        <v>4.4686060000000003</v>
      </c>
      <c r="H62" s="15">
        <v>4.2476719999999997</v>
      </c>
      <c r="I62" s="1" t="s">
        <v>42</v>
      </c>
      <c r="J62" s="1" t="s">
        <v>43</v>
      </c>
      <c r="K62" s="1" t="s">
        <v>31</v>
      </c>
      <c r="L62" s="1" t="s">
        <v>6</v>
      </c>
      <c r="M62" s="1" t="s">
        <v>44</v>
      </c>
      <c r="N62" s="1" t="s">
        <v>12</v>
      </c>
      <c r="O62" s="1" t="s">
        <v>11</v>
      </c>
      <c r="P62" s="1"/>
      <c r="Q62" s="1"/>
      <c r="R62" s="1"/>
      <c r="S62" s="1"/>
      <c r="T62" s="1"/>
      <c r="U62" s="1"/>
      <c r="V62" s="1"/>
      <c r="W62" s="1"/>
      <c r="X62" s="1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</row>
    <row r="63" spans="1:254" s="5" customFormat="1" ht="15" customHeight="1" x14ac:dyDescent="0.15">
      <c r="A63" s="1" t="s">
        <v>45</v>
      </c>
      <c r="B63" s="15">
        <v>1.9443276949902361E-2</v>
      </c>
      <c r="C63" s="15">
        <v>4.044364396823899E-2</v>
      </c>
      <c r="D63" s="15">
        <v>6.3236354031880049E-2</v>
      </c>
      <c r="E63" s="15">
        <v>8.3841999999999999</v>
      </c>
      <c r="F63" s="15">
        <v>2.6996152000000002</v>
      </c>
      <c r="G63" s="15">
        <v>3.7562568000000001</v>
      </c>
      <c r="H63" s="15">
        <v>4.4010980000000002</v>
      </c>
      <c r="I63" s="1" t="s">
        <v>46</v>
      </c>
      <c r="J63" s="1" t="s">
        <v>43</v>
      </c>
      <c r="K63" s="1" t="s">
        <v>3</v>
      </c>
      <c r="L63" s="1" t="s">
        <v>6</v>
      </c>
      <c r="M63" s="1" t="s">
        <v>44</v>
      </c>
      <c r="N63" s="1" t="s">
        <v>12</v>
      </c>
      <c r="O63" s="1" t="s">
        <v>11</v>
      </c>
      <c r="P63" s="1"/>
      <c r="Q63" s="1"/>
      <c r="R63" s="1"/>
      <c r="S63" s="1"/>
      <c r="T63" s="1"/>
      <c r="U63" s="1"/>
      <c r="V63" s="1"/>
      <c r="W63" s="1"/>
      <c r="X63" s="1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</row>
    <row r="64" spans="1:254" s="5" customFormat="1" ht="15" customHeight="1" x14ac:dyDescent="0.15">
      <c r="A64" s="1" t="s">
        <v>55</v>
      </c>
      <c r="B64" s="15">
        <v>1.6346272610728214</v>
      </c>
      <c r="C64" s="15">
        <v>0.73327878221554654</v>
      </c>
      <c r="D64" s="15">
        <v>0.19779227688774989</v>
      </c>
      <c r="E64" s="15">
        <v>6.62798</v>
      </c>
      <c r="F64" s="15">
        <v>7.3369416999999997</v>
      </c>
      <c r="G64" s="15">
        <v>6.1804136999999999</v>
      </c>
      <c r="H64" s="15">
        <v>4.290038</v>
      </c>
      <c r="I64" s="1" t="s">
        <v>56</v>
      </c>
      <c r="J64" s="1" t="s">
        <v>57</v>
      </c>
      <c r="K64" s="1" t="s">
        <v>12</v>
      </c>
      <c r="L64" s="1" t="s">
        <v>36</v>
      </c>
      <c r="M64" s="1" t="s">
        <v>3</v>
      </c>
      <c r="N64" s="1" t="s">
        <v>10</v>
      </c>
      <c r="O64" s="1" t="s">
        <v>37</v>
      </c>
      <c r="P64" s="1"/>
      <c r="Q64" s="1"/>
      <c r="R64" s="1"/>
      <c r="S64" s="1"/>
      <c r="T64" s="1"/>
      <c r="U64" s="1"/>
      <c r="V64" s="1"/>
      <c r="W64" s="1"/>
      <c r="X64" s="1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</row>
    <row r="65" spans="1:254" s="5" customFormat="1" ht="15" customHeight="1" x14ac:dyDescent="0.15">
      <c r="A65" s="1" t="s">
        <v>821</v>
      </c>
      <c r="B65" s="15">
        <v>0.92836175794120257</v>
      </c>
      <c r="C65" s="15">
        <v>1.2197309913067382</v>
      </c>
      <c r="D65" s="15">
        <v>0.45653883756593139</v>
      </c>
      <c r="E65" s="15">
        <v>10.654752</v>
      </c>
      <c r="F65" s="15">
        <v>10.547511</v>
      </c>
      <c r="G65" s="15">
        <v>10.941314999999999</v>
      </c>
      <c r="H65" s="15">
        <v>9.5235614999999996</v>
      </c>
      <c r="I65" s="1" t="s">
        <v>822</v>
      </c>
      <c r="J65" s="1" t="s">
        <v>57</v>
      </c>
      <c r="K65" s="1" t="s">
        <v>3</v>
      </c>
      <c r="L65" s="1" t="s">
        <v>6</v>
      </c>
      <c r="M65" s="1" t="s">
        <v>274</v>
      </c>
      <c r="N65" s="1" t="s">
        <v>95</v>
      </c>
      <c r="O65" s="1" t="s">
        <v>138</v>
      </c>
      <c r="P65" s="1" t="s">
        <v>96</v>
      </c>
      <c r="Q65" s="1" t="s">
        <v>461</v>
      </c>
      <c r="R65" s="1" t="s">
        <v>97</v>
      </c>
      <c r="S65" s="1" t="s">
        <v>146</v>
      </c>
      <c r="T65" s="1" t="s">
        <v>98</v>
      </c>
      <c r="U65" s="1"/>
      <c r="V65" s="1"/>
      <c r="W65" s="1"/>
      <c r="X65" s="1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</row>
    <row r="66" spans="1:254" s="5" customFormat="1" ht="15" customHeight="1" x14ac:dyDescent="0.15">
      <c r="A66" s="1" t="s">
        <v>823</v>
      </c>
      <c r="B66" s="15">
        <v>2.1133359119949207</v>
      </c>
      <c r="C66" s="15">
        <v>0.80026604355414155</v>
      </c>
      <c r="D66" s="15">
        <v>1.4155695169148019</v>
      </c>
      <c r="E66" s="15">
        <v>6.0320043999999999</v>
      </c>
      <c r="F66" s="15">
        <v>7.1115265000000001</v>
      </c>
      <c r="G66" s="15">
        <v>5.7105560000000004</v>
      </c>
      <c r="H66" s="15">
        <v>6.5333870000000003</v>
      </c>
      <c r="I66" s="1" t="s">
        <v>824</v>
      </c>
      <c r="J66" s="1" t="s">
        <v>57</v>
      </c>
      <c r="K66" s="1" t="s">
        <v>3</v>
      </c>
      <c r="L66" s="1" t="s">
        <v>6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</row>
    <row r="67" spans="1:254" s="6" customFormat="1" ht="15" customHeight="1" x14ac:dyDescent="0.15">
      <c r="A67" s="1" t="s">
        <v>38</v>
      </c>
      <c r="B67" s="15">
        <v>1.3281245064391758</v>
      </c>
      <c r="C67" s="15">
        <v>1.0518215787586276</v>
      </c>
      <c r="D67" s="15">
        <v>0.4825326603528709</v>
      </c>
      <c r="E67" s="15">
        <v>6.6630130000000003</v>
      </c>
      <c r="F67" s="15">
        <v>7.0724033999999998</v>
      </c>
      <c r="G67" s="15">
        <v>6.7359030000000004</v>
      </c>
      <c r="H67" s="15">
        <v>5.6117115000000002</v>
      </c>
      <c r="I67" s="1" t="s">
        <v>39</v>
      </c>
      <c r="J67" s="1" t="s">
        <v>40</v>
      </c>
      <c r="K67" s="1" t="s">
        <v>12</v>
      </c>
      <c r="L67" s="1" t="s">
        <v>36</v>
      </c>
      <c r="M67" s="1" t="s">
        <v>3</v>
      </c>
      <c r="N67" s="1" t="s">
        <v>10</v>
      </c>
      <c r="O67" s="1" t="s">
        <v>37</v>
      </c>
      <c r="P67" s="1"/>
      <c r="Q67" s="1"/>
      <c r="R67" s="1"/>
      <c r="S67" s="1"/>
      <c r="T67" s="1"/>
      <c r="U67" s="1"/>
      <c r="V67" s="1"/>
      <c r="W67" s="1"/>
      <c r="X67" s="1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5"/>
      <c r="IH67" s="5"/>
      <c r="II67" s="5"/>
      <c r="IJ67" s="5"/>
      <c r="IK67" s="5"/>
      <c r="IL67" s="5"/>
      <c r="IM67" s="5"/>
      <c r="IN67" s="5"/>
      <c r="IO67" s="5"/>
      <c r="IP67" s="5"/>
      <c r="IQ67" s="5"/>
      <c r="IR67" s="5"/>
      <c r="IS67" s="5"/>
      <c r="IT67" s="5"/>
    </row>
    <row r="68" spans="1:254" s="5" customFormat="1" ht="15" customHeight="1" x14ac:dyDescent="0.15">
      <c r="A68" s="1" t="s">
        <v>758</v>
      </c>
      <c r="B68" s="15">
        <v>0.59099793720477978</v>
      </c>
      <c r="C68" s="15">
        <v>0.60850541228400978</v>
      </c>
      <c r="D68" s="15">
        <v>0.35020194462481291</v>
      </c>
      <c r="E68" s="15">
        <v>12.343576000000001</v>
      </c>
      <c r="F68" s="15">
        <v>11.584801000000001</v>
      </c>
      <c r="G68" s="15">
        <v>11.626918</v>
      </c>
      <c r="H68" s="15">
        <v>10.829834999999999</v>
      </c>
      <c r="I68" s="1" t="s">
        <v>759</v>
      </c>
      <c r="J68" s="1" t="s">
        <v>760</v>
      </c>
      <c r="K68" s="1" t="s">
        <v>9</v>
      </c>
      <c r="L68" s="1" t="s">
        <v>1422</v>
      </c>
      <c r="M68" s="1" t="s">
        <v>96</v>
      </c>
      <c r="N68" s="1" t="s">
        <v>82</v>
      </c>
      <c r="O68" s="1" t="s">
        <v>210</v>
      </c>
      <c r="P68" s="1" t="s">
        <v>328</v>
      </c>
      <c r="Q68" s="1" t="s">
        <v>213</v>
      </c>
      <c r="R68" s="1"/>
      <c r="S68" s="1"/>
      <c r="T68" s="1"/>
      <c r="U68" s="1"/>
      <c r="V68" s="1"/>
      <c r="W68" s="1"/>
      <c r="X68" s="1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</row>
    <row r="69" spans="1:254" s="5" customFormat="1" ht="15" customHeight="1" x14ac:dyDescent="0.15">
      <c r="A69" s="1" t="s">
        <v>780</v>
      </c>
      <c r="B69" s="15">
        <v>0.43476930685313159</v>
      </c>
      <c r="C69" s="15">
        <v>0.40291990941151623</v>
      </c>
      <c r="D69" s="15">
        <v>0.48206413365035711</v>
      </c>
      <c r="E69" s="15">
        <v>11.130698000000001</v>
      </c>
      <c r="F69" s="15">
        <v>9.9290199999999995</v>
      </c>
      <c r="G69" s="15">
        <v>9.8192629999999994</v>
      </c>
      <c r="H69" s="15">
        <v>10.077995</v>
      </c>
      <c r="I69" s="1" t="s">
        <v>781</v>
      </c>
      <c r="J69" s="1" t="s">
        <v>782</v>
      </c>
      <c r="K69" s="1" t="s">
        <v>783</v>
      </c>
      <c r="L69" s="1" t="s">
        <v>784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  <c r="HL69" s="6"/>
      <c r="HM69" s="6"/>
      <c r="HN69" s="6"/>
      <c r="HO69" s="6"/>
      <c r="HP69" s="6"/>
      <c r="HQ69" s="6"/>
      <c r="HR69" s="6"/>
      <c r="HS69" s="6"/>
      <c r="HT69" s="6"/>
      <c r="HU69" s="6"/>
      <c r="HV69" s="6"/>
      <c r="HW69" s="6"/>
      <c r="HX69" s="6"/>
      <c r="HY69" s="6"/>
      <c r="HZ69" s="6"/>
      <c r="IA69" s="6"/>
      <c r="IB69" s="6"/>
      <c r="IC69" s="6"/>
      <c r="ID69" s="6"/>
      <c r="IE69" s="6"/>
      <c r="IF69" s="6"/>
      <c r="IG69" s="6"/>
      <c r="IH69" s="6"/>
      <c r="II69" s="6"/>
      <c r="IJ69" s="6"/>
      <c r="IK69" s="6"/>
      <c r="IL69" s="6"/>
      <c r="IM69" s="6"/>
      <c r="IN69" s="6"/>
      <c r="IO69" s="6"/>
      <c r="IP69" s="6"/>
      <c r="IQ69" s="6"/>
      <c r="IR69" s="6"/>
      <c r="IS69" s="6"/>
      <c r="IT69" s="6"/>
    </row>
    <row r="70" spans="1:254" s="5" customFormat="1" ht="15" customHeight="1" x14ac:dyDescent="0.15">
      <c r="A70" s="1" t="s">
        <v>785</v>
      </c>
      <c r="B70" s="15">
        <v>0.36397997870644899</v>
      </c>
      <c r="C70" s="15">
        <v>0.65968261941466</v>
      </c>
      <c r="D70" s="15">
        <v>0.76181204308523875</v>
      </c>
      <c r="E70" s="15">
        <v>11.123336999999999</v>
      </c>
      <c r="F70" s="15">
        <v>9.6652679999999993</v>
      </c>
      <c r="G70" s="15">
        <v>10.523180999999999</v>
      </c>
      <c r="H70" s="15">
        <v>10.730843999999999</v>
      </c>
      <c r="I70" s="1" t="s">
        <v>786</v>
      </c>
      <c r="J70" s="1" t="s">
        <v>787</v>
      </c>
      <c r="K70" s="1" t="s">
        <v>788</v>
      </c>
      <c r="L70" s="1" t="s">
        <v>789</v>
      </c>
      <c r="M70" s="1" t="s">
        <v>790</v>
      </c>
      <c r="N70" s="1" t="s">
        <v>791</v>
      </c>
      <c r="O70" s="1" t="s">
        <v>792</v>
      </c>
      <c r="P70" s="1" t="s">
        <v>793</v>
      </c>
      <c r="Q70" s="1" t="s">
        <v>794</v>
      </c>
      <c r="R70" s="1" t="s">
        <v>795</v>
      </c>
      <c r="S70" s="1" t="s">
        <v>480</v>
      </c>
      <c r="T70" s="1" t="s">
        <v>796</v>
      </c>
      <c r="U70" s="1" t="s">
        <v>797</v>
      </c>
      <c r="V70" s="1" t="s">
        <v>798</v>
      </c>
      <c r="W70" s="1" t="s">
        <v>31</v>
      </c>
      <c r="X70" s="1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</row>
    <row r="71" spans="1:254" s="5" customFormat="1" ht="15" customHeight="1" x14ac:dyDescent="0.15">
      <c r="A71" s="1" t="s">
        <v>938</v>
      </c>
      <c r="B71" s="15">
        <v>0.46168987528678151</v>
      </c>
      <c r="C71" s="15">
        <v>1.0969319283091059</v>
      </c>
      <c r="D71" s="15">
        <v>0.54932010489734739</v>
      </c>
      <c r="E71" s="15">
        <v>9.0238779999999998</v>
      </c>
      <c r="F71" s="15">
        <v>7.908874</v>
      </c>
      <c r="G71" s="15">
        <v>9.1573519999999995</v>
      </c>
      <c r="H71" s="15">
        <v>8.1595969999999998</v>
      </c>
      <c r="I71" s="1" t="s">
        <v>939</v>
      </c>
      <c r="J71" s="1" t="s">
        <v>940</v>
      </c>
      <c r="K71" s="1" t="s">
        <v>483</v>
      </c>
      <c r="L71" s="1" t="s">
        <v>9</v>
      </c>
      <c r="M71" s="1" t="s">
        <v>941</v>
      </c>
      <c r="N71" s="1" t="s">
        <v>942</v>
      </c>
      <c r="O71" s="1" t="s">
        <v>943</v>
      </c>
      <c r="P71" s="1"/>
      <c r="Q71" s="1"/>
      <c r="R71" s="1"/>
      <c r="S71" s="1"/>
      <c r="T71" s="1"/>
      <c r="U71" s="1"/>
      <c r="V71" s="1"/>
      <c r="W71" s="1"/>
      <c r="X71" s="1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</row>
    <row r="72" spans="1:254" s="6" customFormat="1" ht="15" customHeight="1" x14ac:dyDescent="0.15">
      <c r="A72" s="1" t="s">
        <v>844</v>
      </c>
      <c r="B72" s="15">
        <v>0.68895181973412656</v>
      </c>
      <c r="C72" s="15">
        <v>0.39461932131345701</v>
      </c>
      <c r="D72" s="15">
        <v>0.46693414629895164</v>
      </c>
      <c r="E72" s="15">
        <v>9.6854530000000008</v>
      </c>
      <c r="F72" s="15">
        <v>9.1479280000000003</v>
      </c>
      <c r="G72" s="15">
        <v>8.3439864999999998</v>
      </c>
      <c r="H72" s="15">
        <v>8.5867439999999995</v>
      </c>
      <c r="I72" s="1" t="s">
        <v>845</v>
      </c>
      <c r="J72" s="1" t="s">
        <v>846</v>
      </c>
      <c r="K72" s="1" t="s">
        <v>847</v>
      </c>
      <c r="L72" s="1" t="s">
        <v>848</v>
      </c>
      <c r="M72" s="1" t="s">
        <v>849</v>
      </c>
      <c r="N72" s="1" t="s">
        <v>850</v>
      </c>
      <c r="O72" s="1" t="s">
        <v>851</v>
      </c>
      <c r="P72" s="1" t="s">
        <v>852</v>
      </c>
      <c r="Q72" s="1"/>
      <c r="R72" s="1"/>
      <c r="S72" s="1"/>
      <c r="T72" s="1"/>
      <c r="U72" s="1"/>
      <c r="V72" s="1"/>
      <c r="W72" s="1"/>
      <c r="X72" s="1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  <c r="IT72" s="5"/>
    </row>
    <row r="73" spans="1:254" s="5" customFormat="1" ht="15" customHeight="1" x14ac:dyDescent="0.15">
      <c r="A73" s="1" t="s">
        <v>853</v>
      </c>
      <c r="B73" s="15">
        <v>0.28002043123135517</v>
      </c>
      <c r="C73" s="15">
        <v>0.78291467997174213</v>
      </c>
      <c r="D73" s="15">
        <v>0.60246903566585031</v>
      </c>
      <c r="E73" s="15">
        <v>9.5798199999999998</v>
      </c>
      <c r="F73" s="15">
        <v>7.7434240000000001</v>
      </c>
      <c r="G73" s="15">
        <v>9.2267469999999996</v>
      </c>
      <c r="H73" s="15">
        <v>8.8487790000000004</v>
      </c>
      <c r="I73" s="1" t="s">
        <v>854</v>
      </c>
      <c r="J73" s="1" t="s">
        <v>855</v>
      </c>
      <c r="K73" s="1" t="s">
        <v>3</v>
      </c>
      <c r="L73" s="1" t="s">
        <v>6</v>
      </c>
      <c r="M73" s="1" t="s">
        <v>713</v>
      </c>
      <c r="N73" s="1" t="s">
        <v>670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</row>
    <row r="74" spans="1:254" s="5" customFormat="1" ht="15" customHeight="1" x14ac:dyDescent="0.15">
      <c r="A74" s="1" t="s">
        <v>592</v>
      </c>
      <c r="B74" s="15">
        <v>1.0058456944168757</v>
      </c>
      <c r="C74" s="15">
        <v>1.3907347635810889</v>
      </c>
      <c r="D74" s="15">
        <v>2.5031752513906413</v>
      </c>
      <c r="E74" s="15">
        <v>6.8025627000000002</v>
      </c>
      <c r="F74" s="15">
        <v>6.8109716999999996</v>
      </c>
      <c r="G74" s="15">
        <v>7.27841</v>
      </c>
      <c r="H74" s="15">
        <v>8.126322</v>
      </c>
      <c r="I74" s="1" t="s">
        <v>593</v>
      </c>
      <c r="J74" s="1" t="s">
        <v>1423</v>
      </c>
      <c r="K74" s="1" t="s">
        <v>9</v>
      </c>
      <c r="L74" s="1" t="s">
        <v>6</v>
      </c>
      <c r="M74" s="1" t="s">
        <v>594</v>
      </c>
      <c r="N74" s="1" t="s">
        <v>595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  <c r="HL74" s="6"/>
      <c r="HM74" s="6"/>
      <c r="HN74" s="6"/>
      <c r="HO74" s="6"/>
      <c r="HP74" s="6"/>
      <c r="HQ74" s="6"/>
      <c r="HR74" s="6"/>
      <c r="HS74" s="6"/>
      <c r="HT74" s="6"/>
      <c r="HU74" s="6"/>
      <c r="HV74" s="6"/>
      <c r="HW74" s="6"/>
      <c r="HX74" s="6"/>
      <c r="HY74" s="6"/>
      <c r="HZ74" s="6"/>
      <c r="IA74" s="6"/>
      <c r="IB74" s="6"/>
      <c r="IC74" s="6"/>
      <c r="ID74" s="6"/>
      <c r="IE74" s="6"/>
      <c r="IF74" s="6"/>
      <c r="IG74" s="6"/>
      <c r="IH74" s="6"/>
      <c r="II74" s="6"/>
      <c r="IJ74" s="6"/>
      <c r="IK74" s="6"/>
      <c r="IL74" s="6"/>
      <c r="IM74" s="6"/>
      <c r="IN74" s="6"/>
      <c r="IO74" s="6"/>
      <c r="IP74" s="6"/>
      <c r="IQ74" s="6"/>
      <c r="IR74" s="6"/>
      <c r="IS74" s="6"/>
      <c r="IT74" s="6"/>
    </row>
    <row r="75" spans="1:254" s="5" customFormat="1" ht="15" customHeight="1" x14ac:dyDescent="0.15">
      <c r="A75" s="1" t="s">
        <v>47</v>
      </c>
      <c r="B75" s="15">
        <v>0.48559800512058798</v>
      </c>
      <c r="C75" s="15">
        <v>0.48829753494480826</v>
      </c>
      <c r="D75" s="15">
        <v>1.360226684944613</v>
      </c>
      <c r="E75" s="15">
        <v>6.7422686000000001</v>
      </c>
      <c r="F75" s="15">
        <v>5.7001030000000004</v>
      </c>
      <c r="G75" s="15">
        <v>5.7081010000000001</v>
      </c>
      <c r="H75" s="15">
        <v>7.1861157000000002</v>
      </c>
      <c r="I75" s="1" t="s">
        <v>48</v>
      </c>
      <c r="J75" s="1" t="s">
        <v>49</v>
      </c>
      <c r="K75" s="1" t="s">
        <v>12</v>
      </c>
      <c r="L75" s="1" t="s">
        <v>36</v>
      </c>
      <c r="M75" s="1" t="s">
        <v>50</v>
      </c>
      <c r="N75" s="1" t="s">
        <v>10</v>
      </c>
      <c r="O75" s="1" t="s">
        <v>37</v>
      </c>
      <c r="P75" s="1" t="s">
        <v>6</v>
      </c>
      <c r="Q75" s="1" t="s">
        <v>51</v>
      </c>
      <c r="R75" s="1" t="s">
        <v>52</v>
      </c>
      <c r="S75" s="1" t="s">
        <v>53</v>
      </c>
      <c r="T75" s="1" t="s">
        <v>54</v>
      </c>
      <c r="U75" s="1"/>
      <c r="V75" s="1"/>
      <c r="W75" s="1"/>
      <c r="X75" s="1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</row>
    <row r="76" spans="1:254" s="5" customFormat="1" ht="15" customHeight="1" x14ac:dyDescent="0.15">
      <c r="A76" s="1" t="s">
        <v>741</v>
      </c>
      <c r="B76" s="15">
        <v>0.4715795295832238</v>
      </c>
      <c r="C76" s="15">
        <v>0.446900015536214</v>
      </c>
      <c r="D76" s="15">
        <v>0.29743823096974492</v>
      </c>
      <c r="E76" s="15">
        <v>10.030563000000001</v>
      </c>
      <c r="F76" s="15">
        <v>8.9461359999999992</v>
      </c>
      <c r="G76" s="15">
        <v>8.8685869999999998</v>
      </c>
      <c r="H76" s="15">
        <v>8.2812249999999992</v>
      </c>
      <c r="I76" s="1" t="s">
        <v>742</v>
      </c>
      <c r="J76" s="1" t="s">
        <v>743</v>
      </c>
      <c r="K76" s="1" t="s">
        <v>9</v>
      </c>
      <c r="L76" s="1" t="s">
        <v>744</v>
      </c>
      <c r="M76" s="1" t="s">
        <v>745</v>
      </c>
      <c r="N76" s="1" t="s">
        <v>144</v>
      </c>
      <c r="O76" s="1" t="s">
        <v>3</v>
      </c>
      <c r="P76" s="1" t="s">
        <v>114</v>
      </c>
      <c r="Q76" s="1" t="s">
        <v>746</v>
      </c>
      <c r="R76" s="1" t="s">
        <v>747</v>
      </c>
      <c r="S76" s="1" t="s">
        <v>264</v>
      </c>
      <c r="T76" s="1" t="s">
        <v>165</v>
      </c>
      <c r="U76" s="1"/>
      <c r="V76" s="1"/>
      <c r="W76" s="1"/>
      <c r="X76" s="1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</row>
    <row r="77" spans="1:254" s="5" customFormat="1" ht="15" customHeight="1" x14ac:dyDescent="0.15">
      <c r="A77" s="1" t="s">
        <v>1320</v>
      </c>
      <c r="B77" s="15">
        <v>0.90118574609561075</v>
      </c>
      <c r="C77" s="15">
        <v>0.63920402592826031</v>
      </c>
      <c r="D77" s="15">
        <v>27.24034367564062</v>
      </c>
      <c r="E77" s="15">
        <v>2.5604110000000002</v>
      </c>
      <c r="F77" s="15">
        <v>2.4103074000000002</v>
      </c>
      <c r="G77" s="15">
        <v>1.9147593999999999</v>
      </c>
      <c r="H77" s="15">
        <v>7.3280839999999996</v>
      </c>
      <c r="I77" s="1" t="s">
        <v>1321</v>
      </c>
      <c r="J77" s="1" t="s">
        <v>1322</v>
      </c>
      <c r="K77" s="1" t="s">
        <v>1323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</row>
    <row r="78" spans="1:254" s="5" customFormat="1" ht="15" customHeight="1" x14ac:dyDescent="0.15">
      <c r="A78" s="1" t="s">
        <v>676</v>
      </c>
      <c r="B78" s="15">
        <v>6.6108060533385679E-2</v>
      </c>
      <c r="C78" s="15">
        <v>0.65953357042514105</v>
      </c>
      <c r="D78" s="15">
        <v>0.34459221170581283</v>
      </c>
      <c r="E78" s="15">
        <v>10.196866999999999</v>
      </c>
      <c r="F78" s="15">
        <v>6.2778369999999999</v>
      </c>
      <c r="G78" s="15">
        <v>9.5963849999999997</v>
      </c>
      <c r="H78" s="15">
        <v>8.6598290000000002</v>
      </c>
      <c r="I78" s="1" t="s">
        <v>677</v>
      </c>
      <c r="J78" s="1" t="s">
        <v>1424</v>
      </c>
      <c r="K78" s="1" t="s">
        <v>599</v>
      </c>
      <c r="L78" s="1" t="s">
        <v>9</v>
      </c>
      <c r="M78" s="1" t="s">
        <v>601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</row>
    <row r="79" spans="1:254" s="5" customFormat="1" ht="15" customHeight="1" x14ac:dyDescent="0.15">
      <c r="A79" s="1" t="s">
        <v>748</v>
      </c>
      <c r="B79" s="15">
        <v>0.65425910418453448</v>
      </c>
      <c r="C79" s="15">
        <v>0.99441536970469369</v>
      </c>
      <c r="D79" s="15">
        <v>2.3038781244781181</v>
      </c>
      <c r="E79" s="15">
        <v>6.3483200000000002</v>
      </c>
      <c r="F79" s="15">
        <v>5.7362539999999997</v>
      </c>
      <c r="G79" s="15">
        <v>6.3402405000000002</v>
      </c>
      <c r="H79" s="15">
        <v>7.5523844000000002</v>
      </c>
      <c r="I79" s="1" t="s">
        <v>749</v>
      </c>
      <c r="J79" s="1" t="s">
        <v>750</v>
      </c>
      <c r="K79" s="1" t="s">
        <v>50</v>
      </c>
      <c r="L79" s="1" t="s">
        <v>10</v>
      </c>
      <c r="M79" s="1" t="s">
        <v>6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</row>
    <row r="80" spans="1:254" s="6" customFormat="1" ht="15" customHeight="1" x14ac:dyDescent="0.15">
      <c r="A80" s="1" t="s">
        <v>751</v>
      </c>
      <c r="B80" s="15">
        <v>0.80005106987922914</v>
      </c>
      <c r="C80" s="15">
        <v>1.2573985460337203</v>
      </c>
      <c r="D80" s="15">
        <v>0.35047205009535043</v>
      </c>
      <c r="E80" s="15">
        <v>8.2188459999999992</v>
      </c>
      <c r="F80" s="15">
        <v>7.8970099999999999</v>
      </c>
      <c r="G80" s="15">
        <v>8.5492880000000007</v>
      </c>
      <c r="H80" s="15">
        <v>6.7062172999999996</v>
      </c>
      <c r="I80" s="1" t="s">
        <v>752</v>
      </c>
      <c r="J80" s="1" t="s">
        <v>753</v>
      </c>
      <c r="K80" s="1" t="s">
        <v>754</v>
      </c>
      <c r="L80" s="1" t="s">
        <v>36</v>
      </c>
      <c r="M80" s="1" t="s">
        <v>755</v>
      </c>
      <c r="N80" s="1" t="s">
        <v>756</v>
      </c>
      <c r="O80" s="1" t="s">
        <v>757</v>
      </c>
      <c r="P80" s="1"/>
      <c r="Q80" s="1"/>
      <c r="R80" s="1"/>
      <c r="S80" s="1"/>
      <c r="T80" s="1"/>
      <c r="U80" s="1"/>
      <c r="V80" s="1"/>
      <c r="W80" s="1"/>
      <c r="X80" s="1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</row>
    <row r="81" spans="1:255" s="5" customFormat="1" ht="15" customHeight="1" x14ac:dyDescent="0.15">
      <c r="A81" s="1" t="s">
        <v>13</v>
      </c>
      <c r="B81" s="15">
        <v>1.4694796703177146</v>
      </c>
      <c r="C81" s="15">
        <v>2.6328092494759221</v>
      </c>
      <c r="D81" s="15">
        <v>0.80985329924549077</v>
      </c>
      <c r="E81" s="15">
        <v>7.4352679999999998</v>
      </c>
      <c r="F81" s="15">
        <v>7.9905733999999997</v>
      </c>
      <c r="G81" s="15">
        <v>8.8318709999999996</v>
      </c>
      <c r="H81" s="15">
        <v>7.1310004999999999</v>
      </c>
      <c r="I81" s="1" t="s">
        <v>14</v>
      </c>
      <c r="J81" s="1" t="s">
        <v>15</v>
      </c>
      <c r="K81" s="1" t="s">
        <v>1425</v>
      </c>
      <c r="L81" s="1" t="s">
        <v>10</v>
      </c>
      <c r="M81" s="1" t="s">
        <v>3</v>
      </c>
      <c r="N81" s="1" t="s">
        <v>16</v>
      </c>
      <c r="O81" s="1" t="s">
        <v>17</v>
      </c>
      <c r="P81" s="1" t="s">
        <v>18</v>
      </c>
      <c r="Q81" s="1" t="s">
        <v>19</v>
      </c>
      <c r="R81" s="1" t="s">
        <v>20</v>
      </c>
      <c r="S81" s="1" t="s">
        <v>21</v>
      </c>
      <c r="T81" s="1" t="s">
        <v>22</v>
      </c>
      <c r="U81" s="1" t="s">
        <v>23</v>
      </c>
      <c r="V81" s="1" t="s">
        <v>24</v>
      </c>
      <c r="W81" s="1" t="s">
        <v>25</v>
      </c>
      <c r="X81" s="1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  <c r="HL81" s="6"/>
      <c r="HM81" s="6"/>
      <c r="HN81" s="6"/>
      <c r="HO81" s="6"/>
      <c r="HP81" s="6"/>
      <c r="HQ81" s="6"/>
      <c r="HR81" s="6"/>
      <c r="HS81" s="6"/>
      <c r="HT81" s="6"/>
      <c r="HU81" s="6"/>
      <c r="HV81" s="6"/>
      <c r="HW81" s="6"/>
      <c r="HX81" s="6"/>
      <c r="HY81" s="6"/>
      <c r="HZ81" s="6"/>
      <c r="IA81" s="6"/>
      <c r="IB81" s="6"/>
      <c r="IC81" s="6"/>
      <c r="ID81" s="6"/>
      <c r="IE81" s="6"/>
      <c r="IF81" s="6"/>
      <c r="IG81" s="6"/>
      <c r="IH81" s="6"/>
      <c r="II81" s="6"/>
      <c r="IJ81" s="6"/>
      <c r="IK81" s="6"/>
      <c r="IL81" s="6"/>
      <c r="IM81" s="6"/>
      <c r="IN81" s="6"/>
      <c r="IO81" s="6"/>
      <c r="IP81" s="6"/>
      <c r="IQ81" s="6"/>
      <c r="IR81" s="6"/>
      <c r="IS81" s="6"/>
      <c r="IT81" s="6"/>
    </row>
    <row r="82" spans="1:255" s="2" customFormat="1" ht="15" customHeight="1" x14ac:dyDescent="0.15">
      <c r="A82" s="1" t="s">
        <v>1441</v>
      </c>
      <c r="B82" s="15">
        <v>0.48296130176674013</v>
      </c>
      <c r="C82" s="15">
        <v>1.3910849266015139</v>
      </c>
      <c r="D82" s="15">
        <v>1.1825168983106462</v>
      </c>
      <c r="E82" s="15">
        <v>6.5734424999999996</v>
      </c>
      <c r="F82" s="15">
        <v>5.5234220000000001</v>
      </c>
      <c r="G82" s="15">
        <v>7.0496530000000002</v>
      </c>
      <c r="H82" s="15">
        <v>6.8153033000000001</v>
      </c>
      <c r="I82" s="30" t="s">
        <v>1442</v>
      </c>
      <c r="J82" s="1" t="s">
        <v>1443</v>
      </c>
      <c r="K82" s="1" t="s">
        <v>9</v>
      </c>
      <c r="L82" s="1" t="s">
        <v>6</v>
      </c>
      <c r="M82" s="1" t="s">
        <v>1444</v>
      </c>
      <c r="N82" s="1" t="s">
        <v>1445</v>
      </c>
      <c r="O82" s="1" t="s">
        <v>1446</v>
      </c>
      <c r="P82" s="1" t="s">
        <v>8</v>
      </c>
      <c r="Q82" s="1" t="s">
        <v>1447</v>
      </c>
      <c r="R82" s="1" t="s">
        <v>68</v>
      </c>
      <c r="S82" s="1" t="s">
        <v>69</v>
      </c>
      <c r="T82" s="1" t="s">
        <v>71</v>
      </c>
      <c r="U82" s="1" t="s">
        <v>67</v>
      </c>
      <c r="V82" s="1" t="s">
        <v>75</v>
      </c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  <c r="AZ82" s="29"/>
      <c r="BA82" s="29"/>
      <c r="BB82" s="29"/>
    </row>
    <row r="83" spans="1:255" s="2" customFormat="1" ht="14.25" x14ac:dyDescent="0.15">
      <c r="A83" s="1" t="s">
        <v>1448</v>
      </c>
      <c r="B83" s="28">
        <v>0.64720008394270934</v>
      </c>
      <c r="C83" s="28">
        <v>0.30118977534676822</v>
      </c>
      <c r="D83" s="28">
        <v>0.30912458437649548</v>
      </c>
      <c r="E83" s="28">
        <v>7.6459929999999998</v>
      </c>
      <c r="F83" s="28">
        <v>7.0182767000000004</v>
      </c>
      <c r="G83" s="28">
        <v>5.9147376999999999</v>
      </c>
      <c r="H83" s="28">
        <v>5.9522532999999997</v>
      </c>
      <c r="I83" s="1" t="s">
        <v>1449</v>
      </c>
      <c r="J83" s="1" t="s">
        <v>1450</v>
      </c>
      <c r="K83" s="1" t="s">
        <v>1451</v>
      </c>
      <c r="L83" s="1" t="s">
        <v>1452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29"/>
      <c r="BB83" s="29"/>
    </row>
    <row r="84" spans="1:255" s="2" customFormat="1" ht="14.25" x14ac:dyDescent="0.15">
      <c r="A84" s="1" t="s">
        <v>1453</v>
      </c>
      <c r="B84" s="28">
        <v>1.0653156793644982</v>
      </c>
      <c r="C84" s="28">
        <v>1.2189872194429372</v>
      </c>
      <c r="D84" s="28">
        <v>2.6491324928646609</v>
      </c>
      <c r="E84" s="28">
        <v>11.608226999999999</v>
      </c>
      <c r="F84" s="28">
        <v>11.699508</v>
      </c>
      <c r="G84" s="28">
        <v>11.89391</v>
      </c>
      <c r="H84" s="28">
        <v>13.013747</v>
      </c>
      <c r="I84" s="1" t="s">
        <v>1454</v>
      </c>
      <c r="J84" s="1" t="s">
        <v>1455</v>
      </c>
      <c r="K84" s="1" t="s">
        <v>31</v>
      </c>
      <c r="L84" s="1" t="s">
        <v>1228</v>
      </c>
      <c r="M84" s="1" t="s">
        <v>1456</v>
      </c>
      <c r="N84" s="1" t="s">
        <v>121</v>
      </c>
      <c r="O84" s="1" t="s">
        <v>9</v>
      </c>
      <c r="P84" s="1" t="s">
        <v>1457</v>
      </c>
      <c r="Q84" s="1" t="s">
        <v>3</v>
      </c>
      <c r="R84" s="1" t="s">
        <v>5</v>
      </c>
      <c r="S84" s="1" t="s">
        <v>1458</v>
      </c>
      <c r="T84" s="1" t="s">
        <v>681</v>
      </c>
      <c r="U84" s="1" t="s">
        <v>205</v>
      </c>
      <c r="V84" s="1" t="s">
        <v>371</v>
      </c>
      <c r="W84" s="1" t="s">
        <v>843</v>
      </c>
      <c r="X84" s="1" t="s">
        <v>1459</v>
      </c>
      <c r="Y84" s="1" t="s">
        <v>1235</v>
      </c>
      <c r="Z84" s="1"/>
      <c r="AA84" s="1"/>
      <c r="AB84" s="1"/>
      <c r="AC84" s="1"/>
      <c r="AD84" s="1"/>
      <c r="AE84" s="1"/>
      <c r="AF84" s="1"/>
      <c r="AG84" s="1"/>
      <c r="AH84" s="1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29"/>
      <c r="AZ84" s="29"/>
      <c r="BA84" s="29"/>
      <c r="BB84" s="29"/>
    </row>
    <row r="85" spans="1:255" s="2" customFormat="1" ht="14.25" x14ac:dyDescent="0.15">
      <c r="A85" s="1" t="s">
        <v>1460</v>
      </c>
      <c r="B85" s="28">
        <v>0.78210217456657294</v>
      </c>
      <c r="C85" s="28">
        <v>0.80214669325718102</v>
      </c>
      <c r="D85" s="28">
        <v>0.18797282324839473</v>
      </c>
      <c r="E85" s="28">
        <v>12.889395</v>
      </c>
      <c r="F85" s="28">
        <v>12.534824</v>
      </c>
      <c r="G85" s="28">
        <v>12.571332999999999</v>
      </c>
      <c r="H85" s="28">
        <v>10.477990999999999</v>
      </c>
      <c r="I85" s="1" t="s">
        <v>1461</v>
      </c>
      <c r="J85" s="1" t="s">
        <v>1462</v>
      </c>
      <c r="K85" s="1" t="s">
        <v>66</v>
      </c>
      <c r="L85" s="1" t="s">
        <v>6</v>
      </c>
      <c r="M85" s="1" t="s">
        <v>258</v>
      </c>
      <c r="N85" s="1" t="s">
        <v>681</v>
      </c>
      <c r="O85" s="1" t="s">
        <v>121</v>
      </c>
      <c r="P85" s="1" t="s">
        <v>1463</v>
      </c>
      <c r="Q85" s="1" t="s">
        <v>9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29"/>
      <c r="AJ85" s="29"/>
      <c r="AK85" s="29"/>
      <c r="AL85" s="29"/>
      <c r="AM85" s="29"/>
      <c r="AN85" s="29"/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29"/>
      <c r="AZ85" s="29"/>
      <c r="BA85" s="29"/>
      <c r="BB85" s="29"/>
      <c r="BW85" s="31"/>
      <c r="BX85" s="31"/>
      <c r="BY85" s="31"/>
      <c r="BZ85" s="31"/>
      <c r="CA85" s="31"/>
      <c r="CB85" s="31"/>
      <c r="CC85" s="31"/>
      <c r="CD85" s="31"/>
      <c r="CE85" s="31"/>
      <c r="CF85" s="31"/>
    </row>
    <row r="86" spans="1:255" s="2" customFormat="1" ht="14.25" x14ac:dyDescent="0.15">
      <c r="A86" s="1" t="s">
        <v>1464</v>
      </c>
      <c r="B86" s="28">
        <v>0.40154511672500737</v>
      </c>
      <c r="C86" s="28">
        <v>0.7759932455600479</v>
      </c>
      <c r="D86" s="28">
        <v>0.56230313677371502</v>
      </c>
      <c r="E86" s="28">
        <v>9.8759130000000006</v>
      </c>
      <c r="F86" s="28">
        <v>8.5595470000000002</v>
      </c>
      <c r="G86" s="28">
        <v>9.5100289999999994</v>
      </c>
      <c r="H86" s="28">
        <v>9.0453329999999994</v>
      </c>
      <c r="I86" s="1" t="s">
        <v>1465</v>
      </c>
      <c r="J86" s="1" t="s">
        <v>1466</v>
      </c>
      <c r="K86" s="1" t="s">
        <v>501</v>
      </c>
      <c r="L86" s="1" t="s">
        <v>1467</v>
      </c>
      <c r="M86" s="1" t="s">
        <v>1468</v>
      </c>
      <c r="N86" s="1" t="s">
        <v>364</v>
      </c>
      <c r="O86" s="1" t="s">
        <v>1469</v>
      </c>
      <c r="P86" s="1" t="s">
        <v>1470</v>
      </c>
      <c r="Q86" s="1" t="s">
        <v>31</v>
      </c>
      <c r="R86" s="1" t="s">
        <v>1471</v>
      </c>
      <c r="S86" s="1" t="s">
        <v>363</v>
      </c>
      <c r="T86" s="1" t="s">
        <v>101</v>
      </c>
      <c r="U86" s="1" t="s">
        <v>5</v>
      </c>
      <c r="V86" s="1" t="s">
        <v>6</v>
      </c>
      <c r="W86" s="1" t="s">
        <v>362</v>
      </c>
      <c r="X86" s="1" t="s">
        <v>1472</v>
      </c>
      <c r="Y86" s="1" t="s">
        <v>258</v>
      </c>
      <c r="Z86" s="1" t="s">
        <v>36</v>
      </c>
      <c r="AA86" s="1" t="s">
        <v>373</v>
      </c>
      <c r="AB86" s="1" t="s">
        <v>1473</v>
      </c>
      <c r="AC86" s="1"/>
      <c r="AD86" s="1"/>
      <c r="AE86" s="1"/>
      <c r="AF86" s="1"/>
      <c r="AG86" s="1"/>
      <c r="AH86" s="1"/>
      <c r="AI86" s="29"/>
      <c r="AJ86" s="29"/>
      <c r="AK86" s="29"/>
      <c r="AL86" s="29"/>
      <c r="AM86" s="29"/>
      <c r="AN86" s="29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  <c r="AZ86" s="29"/>
      <c r="BA86" s="29"/>
      <c r="BB86" s="29"/>
    </row>
    <row r="87" spans="1:255" s="2" customFormat="1" ht="14.25" x14ac:dyDescent="0.15">
      <c r="A87" s="1" t="s">
        <v>1474</v>
      </c>
      <c r="B87" s="28">
        <v>0.4993166084416652</v>
      </c>
      <c r="C87" s="28">
        <v>0.80496245509348718</v>
      </c>
      <c r="D87" s="28">
        <v>0.85297342549919819</v>
      </c>
      <c r="E87" s="28">
        <v>7.1914816000000004</v>
      </c>
      <c r="F87" s="28">
        <v>6.1895084000000002</v>
      </c>
      <c r="G87" s="28">
        <v>6.8784749999999999</v>
      </c>
      <c r="H87" s="28">
        <v>6.9620543000000001</v>
      </c>
      <c r="I87" s="1" t="s">
        <v>1475</v>
      </c>
      <c r="J87" s="1" t="s">
        <v>1476</v>
      </c>
      <c r="K87" s="1" t="s">
        <v>9</v>
      </c>
      <c r="L87" s="1" t="s">
        <v>982</v>
      </c>
      <c r="M87" s="1" t="s">
        <v>18</v>
      </c>
      <c r="N87" s="1" t="s">
        <v>1477</v>
      </c>
      <c r="O87" s="1" t="s">
        <v>1478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29"/>
      <c r="AJ87" s="29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CG87" s="32"/>
      <c r="CH87" s="32"/>
      <c r="CI87" s="32"/>
      <c r="CJ87" s="32"/>
      <c r="CK87" s="32"/>
      <c r="CL87" s="32"/>
      <c r="CM87" s="32"/>
      <c r="CN87" s="32"/>
      <c r="CO87" s="32"/>
      <c r="CP87" s="32"/>
      <c r="CQ87" s="32"/>
      <c r="CR87" s="32"/>
      <c r="CS87" s="32"/>
      <c r="CT87" s="32"/>
      <c r="CU87" s="32"/>
      <c r="CV87" s="32"/>
      <c r="CW87" s="32"/>
      <c r="CX87" s="32"/>
      <c r="CY87" s="32"/>
      <c r="CZ87" s="32"/>
      <c r="DA87" s="32"/>
      <c r="DB87" s="32"/>
      <c r="DC87" s="32"/>
      <c r="DD87" s="32"/>
      <c r="DE87" s="32"/>
      <c r="DF87" s="32"/>
      <c r="DG87" s="32"/>
      <c r="DH87" s="32"/>
      <c r="DI87" s="32"/>
      <c r="DJ87" s="32"/>
      <c r="DK87" s="32"/>
      <c r="DL87" s="32"/>
      <c r="DM87" s="32"/>
      <c r="DN87" s="32"/>
      <c r="DO87" s="32"/>
      <c r="DP87" s="32"/>
      <c r="DQ87" s="32"/>
      <c r="DR87" s="32"/>
      <c r="DS87" s="32"/>
      <c r="DT87" s="32"/>
      <c r="DU87" s="32"/>
      <c r="DV87" s="32"/>
      <c r="DW87" s="32"/>
      <c r="DX87" s="32"/>
      <c r="DY87" s="32"/>
      <c r="DZ87" s="32"/>
      <c r="EA87" s="32"/>
      <c r="EB87" s="32"/>
      <c r="EC87" s="32"/>
      <c r="ED87" s="32"/>
      <c r="EE87" s="32"/>
      <c r="EF87" s="32"/>
      <c r="EG87" s="32"/>
      <c r="EH87" s="32"/>
      <c r="EI87" s="32"/>
      <c r="EJ87" s="32"/>
      <c r="EK87" s="32"/>
      <c r="EL87" s="32"/>
      <c r="EM87" s="32"/>
      <c r="EN87" s="32"/>
      <c r="EO87" s="32"/>
      <c r="EP87" s="32"/>
      <c r="EQ87" s="32"/>
      <c r="ER87" s="32"/>
      <c r="ES87" s="32"/>
      <c r="ET87" s="32"/>
      <c r="EU87" s="32"/>
      <c r="EV87" s="32"/>
      <c r="EW87" s="32"/>
      <c r="EX87" s="32"/>
      <c r="EY87" s="32"/>
      <c r="EZ87" s="32"/>
      <c r="FA87" s="32"/>
      <c r="FB87" s="32"/>
      <c r="FC87" s="32"/>
      <c r="FD87" s="32"/>
      <c r="FE87" s="32"/>
      <c r="FF87" s="32"/>
      <c r="FG87" s="32"/>
      <c r="FH87" s="32"/>
      <c r="FI87" s="32"/>
      <c r="FJ87" s="32"/>
      <c r="FK87" s="32"/>
      <c r="FL87" s="32"/>
      <c r="FM87" s="32"/>
      <c r="FN87" s="32"/>
      <c r="FO87" s="32"/>
      <c r="FP87" s="32"/>
      <c r="FQ87" s="32"/>
      <c r="FR87" s="32"/>
      <c r="FS87" s="32"/>
      <c r="FT87" s="32"/>
      <c r="FU87" s="32"/>
      <c r="FV87" s="32"/>
      <c r="FW87" s="32"/>
      <c r="FX87" s="32"/>
      <c r="FY87" s="32"/>
      <c r="FZ87" s="32"/>
      <c r="GA87" s="32"/>
      <c r="GB87" s="32"/>
      <c r="GC87" s="32"/>
      <c r="GD87" s="32"/>
      <c r="GE87" s="32"/>
      <c r="GF87" s="32"/>
      <c r="GG87" s="32"/>
      <c r="GH87" s="32"/>
      <c r="GI87" s="32"/>
      <c r="GJ87" s="32"/>
      <c r="GK87" s="32"/>
      <c r="GL87" s="32"/>
      <c r="GM87" s="32"/>
      <c r="GN87" s="32"/>
      <c r="GO87" s="32"/>
      <c r="GP87" s="32"/>
      <c r="GQ87" s="32"/>
      <c r="GR87" s="32"/>
      <c r="GS87" s="32"/>
      <c r="GT87" s="32"/>
      <c r="GU87" s="32"/>
      <c r="GV87" s="32"/>
      <c r="GW87" s="32"/>
      <c r="GX87" s="32"/>
      <c r="GY87" s="32"/>
      <c r="GZ87" s="32"/>
      <c r="HA87" s="32"/>
      <c r="HB87" s="32"/>
      <c r="HC87" s="32"/>
      <c r="HD87" s="32"/>
      <c r="HE87" s="32"/>
      <c r="HF87" s="32"/>
      <c r="HG87" s="32"/>
      <c r="HH87" s="32"/>
      <c r="HI87" s="32"/>
      <c r="HJ87" s="32"/>
      <c r="HK87" s="32"/>
      <c r="HL87" s="32"/>
      <c r="HM87" s="32"/>
      <c r="HN87" s="32"/>
      <c r="HO87" s="32"/>
      <c r="HP87" s="32"/>
      <c r="HQ87" s="32"/>
      <c r="HR87" s="32"/>
      <c r="HS87" s="32"/>
      <c r="HT87" s="32"/>
      <c r="HU87" s="32"/>
      <c r="HV87" s="32"/>
      <c r="HW87" s="32"/>
      <c r="HX87" s="32"/>
      <c r="HY87" s="32"/>
      <c r="HZ87" s="32"/>
      <c r="IA87" s="32"/>
      <c r="IB87" s="32"/>
      <c r="IC87" s="32"/>
      <c r="ID87" s="32"/>
      <c r="IE87" s="32"/>
      <c r="IF87" s="32"/>
      <c r="IG87" s="32"/>
      <c r="IH87" s="32"/>
      <c r="II87" s="32"/>
      <c r="IJ87" s="32"/>
      <c r="IK87" s="32"/>
      <c r="IL87" s="32"/>
      <c r="IM87" s="32"/>
      <c r="IN87" s="32"/>
      <c r="IO87" s="32"/>
      <c r="IP87" s="32"/>
      <c r="IQ87" s="32"/>
      <c r="IR87" s="32"/>
      <c r="IS87" s="32"/>
      <c r="IT87" s="32"/>
      <c r="IU87" s="32"/>
    </row>
    <row r="88" spans="1:255" s="2" customFormat="1" ht="14.25" x14ac:dyDescent="0.15">
      <c r="A88" s="1" t="s">
        <v>1437</v>
      </c>
      <c r="B88" s="28">
        <v>0.47597410761223907</v>
      </c>
      <c r="C88" s="28">
        <v>0.62698376858589056</v>
      </c>
      <c r="D88" s="28">
        <v>0.47547602407694622</v>
      </c>
      <c r="E88" s="28">
        <v>13.742197000000001</v>
      </c>
      <c r="F88" s="28">
        <v>12.671151999999999</v>
      </c>
      <c r="G88" s="28">
        <v>13.068697</v>
      </c>
      <c r="H88" s="28">
        <v>12.669641499999999</v>
      </c>
      <c r="I88" s="1" t="s">
        <v>1438</v>
      </c>
      <c r="J88" s="1" t="s">
        <v>1439</v>
      </c>
      <c r="K88" s="1" t="s">
        <v>1440</v>
      </c>
      <c r="L88" s="1" t="s">
        <v>31</v>
      </c>
      <c r="M88" s="1" t="s">
        <v>1228</v>
      </c>
      <c r="N88" s="1" t="s">
        <v>121</v>
      </c>
      <c r="O88" s="1" t="s">
        <v>1393</v>
      </c>
      <c r="P88" s="1" t="s">
        <v>1394</v>
      </c>
      <c r="Q88" s="1" t="s">
        <v>24</v>
      </c>
      <c r="R88" s="1" t="s">
        <v>1395</v>
      </c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29"/>
      <c r="AJ88" s="29"/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29"/>
      <c r="AZ88" s="29"/>
      <c r="BA88" s="29"/>
      <c r="BB88" s="29"/>
    </row>
    <row r="89" spans="1:255" s="5" customFormat="1" ht="15" customHeight="1" x14ac:dyDescent="0.15">
      <c r="A89" s="1" t="s">
        <v>423</v>
      </c>
      <c r="B89" s="15">
        <v>0.75149166082401642</v>
      </c>
      <c r="C89" s="15">
        <v>1.9853508746433712</v>
      </c>
      <c r="D89" s="15">
        <v>6.080858420855539</v>
      </c>
      <c r="E89" s="15">
        <v>8.6341599999999996</v>
      </c>
      <c r="F89" s="15">
        <v>8.2219890000000007</v>
      </c>
      <c r="G89" s="15">
        <v>9.6235540000000004</v>
      </c>
      <c r="H89" s="15">
        <v>11.238435000000001</v>
      </c>
      <c r="I89" s="1" t="s">
        <v>424</v>
      </c>
      <c r="J89" s="1" t="s">
        <v>425</v>
      </c>
      <c r="K89" s="1" t="s">
        <v>426</v>
      </c>
      <c r="L89" s="1" t="s">
        <v>8</v>
      </c>
      <c r="M89" s="1" t="s">
        <v>12</v>
      </c>
      <c r="N89" s="1" t="s">
        <v>31</v>
      </c>
      <c r="O89" s="1" t="s">
        <v>427</v>
      </c>
      <c r="P89" s="1" t="s">
        <v>428</v>
      </c>
      <c r="Q89" s="1" t="s">
        <v>429</v>
      </c>
      <c r="R89" s="1" t="s">
        <v>430</v>
      </c>
      <c r="S89" s="1" t="s">
        <v>431</v>
      </c>
      <c r="T89" s="1" t="s">
        <v>11</v>
      </c>
      <c r="U89" s="1" t="s">
        <v>432</v>
      </c>
      <c r="V89" s="1"/>
      <c r="W89" s="1"/>
      <c r="X89" s="1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</row>
    <row r="90" spans="1:255" s="5" customFormat="1" ht="15" customHeight="1" x14ac:dyDescent="0.15">
      <c r="A90" s="1" t="s">
        <v>76</v>
      </c>
      <c r="B90" s="15">
        <v>2.4560960824071549</v>
      </c>
      <c r="C90" s="15">
        <v>1.5312236311397935</v>
      </c>
      <c r="D90" s="15">
        <v>1.4295152394448367</v>
      </c>
      <c r="E90" s="15">
        <v>10.898282999999999</v>
      </c>
      <c r="F90" s="15">
        <v>12.194649999999999</v>
      </c>
      <c r="G90" s="15">
        <v>11.512968000000001</v>
      </c>
      <c r="H90" s="15">
        <v>11.413809000000001</v>
      </c>
      <c r="I90" s="1" t="s">
        <v>77</v>
      </c>
      <c r="J90" s="1" t="s">
        <v>78</v>
      </c>
      <c r="K90" s="1" t="s">
        <v>79</v>
      </c>
      <c r="L90" s="1" t="s">
        <v>9</v>
      </c>
      <c r="M90" s="1" t="s">
        <v>80</v>
      </c>
      <c r="N90" s="1" t="s">
        <v>81</v>
      </c>
      <c r="O90" s="1" t="s">
        <v>82</v>
      </c>
      <c r="P90" s="1" t="s">
        <v>83</v>
      </c>
      <c r="Q90" s="1" t="s">
        <v>84</v>
      </c>
      <c r="R90" s="1" t="s">
        <v>85</v>
      </c>
      <c r="S90" s="1" t="s">
        <v>86</v>
      </c>
      <c r="T90" s="1"/>
      <c r="U90" s="1"/>
      <c r="V90" s="1"/>
      <c r="W90" s="1"/>
      <c r="X90" s="1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L90" s="6"/>
      <c r="HM90" s="6"/>
      <c r="HN90" s="6"/>
      <c r="HO90" s="6"/>
      <c r="HP90" s="6"/>
      <c r="HQ90" s="6"/>
      <c r="HR90" s="6"/>
      <c r="HS90" s="6"/>
      <c r="HT90" s="6"/>
      <c r="HU90" s="6"/>
      <c r="HV90" s="6"/>
      <c r="HW90" s="6"/>
      <c r="HX90" s="6"/>
      <c r="HY90" s="6"/>
      <c r="HZ90" s="6"/>
      <c r="IA90" s="6"/>
      <c r="IB90" s="6"/>
      <c r="IC90" s="6"/>
      <c r="ID90" s="6"/>
      <c r="IE90" s="6"/>
      <c r="IF90" s="6"/>
      <c r="IG90" s="6"/>
      <c r="IH90" s="6"/>
      <c r="II90" s="6"/>
      <c r="IJ90" s="6"/>
      <c r="IK90" s="6"/>
      <c r="IL90" s="6"/>
      <c r="IM90" s="6"/>
      <c r="IN90" s="6"/>
      <c r="IO90" s="6"/>
      <c r="IP90" s="6"/>
      <c r="IQ90" s="6"/>
      <c r="IR90" s="6"/>
      <c r="IS90" s="6"/>
      <c r="IT90" s="6"/>
    </row>
    <row r="91" spans="1:255" s="5" customFormat="1" ht="15" customHeight="1" x14ac:dyDescent="0.15">
      <c r="A91" s="1" t="s">
        <v>156</v>
      </c>
      <c r="B91" s="15">
        <v>0.44890715616866883</v>
      </c>
      <c r="C91" s="15">
        <v>0.98333166086942791</v>
      </c>
      <c r="D91" s="15">
        <v>0.92214722053644294</v>
      </c>
      <c r="E91" s="15">
        <v>10.077583000000001</v>
      </c>
      <c r="F91" s="15">
        <v>8.922072</v>
      </c>
      <c r="G91" s="15">
        <v>10.053333</v>
      </c>
      <c r="H91" s="15">
        <v>9.9606519999999996</v>
      </c>
      <c r="I91" s="1" t="s">
        <v>157</v>
      </c>
      <c r="J91" s="1" t="s">
        <v>158</v>
      </c>
      <c r="K91" s="1" t="s">
        <v>8</v>
      </c>
      <c r="L91" s="1" t="s">
        <v>159</v>
      </c>
      <c r="M91" s="1" t="s">
        <v>12</v>
      </c>
      <c r="N91" s="1" t="s">
        <v>160</v>
      </c>
      <c r="O91" s="1" t="s">
        <v>161</v>
      </c>
      <c r="P91" s="1" t="s">
        <v>10</v>
      </c>
      <c r="Q91" s="1" t="s">
        <v>162</v>
      </c>
      <c r="R91" s="1" t="s">
        <v>163</v>
      </c>
      <c r="S91" s="1" t="s">
        <v>36</v>
      </c>
      <c r="T91" s="1" t="s">
        <v>164</v>
      </c>
      <c r="U91" s="1" t="s">
        <v>165</v>
      </c>
      <c r="V91" s="1" t="s">
        <v>166</v>
      </c>
      <c r="W91" s="1" t="s">
        <v>167</v>
      </c>
      <c r="X91" s="1" t="s">
        <v>168</v>
      </c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</row>
    <row r="92" spans="1:255" s="5" customFormat="1" ht="15" customHeight="1" x14ac:dyDescent="0.15">
      <c r="A92" s="1" t="s">
        <v>183</v>
      </c>
      <c r="B92" s="15">
        <v>1.0307275224117576</v>
      </c>
      <c r="C92" s="15">
        <v>0.87962895518542028</v>
      </c>
      <c r="D92" s="15">
        <v>0.38618648990863208</v>
      </c>
      <c r="E92" s="15">
        <v>9.0538089999999993</v>
      </c>
      <c r="F92" s="15">
        <v>9.0974719999999998</v>
      </c>
      <c r="G92" s="15">
        <v>8.8687760000000004</v>
      </c>
      <c r="H92" s="15">
        <v>7.6811786</v>
      </c>
      <c r="I92" s="1" t="s">
        <v>184</v>
      </c>
      <c r="J92" s="1" t="s">
        <v>185</v>
      </c>
      <c r="K92" s="1" t="s">
        <v>186</v>
      </c>
      <c r="L92" s="1" t="s">
        <v>12</v>
      </c>
      <c r="M92" s="1" t="s">
        <v>10</v>
      </c>
      <c r="N92" s="1" t="s">
        <v>36</v>
      </c>
      <c r="O92" s="1" t="s">
        <v>187</v>
      </c>
      <c r="P92" s="1" t="s">
        <v>188</v>
      </c>
      <c r="Q92" s="1" t="s">
        <v>189</v>
      </c>
      <c r="R92" s="1" t="s">
        <v>190</v>
      </c>
      <c r="S92" s="1" t="s">
        <v>191</v>
      </c>
      <c r="T92" s="1" t="s">
        <v>192</v>
      </c>
      <c r="U92" s="1" t="s">
        <v>193</v>
      </c>
      <c r="V92" s="1" t="s">
        <v>31</v>
      </c>
      <c r="W92" s="1"/>
      <c r="X92" s="1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</row>
    <row r="93" spans="1:255" s="6" customFormat="1" ht="15" customHeight="1" x14ac:dyDescent="0.15">
      <c r="A93" s="1" t="s">
        <v>398</v>
      </c>
      <c r="B93" s="15">
        <v>2.6196135526349966</v>
      </c>
      <c r="C93" s="15">
        <v>1.8709663351835157</v>
      </c>
      <c r="D93" s="15">
        <v>2.8335781647661928</v>
      </c>
      <c r="E93" s="15">
        <v>6.9652329999999996</v>
      </c>
      <c r="F93" s="15">
        <v>8.3545870000000004</v>
      </c>
      <c r="G93" s="15">
        <v>7.8690166000000001</v>
      </c>
      <c r="H93" s="15">
        <v>8.4678579999999997</v>
      </c>
      <c r="I93" s="1" t="s">
        <v>399</v>
      </c>
      <c r="J93" s="1" t="s">
        <v>400</v>
      </c>
      <c r="K93" s="1" t="s">
        <v>3</v>
      </c>
      <c r="L93" s="1" t="s">
        <v>6</v>
      </c>
      <c r="M93" s="1" t="s">
        <v>82</v>
      </c>
      <c r="N93" s="1" t="s">
        <v>401</v>
      </c>
      <c r="O93" s="1" t="s">
        <v>402</v>
      </c>
      <c r="P93" s="1" t="s">
        <v>403</v>
      </c>
      <c r="Q93" s="1" t="s">
        <v>31</v>
      </c>
      <c r="R93" s="1" t="s">
        <v>404</v>
      </c>
      <c r="S93" s="1" t="s">
        <v>11</v>
      </c>
      <c r="T93" s="1" t="s">
        <v>405</v>
      </c>
      <c r="U93" s="1" t="s">
        <v>406</v>
      </c>
      <c r="V93" s="1" t="s">
        <v>407</v>
      </c>
      <c r="W93" s="1" t="s">
        <v>408</v>
      </c>
      <c r="X93" s="1" t="s">
        <v>409</v>
      </c>
      <c r="Y93" s="4" t="s">
        <v>410</v>
      </c>
      <c r="Z93" s="4" t="s">
        <v>411</v>
      </c>
      <c r="AA93" s="4" t="s">
        <v>412</v>
      </c>
      <c r="AB93" s="4" t="s">
        <v>334</v>
      </c>
      <c r="AC93" s="4" t="s">
        <v>413</v>
      </c>
      <c r="AD93" s="4" t="s">
        <v>414</v>
      </c>
      <c r="AE93" s="4" t="s">
        <v>8</v>
      </c>
      <c r="AF93" s="4" t="s">
        <v>415</v>
      </c>
      <c r="AG93" s="4" t="s">
        <v>12</v>
      </c>
      <c r="AH93" s="4" t="s">
        <v>416</v>
      </c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  <c r="FL93" s="5"/>
      <c r="FM93" s="5"/>
      <c r="FN93" s="5"/>
      <c r="FO93" s="5"/>
      <c r="FP93" s="5"/>
      <c r="FQ93" s="5"/>
      <c r="FR93" s="5"/>
      <c r="FS93" s="5"/>
      <c r="FT93" s="5"/>
      <c r="FU93" s="5"/>
      <c r="FV93" s="5"/>
      <c r="FW93" s="5"/>
      <c r="FX93" s="5"/>
      <c r="FY93" s="5"/>
      <c r="FZ93" s="5"/>
      <c r="GA93" s="5"/>
      <c r="GB93" s="5"/>
      <c r="GC93" s="5"/>
      <c r="GD93" s="5"/>
      <c r="GE93" s="5"/>
      <c r="GF93" s="5"/>
      <c r="GG93" s="5"/>
      <c r="GH93" s="5"/>
      <c r="GI93" s="5"/>
      <c r="GJ93" s="5"/>
      <c r="GK93" s="5"/>
      <c r="GL93" s="5"/>
      <c r="GM93" s="5"/>
      <c r="GN93" s="5"/>
      <c r="GO93" s="5"/>
      <c r="GP93" s="5"/>
      <c r="GQ93" s="5"/>
      <c r="GR93" s="5"/>
      <c r="GS93" s="5"/>
      <c r="GT93" s="5"/>
      <c r="GU93" s="5"/>
      <c r="GV93" s="5"/>
      <c r="GW93" s="5"/>
      <c r="GX93" s="5"/>
      <c r="GY93" s="5"/>
      <c r="GZ93" s="5"/>
      <c r="HA93" s="5"/>
      <c r="HB93" s="5"/>
      <c r="HC93" s="5"/>
      <c r="HD93" s="5"/>
      <c r="HE93" s="5"/>
      <c r="HF93" s="5"/>
      <c r="HG93" s="5"/>
      <c r="HH93" s="5"/>
      <c r="HI93" s="5"/>
      <c r="HJ93" s="5"/>
      <c r="HK93" s="5"/>
      <c r="HL93" s="5"/>
      <c r="HM93" s="5"/>
      <c r="HN93" s="5"/>
      <c r="HO93" s="5"/>
      <c r="HP93" s="5"/>
      <c r="HQ93" s="5"/>
      <c r="HR93" s="5"/>
      <c r="HS93" s="5"/>
      <c r="HT93" s="5"/>
      <c r="HU93" s="5"/>
      <c r="HV93" s="5"/>
      <c r="HW93" s="5"/>
      <c r="HX93" s="5"/>
      <c r="HY93" s="5"/>
      <c r="HZ93" s="5"/>
      <c r="IA93" s="5"/>
      <c r="IB93" s="5"/>
      <c r="IC93" s="5"/>
      <c r="ID93" s="5"/>
      <c r="IE93" s="5"/>
      <c r="IF93" s="5"/>
      <c r="IG93" s="5"/>
      <c r="IH93" s="5"/>
      <c r="II93" s="5"/>
      <c r="IJ93" s="5"/>
      <c r="IK93" s="5"/>
      <c r="IL93" s="5"/>
      <c r="IM93" s="5"/>
      <c r="IN93" s="5"/>
      <c r="IO93" s="5"/>
      <c r="IP93" s="5"/>
      <c r="IQ93" s="5"/>
      <c r="IR93" s="5"/>
      <c r="IS93" s="5"/>
      <c r="IT93" s="5"/>
    </row>
    <row r="94" spans="1:255" s="5" customFormat="1" ht="15" customHeight="1" x14ac:dyDescent="0.15">
      <c r="A94" s="1" t="s">
        <v>915</v>
      </c>
      <c r="B94" s="15">
        <v>1.5614809839325374</v>
      </c>
      <c r="C94" s="15">
        <v>2.3438837208474479</v>
      </c>
      <c r="D94" s="15">
        <v>3.7590340926562713</v>
      </c>
      <c r="E94" s="15">
        <v>9.3168889999999998</v>
      </c>
      <c r="F94" s="15">
        <v>9.9598040000000001</v>
      </c>
      <c r="G94" s="15">
        <v>10.54579</v>
      </c>
      <c r="H94" s="15">
        <v>11.227251000000001</v>
      </c>
      <c r="I94" s="1" t="s">
        <v>916</v>
      </c>
      <c r="J94" s="1" t="s">
        <v>917</v>
      </c>
      <c r="K94" s="1" t="s">
        <v>36</v>
      </c>
      <c r="L94" s="1" t="s">
        <v>50</v>
      </c>
      <c r="M94" s="1" t="s">
        <v>3</v>
      </c>
      <c r="N94" s="1" t="s">
        <v>10</v>
      </c>
      <c r="O94" s="1" t="s">
        <v>7</v>
      </c>
      <c r="P94" s="1"/>
      <c r="Q94" s="1"/>
      <c r="R94" s="1"/>
      <c r="S94" s="1"/>
      <c r="T94" s="1"/>
      <c r="U94" s="1"/>
      <c r="V94" s="1"/>
      <c r="W94" s="1"/>
      <c r="X94" s="1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</row>
    <row r="95" spans="1:255" s="5" customFormat="1" ht="15" customHeight="1" x14ac:dyDescent="0.15">
      <c r="A95" s="1" t="s">
        <v>115</v>
      </c>
      <c r="B95" s="15">
        <v>0.92089654764927276</v>
      </c>
      <c r="C95" s="15">
        <v>1.1244593440660435</v>
      </c>
      <c r="D95" s="15">
        <v>2.12697488754644</v>
      </c>
      <c r="E95" s="15">
        <v>8.2004059999999992</v>
      </c>
      <c r="F95" s="15">
        <v>8.0815169999999998</v>
      </c>
      <c r="G95" s="15">
        <v>8.3696374999999996</v>
      </c>
      <c r="H95" s="15">
        <v>9.2892089999999996</v>
      </c>
      <c r="I95" s="1" t="s">
        <v>116</v>
      </c>
      <c r="J95" s="1" t="s">
        <v>117</v>
      </c>
      <c r="K95" s="1" t="s">
        <v>6</v>
      </c>
      <c r="L95" s="1" t="s">
        <v>12</v>
      </c>
      <c r="M95" s="1" t="s">
        <v>118</v>
      </c>
      <c r="N95" s="1" t="s">
        <v>3</v>
      </c>
      <c r="O95" s="1" t="s">
        <v>10</v>
      </c>
      <c r="P95" s="1" t="s">
        <v>119</v>
      </c>
      <c r="Q95" s="1" t="s">
        <v>120</v>
      </c>
      <c r="R95" s="1" t="s">
        <v>121</v>
      </c>
      <c r="S95" s="1" t="s">
        <v>11</v>
      </c>
      <c r="T95" s="1" t="s">
        <v>122</v>
      </c>
      <c r="U95" s="1"/>
      <c r="V95" s="1"/>
      <c r="W95" s="1"/>
      <c r="X95" s="1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  <c r="GQ95" s="6"/>
      <c r="GR95" s="6"/>
      <c r="GS95" s="6"/>
      <c r="GT95" s="6"/>
      <c r="GU95" s="6"/>
      <c r="GV95" s="6"/>
      <c r="GW95" s="6"/>
      <c r="GX95" s="6"/>
      <c r="GY95" s="6"/>
      <c r="GZ95" s="6"/>
      <c r="HA95" s="6"/>
      <c r="HB95" s="6"/>
      <c r="HC95" s="6"/>
      <c r="HD95" s="6"/>
      <c r="HE95" s="6"/>
      <c r="HF95" s="6"/>
      <c r="HG95" s="6"/>
      <c r="HH95" s="6"/>
      <c r="HI95" s="6"/>
      <c r="HJ95" s="6"/>
      <c r="HK95" s="6"/>
      <c r="HL95" s="6"/>
      <c r="HM95" s="6"/>
      <c r="HN95" s="6"/>
      <c r="HO95" s="6"/>
      <c r="HP95" s="6"/>
      <c r="HQ95" s="6"/>
      <c r="HR95" s="6"/>
      <c r="HS95" s="6"/>
      <c r="HT95" s="6"/>
      <c r="HU95" s="6"/>
      <c r="HV95" s="6"/>
      <c r="HW95" s="6"/>
      <c r="HX95" s="6"/>
      <c r="HY95" s="6"/>
      <c r="HZ95" s="6"/>
      <c r="IA95" s="6"/>
      <c r="IB95" s="6"/>
      <c r="IC95" s="6"/>
      <c r="ID95" s="6"/>
      <c r="IE95" s="6"/>
      <c r="IF95" s="6"/>
      <c r="IG95" s="6"/>
      <c r="IH95" s="6"/>
      <c r="II95" s="6"/>
      <c r="IJ95" s="6"/>
      <c r="IK95" s="6"/>
      <c r="IL95" s="6"/>
      <c r="IM95" s="6"/>
      <c r="IN95" s="6"/>
      <c r="IO95" s="6"/>
      <c r="IP95" s="6"/>
      <c r="IQ95" s="6"/>
      <c r="IR95" s="6"/>
      <c r="IS95" s="6"/>
      <c r="IT95" s="6"/>
    </row>
    <row r="96" spans="1:255" s="5" customFormat="1" ht="15" customHeight="1" x14ac:dyDescent="0.15">
      <c r="A96" s="1" t="s">
        <v>612</v>
      </c>
      <c r="B96" s="15">
        <v>0.39634618636730023</v>
      </c>
      <c r="C96" s="15">
        <v>0.51211002269679573</v>
      </c>
      <c r="D96" s="15">
        <v>1.4984791394292483</v>
      </c>
      <c r="E96" s="15">
        <v>8.2252799999999997</v>
      </c>
      <c r="F96" s="15">
        <v>6.8901130000000004</v>
      </c>
      <c r="G96" s="15">
        <v>7.2598057000000003</v>
      </c>
      <c r="H96" s="15">
        <v>8.8087789999999995</v>
      </c>
      <c r="I96" s="1" t="s">
        <v>613</v>
      </c>
      <c r="J96" s="1" t="s">
        <v>614</v>
      </c>
      <c r="K96" s="1" t="s">
        <v>8</v>
      </c>
      <c r="L96" s="1" t="s">
        <v>44</v>
      </c>
      <c r="M96" s="1" t="s">
        <v>121</v>
      </c>
      <c r="N96" s="1" t="s">
        <v>244</v>
      </c>
      <c r="O96" s="1" t="s">
        <v>245</v>
      </c>
      <c r="P96" s="1"/>
      <c r="Q96" s="1"/>
      <c r="R96" s="1"/>
      <c r="S96" s="1"/>
      <c r="T96" s="1"/>
      <c r="U96" s="1"/>
      <c r="V96" s="1"/>
      <c r="W96" s="1"/>
      <c r="X96" s="1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</row>
    <row r="97" spans="1:74" s="5" customFormat="1" ht="15" customHeight="1" x14ac:dyDescent="0.15">
      <c r="A97" s="1" t="s">
        <v>126</v>
      </c>
      <c r="B97" s="15">
        <v>0.86975501647757614</v>
      </c>
      <c r="C97" s="15">
        <v>0.95536504671866407</v>
      </c>
      <c r="D97" s="15">
        <v>0.4934093637597835</v>
      </c>
      <c r="E97" s="15">
        <v>11.488052</v>
      </c>
      <c r="F97" s="15">
        <v>11.286733</v>
      </c>
      <c r="G97" s="15">
        <v>11.422176</v>
      </c>
      <c r="H97" s="15">
        <v>10.468909</v>
      </c>
      <c r="I97" s="1" t="s">
        <v>127</v>
      </c>
      <c r="J97" s="1" t="s">
        <v>128</v>
      </c>
      <c r="K97" s="1" t="s">
        <v>12</v>
      </c>
      <c r="L97" s="1" t="s">
        <v>36</v>
      </c>
      <c r="M97" s="1" t="s">
        <v>10</v>
      </c>
      <c r="N97" s="1" t="s">
        <v>37</v>
      </c>
      <c r="O97" s="1" t="s">
        <v>6</v>
      </c>
      <c r="P97" s="1" t="s">
        <v>3</v>
      </c>
      <c r="Q97" s="1" t="s">
        <v>129</v>
      </c>
      <c r="R97" s="1"/>
      <c r="S97" s="1"/>
      <c r="T97" s="1"/>
      <c r="U97" s="1"/>
      <c r="V97" s="1"/>
      <c r="W97" s="1"/>
      <c r="X97" s="1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</row>
    <row r="98" spans="1:74" s="5" customFormat="1" ht="15" customHeight="1" x14ac:dyDescent="0.15">
      <c r="A98" s="1" t="s">
        <v>123</v>
      </c>
      <c r="B98" s="15">
        <v>1.8410617294426208</v>
      </c>
      <c r="C98" s="15">
        <v>3.2691781563250735</v>
      </c>
      <c r="D98" s="15">
        <v>1.1896572655541087</v>
      </c>
      <c r="E98" s="15">
        <v>7.3964840000000001</v>
      </c>
      <c r="F98" s="15">
        <v>8.2770220000000005</v>
      </c>
      <c r="G98" s="15">
        <v>9.1054119999999994</v>
      </c>
      <c r="H98" s="15">
        <v>7.64703</v>
      </c>
      <c r="I98" s="1" t="s">
        <v>124</v>
      </c>
      <c r="J98" s="1" t="s">
        <v>125</v>
      </c>
      <c r="K98" s="1" t="s">
        <v>12</v>
      </c>
      <c r="L98" s="1" t="s">
        <v>50</v>
      </c>
      <c r="M98" s="1" t="s">
        <v>10</v>
      </c>
      <c r="N98" s="1" t="s">
        <v>6</v>
      </c>
      <c r="O98" s="1" t="s">
        <v>3</v>
      </c>
      <c r="P98" s="1"/>
      <c r="Q98" s="1"/>
      <c r="R98" s="1"/>
      <c r="S98" s="1"/>
      <c r="T98" s="1"/>
      <c r="U98" s="1"/>
      <c r="V98" s="1"/>
      <c r="W98" s="1"/>
      <c r="X98" s="1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</row>
    <row r="99" spans="1:74" s="5" customFormat="1" ht="15" customHeight="1" x14ac:dyDescent="0.15">
      <c r="A99" s="1" t="s">
        <v>1031</v>
      </c>
      <c r="B99" s="15">
        <v>1.0415564988758665</v>
      </c>
      <c r="C99" s="15">
        <v>1.4410649895077179</v>
      </c>
      <c r="D99" s="15">
        <v>2.3931559281741164</v>
      </c>
      <c r="E99" s="15">
        <v>6.8721985999999999</v>
      </c>
      <c r="F99" s="15">
        <v>6.9309396999999997</v>
      </c>
      <c r="G99" s="15">
        <v>7.3993339999999996</v>
      </c>
      <c r="H99" s="15">
        <v>8.1311129999999991</v>
      </c>
      <c r="I99" s="1" t="s">
        <v>1032</v>
      </c>
      <c r="J99" s="1" t="s">
        <v>1033</v>
      </c>
      <c r="K99" s="1" t="s">
        <v>3</v>
      </c>
      <c r="L99" s="1" t="s">
        <v>6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</row>
    <row r="100" spans="1:74" s="5" customFormat="1" ht="15" customHeight="1" x14ac:dyDescent="0.15">
      <c r="A100" s="1" t="s">
        <v>130</v>
      </c>
      <c r="B100" s="15">
        <v>1.5380580978693943</v>
      </c>
      <c r="C100" s="15">
        <v>1.600674540959971</v>
      </c>
      <c r="D100" s="15">
        <v>2.0210331700047344</v>
      </c>
      <c r="E100" s="15">
        <v>7.8406929999999999</v>
      </c>
      <c r="F100" s="15">
        <v>8.4618029999999997</v>
      </c>
      <c r="G100" s="15">
        <v>8.5193729999999999</v>
      </c>
      <c r="H100" s="15">
        <v>8.8557860000000002</v>
      </c>
      <c r="I100" s="1" t="s">
        <v>131</v>
      </c>
      <c r="J100" s="1" t="s">
        <v>132</v>
      </c>
      <c r="K100" s="1" t="s">
        <v>12</v>
      </c>
      <c r="L100" s="1" t="s">
        <v>36</v>
      </c>
      <c r="M100" s="1" t="s">
        <v>3</v>
      </c>
      <c r="N100" s="1" t="s">
        <v>10</v>
      </c>
      <c r="O100" s="1" t="s">
        <v>37</v>
      </c>
      <c r="P100" s="1" t="s">
        <v>6</v>
      </c>
      <c r="Q100" s="1" t="s">
        <v>133</v>
      </c>
      <c r="R100" s="1" t="s">
        <v>134</v>
      </c>
      <c r="S100" s="1" t="s">
        <v>82</v>
      </c>
      <c r="T100" s="1" t="s">
        <v>135</v>
      </c>
      <c r="U100" s="1" t="s">
        <v>136</v>
      </c>
      <c r="V100" s="1" t="s">
        <v>7</v>
      </c>
      <c r="W100" s="1" t="s">
        <v>137</v>
      </c>
      <c r="X100" s="1" t="s">
        <v>113</v>
      </c>
      <c r="Y100" s="6" t="s">
        <v>138</v>
      </c>
      <c r="Z100" s="6" t="s">
        <v>139</v>
      </c>
      <c r="AA100" s="6" t="s">
        <v>140</v>
      </c>
      <c r="AB100" s="6" t="s">
        <v>141</v>
      </c>
      <c r="AC100" s="6" t="s">
        <v>142</v>
      </c>
      <c r="AD100" s="6" t="s">
        <v>143</v>
      </c>
      <c r="AE100" s="6" t="s">
        <v>144</v>
      </c>
      <c r="AF100" s="6" t="s">
        <v>145</v>
      </c>
      <c r="AG100" s="6" t="s">
        <v>146</v>
      </c>
      <c r="AH100" s="6" t="s">
        <v>147</v>
      </c>
      <c r="AI100" s="6" t="s">
        <v>148</v>
      </c>
      <c r="AJ100" s="6" t="s">
        <v>149</v>
      </c>
      <c r="AK100" s="6" t="s">
        <v>150</v>
      </c>
      <c r="AL100" s="6" t="s">
        <v>151</v>
      </c>
      <c r="AM100" s="6" t="s">
        <v>152</v>
      </c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</row>
    <row r="101" spans="1:74" s="5" customFormat="1" ht="15" customHeight="1" x14ac:dyDescent="0.15">
      <c r="A101" s="1" t="s">
        <v>701</v>
      </c>
      <c r="B101" s="15">
        <v>1.0011623897264914</v>
      </c>
      <c r="C101" s="15">
        <v>1.2580105316188996</v>
      </c>
      <c r="D101" s="15">
        <v>2.4132393297828871</v>
      </c>
      <c r="E101" s="15">
        <v>9.7057520000000004</v>
      </c>
      <c r="F101" s="15">
        <v>9.7074280000000002</v>
      </c>
      <c r="G101" s="15">
        <v>10.036896</v>
      </c>
      <c r="H101" s="15">
        <v>10.976723</v>
      </c>
      <c r="I101" s="1" t="s">
        <v>702</v>
      </c>
      <c r="J101" s="1" t="s">
        <v>703</v>
      </c>
      <c r="K101" s="1" t="s">
        <v>12</v>
      </c>
      <c r="L101" s="1" t="s">
        <v>692</v>
      </c>
      <c r="M101" s="1" t="s">
        <v>9</v>
      </c>
      <c r="N101" s="1" t="s">
        <v>10</v>
      </c>
      <c r="O101" s="1" t="s">
        <v>6</v>
      </c>
      <c r="P101" s="1" t="s">
        <v>193</v>
      </c>
      <c r="Q101" s="1"/>
      <c r="R101" s="1"/>
      <c r="S101" s="1"/>
      <c r="T101" s="1"/>
      <c r="U101" s="1"/>
      <c r="V101" s="1"/>
      <c r="W101" s="1"/>
      <c r="X101" s="1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</row>
    <row r="102" spans="1:74" s="5" customFormat="1" ht="15" customHeight="1" x14ac:dyDescent="0.15">
      <c r="A102" s="1" t="s">
        <v>153</v>
      </c>
      <c r="B102" s="15">
        <v>0.84981864393706219</v>
      </c>
      <c r="C102" s="15">
        <v>1.5051454408032663</v>
      </c>
      <c r="D102" s="15">
        <v>3.3854999548248683</v>
      </c>
      <c r="E102" s="15">
        <v>6.2109265000000002</v>
      </c>
      <c r="F102" s="15">
        <v>5.9761534000000003</v>
      </c>
      <c r="G102" s="15">
        <v>6.8008293999999996</v>
      </c>
      <c r="H102" s="15">
        <v>7.9702954000000004</v>
      </c>
      <c r="I102" s="1" t="s">
        <v>154</v>
      </c>
      <c r="J102" s="1" t="s">
        <v>155</v>
      </c>
      <c r="K102" s="1" t="s">
        <v>12</v>
      </c>
      <c r="L102" s="1" t="s">
        <v>36</v>
      </c>
      <c r="M102" s="1" t="s">
        <v>3</v>
      </c>
      <c r="N102" s="1" t="s">
        <v>10</v>
      </c>
      <c r="O102" s="1" t="s">
        <v>37</v>
      </c>
      <c r="P102" s="1" t="s">
        <v>6</v>
      </c>
      <c r="Q102" s="1" t="s">
        <v>66</v>
      </c>
      <c r="R102" s="1"/>
      <c r="S102" s="1"/>
      <c r="T102" s="1"/>
      <c r="U102" s="1"/>
      <c r="V102" s="1"/>
      <c r="W102" s="1"/>
      <c r="X102" s="1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</row>
    <row r="103" spans="1:74" s="5" customFormat="1" ht="15" customHeight="1" x14ac:dyDescent="0.15">
      <c r="A103" s="1" t="s">
        <v>1034</v>
      </c>
      <c r="B103" s="15">
        <v>0.20398603599442933</v>
      </c>
      <c r="C103" s="15">
        <v>0.1301400573750526</v>
      </c>
      <c r="D103" s="15">
        <v>0.30969382018155406</v>
      </c>
      <c r="E103" s="15">
        <v>8.6226570000000002</v>
      </c>
      <c r="F103" s="15">
        <v>6.3291993</v>
      </c>
      <c r="G103" s="15">
        <v>5.6807939999999997</v>
      </c>
      <c r="H103" s="15">
        <v>6.9315715000000004</v>
      </c>
      <c r="I103" s="1" t="s">
        <v>1035</v>
      </c>
      <c r="J103" s="1" t="s">
        <v>1036</v>
      </c>
      <c r="K103" s="1" t="s">
        <v>66</v>
      </c>
      <c r="L103" s="1" t="s">
        <v>6</v>
      </c>
      <c r="M103" s="1" t="s">
        <v>3</v>
      </c>
      <c r="N103" s="1" t="s">
        <v>858</v>
      </c>
      <c r="O103" s="1" t="s">
        <v>232</v>
      </c>
      <c r="P103" s="1" t="s">
        <v>141</v>
      </c>
      <c r="Q103" s="1" t="s">
        <v>460</v>
      </c>
      <c r="R103" s="1" t="s">
        <v>144</v>
      </c>
      <c r="S103" s="1" t="s">
        <v>147</v>
      </c>
      <c r="T103" s="1" t="s">
        <v>148</v>
      </c>
      <c r="U103" s="1" t="s">
        <v>62</v>
      </c>
      <c r="V103" s="1" t="s">
        <v>152</v>
      </c>
      <c r="W103" s="1"/>
      <c r="X103" s="1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</row>
    <row r="104" spans="1:74" s="5" customFormat="1" ht="15" customHeight="1" x14ac:dyDescent="0.15">
      <c r="A104" s="1" t="s">
        <v>1037</v>
      </c>
      <c r="B104" s="15">
        <v>0.88680142894355785</v>
      </c>
      <c r="C104" s="15">
        <v>1.0016729916322493</v>
      </c>
      <c r="D104" s="15">
        <v>3.6631137462249237</v>
      </c>
      <c r="E104" s="15">
        <v>6.1524669999999997</v>
      </c>
      <c r="F104" s="15">
        <v>5.9791499999999997</v>
      </c>
      <c r="G104" s="15">
        <v>6.1548786</v>
      </c>
      <c r="H104" s="15">
        <v>8.0255375000000004</v>
      </c>
      <c r="I104" s="1" t="s">
        <v>1038</v>
      </c>
      <c r="J104" s="1" t="s">
        <v>1039</v>
      </c>
      <c r="K104" s="1" t="s">
        <v>3</v>
      </c>
      <c r="L104" s="1" t="s">
        <v>6</v>
      </c>
      <c r="M104" s="1" t="s">
        <v>713</v>
      </c>
      <c r="N104" s="1" t="s">
        <v>1040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</row>
    <row r="105" spans="1:74" s="5" customFormat="1" ht="15" customHeight="1" x14ac:dyDescent="0.15">
      <c r="A105" s="1" t="s">
        <v>487</v>
      </c>
      <c r="B105" s="15">
        <v>1.2468160226002161</v>
      </c>
      <c r="C105" s="15">
        <v>1.2431263174411158</v>
      </c>
      <c r="D105" s="15">
        <v>0.10139093661442672</v>
      </c>
      <c r="E105" s="15">
        <v>7.0889873999999997</v>
      </c>
      <c r="F105" s="15">
        <v>7.4072360000000002</v>
      </c>
      <c r="G105" s="15">
        <v>7.4029603000000002</v>
      </c>
      <c r="H105" s="15">
        <v>3.786988</v>
      </c>
      <c r="I105" s="1" t="s">
        <v>488</v>
      </c>
      <c r="J105" s="1" t="s">
        <v>489</v>
      </c>
      <c r="K105" s="1" t="s">
        <v>3</v>
      </c>
      <c r="L105" s="1" t="s">
        <v>4</v>
      </c>
      <c r="M105" s="1" t="s">
        <v>5</v>
      </c>
      <c r="N105" s="1" t="s">
        <v>6</v>
      </c>
      <c r="O105" s="1" t="s">
        <v>7</v>
      </c>
      <c r="P105" s="1" t="s">
        <v>8</v>
      </c>
      <c r="Q105" s="1" t="s">
        <v>9</v>
      </c>
      <c r="R105" s="1" t="s">
        <v>10</v>
      </c>
      <c r="S105" s="1" t="s">
        <v>11</v>
      </c>
      <c r="T105" s="1" t="s">
        <v>12</v>
      </c>
      <c r="U105" s="1"/>
      <c r="V105" s="1"/>
      <c r="W105" s="1"/>
      <c r="X105" s="1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</row>
    <row r="106" spans="1:74" s="5" customFormat="1" ht="15" customHeight="1" x14ac:dyDescent="0.15">
      <c r="A106" s="1" t="s">
        <v>650</v>
      </c>
      <c r="B106" s="15">
        <v>1.1020678135430637</v>
      </c>
      <c r="C106" s="15">
        <v>0.82393989258160039</v>
      </c>
      <c r="D106" s="15">
        <v>0.45648795546541593</v>
      </c>
      <c r="E106" s="15">
        <v>8.1384080000000001</v>
      </c>
      <c r="F106" s="15">
        <v>8.2786209999999993</v>
      </c>
      <c r="G106" s="15">
        <v>7.859019</v>
      </c>
      <c r="H106" s="15">
        <v>7.0070566999999997</v>
      </c>
      <c r="I106" s="1" t="s">
        <v>651</v>
      </c>
      <c r="J106" s="1" t="s">
        <v>652</v>
      </c>
      <c r="K106" s="1" t="s">
        <v>199</v>
      </c>
      <c r="L106" s="1" t="s">
        <v>36</v>
      </c>
      <c r="M106" s="1" t="s">
        <v>519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</row>
    <row r="107" spans="1:74" s="5" customFormat="1" ht="15" customHeight="1" x14ac:dyDescent="0.15">
      <c r="A107" s="1" t="s">
        <v>1047</v>
      </c>
      <c r="B107" s="15">
        <v>0.70331685644147623</v>
      </c>
      <c r="C107" s="15">
        <v>0.72019011350006557</v>
      </c>
      <c r="D107" s="15">
        <v>2.2632108527453219</v>
      </c>
      <c r="E107" s="15">
        <v>8.2213940000000001</v>
      </c>
      <c r="F107" s="15">
        <v>7.7136407</v>
      </c>
      <c r="G107" s="15">
        <v>7.7478436999999998</v>
      </c>
      <c r="H107" s="15">
        <v>9.3997650000000004</v>
      </c>
      <c r="I107" s="1" t="s">
        <v>1048</v>
      </c>
      <c r="J107" s="1" t="s">
        <v>1049</v>
      </c>
      <c r="K107" s="1" t="s">
        <v>50</v>
      </c>
      <c r="L107" s="1" t="s">
        <v>6</v>
      </c>
      <c r="M107" s="1" t="s">
        <v>8</v>
      </c>
      <c r="N107" s="1" t="s">
        <v>227</v>
      </c>
      <c r="O107" s="1" t="s">
        <v>1050</v>
      </c>
      <c r="P107" s="1" t="s">
        <v>5</v>
      </c>
      <c r="Q107" s="1" t="s">
        <v>304</v>
      </c>
      <c r="R107" s="1" t="s">
        <v>144</v>
      </c>
      <c r="S107" s="1" t="s">
        <v>264</v>
      </c>
      <c r="T107" s="1" t="s">
        <v>152</v>
      </c>
      <c r="U107" s="1"/>
      <c r="V107" s="1"/>
      <c r="W107" s="1"/>
      <c r="X107" s="1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</row>
    <row r="108" spans="1:74" s="5" customFormat="1" ht="15" customHeight="1" x14ac:dyDescent="0.15">
      <c r="A108" s="1" t="s">
        <v>1215</v>
      </c>
      <c r="B108" s="15">
        <v>0.62415921754259174</v>
      </c>
      <c r="C108" s="15">
        <v>0.58386996333357688</v>
      </c>
      <c r="D108" s="15">
        <v>0.46028808416779637</v>
      </c>
      <c r="E108" s="15">
        <v>12.080038</v>
      </c>
      <c r="F108" s="15">
        <v>11.400024</v>
      </c>
      <c r="G108" s="15">
        <v>11.303756999999999</v>
      </c>
      <c r="H108" s="15">
        <v>10.960647</v>
      </c>
      <c r="I108" s="1" t="s">
        <v>1216</v>
      </c>
      <c r="J108" s="1" t="s">
        <v>1217</v>
      </c>
      <c r="K108" s="1" t="s">
        <v>3</v>
      </c>
      <c r="L108" s="1" t="s">
        <v>6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</row>
    <row r="109" spans="1:74" s="5" customFormat="1" ht="15" customHeight="1" x14ac:dyDescent="0.15">
      <c r="A109" s="1" t="s">
        <v>704</v>
      </c>
      <c r="B109" s="15">
        <v>0.68770297890330112</v>
      </c>
      <c r="C109" s="15">
        <v>1.184213331196198</v>
      </c>
      <c r="D109" s="15">
        <v>2.3957145153197024</v>
      </c>
      <c r="E109" s="15">
        <v>7.4888919999999999</v>
      </c>
      <c r="F109" s="15">
        <v>6.9487494999999999</v>
      </c>
      <c r="G109" s="15">
        <v>7.7328210000000004</v>
      </c>
      <c r="H109" s="15">
        <v>8.7493479999999995</v>
      </c>
      <c r="I109" s="1" t="s">
        <v>705</v>
      </c>
      <c r="J109" s="1" t="s">
        <v>706</v>
      </c>
      <c r="K109" s="1" t="s">
        <v>692</v>
      </c>
      <c r="L109" s="1" t="s">
        <v>10</v>
      </c>
      <c r="M109" s="1" t="s">
        <v>66</v>
      </c>
      <c r="N109" s="1" t="s">
        <v>5</v>
      </c>
      <c r="O109" s="1" t="s">
        <v>6</v>
      </c>
      <c r="P109" s="1" t="s">
        <v>707</v>
      </c>
      <c r="Q109" s="1" t="s">
        <v>82</v>
      </c>
      <c r="R109" s="1" t="s">
        <v>12</v>
      </c>
      <c r="S109" s="1" t="s">
        <v>11</v>
      </c>
      <c r="T109" s="1"/>
      <c r="U109" s="1"/>
      <c r="V109" s="1"/>
      <c r="W109" s="1"/>
      <c r="X109" s="1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</row>
    <row r="110" spans="1:74" s="5" customFormat="1" ht="15" customHeight="1" x14ac:dyDescent="0.15">
      <c r="A110" s="1" t="s">
        <v>1218</v>
      </c>
      <c r="B110" s="15">
        <v>0.31504519253984425</v>
      </c>
      <c r="C110" s="15">
        <v>0.77444285837743565</v>
      </c>
      <c r="D110" s="15">
        <v>1.251841318471695</v>
      </c>
      <c r="E110" s="15">
        <v>7.5814433000000001</v>
      </c>
      <c r="F110" s="15">
        <v>5.9150739999999997</v>
      </c>
      <c r="G110" s="15">
        <v>7.2126739999999998</v>
      </c>
      <c r="H110" s="15">
        <v>7.9054950000000002</v>
      </c>
      <c r="I110" s="1" t="s">
        <v>1219</v>
      </c>
      <c r="J110" s="1" t="s">
        <v>1220</v>
      </c>
      <c r="K110" s="1" t="s">
        <v>3</v>
      </c>
      <c r="L110" s="1" t="s">
        <v>6</v>
      </c>
      <c r="M110" s="1" t="s">
        <v>1084</v>
      </c>
      <c r="N110" s="1" t="s">
        <v>138</v>
      </c>
      <c r="O110" s="1" t="s">
        <v>231</v>
      </c>
      <c r="P110" s="1" t="s">
        <v>146</v>
      </c>
      <c r="Q110" s="1" t="s">
        <v>233</v>
      </c>
      <c r="R110" s="1"/>
      <c r="S110" s="1"/>
      <c r="T110" s="1"/>
      <c r="U110" s="1"/>
      <c r="V110" s="1"/>
      <c r="W110" s="1"/>
      <c r="X110" s="1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</row>
    <row r="111" spans="1:74" s="5" customFormat="1" ht="15" customHeight="1" x14ac:dyDescent="0.15">
      <c r="A111" s="1" t="s">
        <v>696</v>
      </c>
      <c r="B111" s="15">
        <v>1.4490857808870845</v>
      </c>
      <c r="C111" s="15">
        <v>1.1316164075934918</v>
      </c>
      <c r="D111" s="15">
        <v>2.2022312955903001</v>
      </c>
      <c r="E111" s="15">
        <v>10.243811000000001</v>
      </c>
      <c r="F111" s="15">
        <v>10.778954000000001</v>
      </c>
      <c r="G111" s="15">
        <v>10.422196</v>
      </c>
      <c r="H111" s="15">
        <v>11.382777000000001</v>
      </c>
      <c r="I111" s="1" t="s">
        <v>697</v>
      </c>
      <c r="J111" s="1" t="s">
        <v>698</v>
      </c>
      <c r="K111" s="1" t="s">
        <v>1426</v>
      </c>
      <c r="L111" s="1" t="s">
        <v>9</v>
      </c>
      <c r="M111" s="1" t="s">
        <v>10</v>
      </c>
      <c r="N111" s="1" t="s">
        <v>6</v>
      </c>
      <c r="O111" s="1" t="s">
        <v>3</v>
      </c>
      <c r="P111" s="1" t="s">
        <v>82</v>
      </c>
      <c r="Q111" s="1" t="s">
        <v>699</v>
      </c>
      <c r="R111" s="1" t="s">
        <v>388</v>
      </c>
      <c r="S111" s="1" t="s">
        <v>8</v>
      </c>
      <c r="T111" s="1" t="s">
        <v>30</v>
      </c>
      <c r="U111" s="1"/>
      <c r="V111" s="1"/>
      <c r="W111" s="1"/>
      <c r="X111" s="1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</row>
    <row r="112" spans="1:74" s="5" customFormat="1" ht="15" customHeight="1" x14ac:dyDescent="0.15">
      <c r="A112" s="1" t="s">
        <v>349</v>
      </c>
      <c r="B112" s="15">
        <v>4.0004464116928524</v>
      </c>
      <c r="C112" s="15">
        <v>1.6079471624809862</v>
      </c>
      <c r="D112" s="15">
        <v>0.70677553154652251</v>
      </c>
      <c r="E112" s="15">
        <v>8.6257640000000002</v>
      </c>
      <c r="F112" s="15">
        <v>10.625925000000001</v>
      </c>
      <c r="G112" s="15">
        <v>9.3109839999999995</v>
      </c>
      <c r="H112" s="15">
        <v>8.1250879999999999</v>
      </c>
      <c r="I112" s="1" t="s">
        <v>350</v>
      </c>
      <c r="J112" s="1" t="s">
        <v>351</v>
      </c>
      <c r="K112" s="1" t="s">
        <v>12</v>
      </c>
      <c r="L112" s="1" t="s">
        <v>10</v>
      </c>
      <c r="M112" s="1" t="s">
        <v>3</v>
      </c>
      <c r="N112" s="1" t="s">
        <v>16</v>
      </c>
      <c r="O112" s="1" t="s">
        <v>17</v>
      </c>
      <c r="P112" s="1" t="s">
        <v>18</v>
      </c>
      <c r="Q112" s="1" t="s">
        <v>19</v>
      </c>
      <c r="R112" s="1" t="s">
        <v>20</v>
      </c>
      <c r="S112" s="1" t="s">
        <v>21</v>
      </c>
      <c r="T112" s="1" t="s">
        <v>22</v>
      </c>
      <c r="U112" s="1" t="s">
        <v>23</v>
      </c>
      <c r="V112" s="1" t="s">
        <v>24</v>
      </c>
      <c r="W112" s="1" t="s">
        <v>25</v>
      </c>
      <c r="X112" s="1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</row>
    <row r="113" spans="1:254" s="5" customFormat="1" ht="15" customHeight="1" x14ac:dyDescent="0.15">
      <c r="A113" s="1" t="s">
        <v>714</v>
      </c>
      <c r="B113" s="15">
        <v>0.51367650748612126</v>
      </c>
      <c r="C113" s="15">
        <v>0.8905200506243065</v>
      </c>
      <c r="D113" s="15">
        <v>3.2260088583082176</v>
      </c>
      <c r="E113" s="15">
        <v>6.148536</v>
      </c>
      <c r="F113" s="15">
        <v>5.187468</v>
      </c>
      <c r="G113" s="15">
        <v>5.9812560000000001</v>
      </c>
      <c r="H113" s="15">
        <v>7.8382864000000003</v>
      </c>
      <c r="I113" s="1" t="s">
        <v>715</v>
      </c>
      <c r="J113" s="1" t="s">
        <v>716</v>
      </c>
      <c r="K113" s="1" t="s">
        <v>717</v>
      </c>
      <c r="L113" s="1" t="s">
        <v>31</v>
      </c>
      <c r="M113" s="1" t="s">
        <v>718</v>
      </c>
      <c r="N113" s="1" t="s">
        <v>231</v>
      </c>
      <c r="O113" s="1" t="s">
        <v>540</v>
      </c>
      <c r="P113" s="1"/>
      <c r="Q113" s="1"/>
      <c r="R113" s="1"/>
      <c r="S113" s="1"/>
      <c r="T113" s="1"/>
      <c r="U113" s="1"/>
      <c r="V113" s="1"/>
      <c r="W113" s="1"/>
      <c r="X113" s="1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</row>
    <row r="114" spans="1:254" s="5" customFormat="1" ht="15" customHeight="1" x14ac:dyDescent="0.15">
      <c r="A114" s="1" t="s">
        <v>1329</v>
      </c>
      <c r="B114" s="15">
        <v>0.71808971278336231</v>
      </c>
      <c r="C114" s="15">
        <v>0.56354940554482469</v>
      </c>
      <c r="D114" s="15">
        <v>0.47816253449583274</v>
      </c>
      <c r="E114" s="15">
        <v>10.270794</v>
      </c>
      <c r="F114" s="15">
        <v>9.7930299999999999</v>
      </c>
      <c r="G114" s="15">
        <v>9.4434079999999998</v>
      </c>
      <c r="H114" s="15">
        <v>9.2063670000000002</v>
      </c>
      <c r="I114" s="1" t="s">
        <v>1330</v>
      </c>
      <c r="J114" s="1" t="s">
        <v>1331</v>
      </c>
      <c r="K114" s="1" t="s">
        <v>687</v>
      </c>
      <c r="L114" s="1" t="s">
        <v>1332</v>
      </c>
      <c r="M114" s="1" t="s">
        <v>1333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</row>
    <row r="115" spans="1:254" s="5" customFormat="1" ht="15" customHeight="1" x14ac:dyDescent="0.15">
      <c r="A115" s="1" t="s">
        <v>997</v>
      </c>
      <c r="B115" s="15">
        <v>0.97340224022081367</v>
      </c>
      <c r="C115" s="15">
        <v>1.7496338045791602</v>
      </c>
      <c r="D115" s="15">
        <v>2.0282197902013115</v>
      </c>
      <c r="E115" s="15">
        <v>7.1772600000000004</v>
      </c>
      <c r="F115" s="15">
        <v>7.1383679999999998</v>
      </c>
      <c r="G115" s="15">
        <v>7.9843130000000002</v>
      </c>
      <c r="H115" s="15">
        <v>8.1974739999999997</v>
      </c>
      <c r="I115" s="1" t="s">
        <v>998</v>
      </c>
      <c r="J115" s="1" t="s">
        <v>999</v>
      </c>
      <c r="K115" s="1" t="s">
        <v>6</v>
      </c>
      <c r="L115" s="1" t="s">
        <v>51</v>
      </c>
      <c r="M115" s="1" t="s">
        <v>54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</row>
    <row r="116" spans="1:254" s="5" customFormat="1" ht="15" customHeight="1" x14ac:dyDescent="0.15">
      <c r="A116" s="1" t="s">
        <v>1222</v>
      </c>
      <c r="B116" s="15">
        <v>0.27973946395651889</v>
      </c>
      <c r="C116" s="15">
        <v>0.20998060737843688</v>
      </c>
      <c r="D116" s="15">
        <v>0.14245093537814907</v>
      </c>
      <c r="E116" s="15">
        <v>7.3821630000000003</v>
      </c>
      <c r="F116" s="15">
        <v>5.5443186999999998</v>
      </c>
      <c r="G116" s="15">
        <v>5.1304910000000001</v>
      </c>
      <c r="H116" s="15">
        <v>4.5707000000000004</v>
      </c>
      <c r="I116" s="1" t="s">
        <v>1223</v>
      </c>
      <c r="J116" s="1" t="s">
        <v>1224</v>
      </c>
      <c r="K116" s="1" t="s">
        <v>50</v>
      </c>
      <c r="L116" s="1" t="s">
        <v>6</v>
      </c>
      <c r="M116" s="1" t="s">
        <v>3</v>
      </c>
      <c r="N116" s="1" t="s">
        <v>5</v>
      </c>
      <c r="O116" s="1" t="s">
        <v>8</v>
      </c>
      <c r="P116" s="1" t="s">
        <v>1225</v>
      </c>
      <c r="Q116" s="1" t="s">
        <v>1226</v>
      </c>
      <c r="R116" s="1" t="s">
        <v>11</v>
      </c>
      <c r="S116" s="1" t="s">
        <v>1067</v>
      </c>
      <c r="T116" s="1" t="s">
        <v>152</v>
      </c>
      <c r="U116" s="1" t="s">
        <v>205</v>
      </c>
      <c r="V116" s="1" t="s">
        <v>1227</v>
      </c>
      <c r="W116" s="1" t="s">
        <v>805</v>
      </c>
      <c r="X116" s="1" t="s">
        <v>1228</v>
      </c>
      <c r="Y116" s="4" t="s">
        <v>1229</v>
      </c>
      <c r="Z116" s="4" t="s">
        <v>1230</v>
      </c>
      <c r="AA116" s="4" t="s">
        <v>190</v>
      </c>
      <c r="AB116" s="4" t="s">
        <v>1231</v>
      </c>
      <c r="AC116" s="4" t="s">
        <v>595</v>
      </c>
      <c r="AD116" s="4" t="s">
        <v>1232</v>
      </c>
      <c r="AE116" s="4" t="s">
        <v>1233</v>
      </c>
      <c r="AF116" s="4" t="s">
        <v>1234</v>
      </c>
      <c r="AG116" s="4" t="s">
        <v>1235</v>
      </c>
      <c r="AH116" s="4" t="s">
        <v>1236</v>
      </c>
      <c r="AI116" s="4" t="s">
        <v>1064</v>
      </c>
      <c r="AJ116" s="4"/>
      <c r="AK116" s="4"/>
      <c r="AL116" s="4"/>
      <c r="AM116" s="4"/>
      <c r="AN116" s="4"/>
      <c r="AO116" s="4"/>
      <c r="AP116" s="4"/>
      <c r="AQ116" s="4"/>
      <c r="AR116" s="4"/>
    </row>
    <row r="117" spans="1:254" s="6" customFormat="1" ht="15" customHeight="1" x14ac:dyDescent="0.15">
      <c r="A117" s="1" t="s">
        <v>1295</v>
      </c>
      <c r="B117" s="15">
        <v>0.80729899454459619</v>
      </c>
      <c r="C117" s="15">
        <v>2.2460395001013951</v>
      </c>
      <c r="D117" s="15">
        <v>1.5254271683887368</v>
      </c>
      <c r="E117" s="15">
        <v>7.3904867000000003</v>
      </c>
      <c r="F117" s="15">
        <v>7.0816616999999997</v>
      </c>
      <c r="G117" s="15">
        <v>8.5578699999999994</v>
      </c>
      <c r="H117" s="15">
        <v>7.9996999999999998</v>
      </c>
      <c r="I117" s="1" t="s">
        <v>1296</v>
      </c>
      <c r="J117" s="1" t="s">
        <v>1297</v>
      </c>
      <c r="K117" s="1" t="s">
        <v>910</v>
      </c>
      <c r="L117" s="1" t="s">
        <v>82</v>
      </c>
      <c r="M117" s="1" t="s">
        <v>149</v>
      </c>
      <c r="N117" s="1" t="s">
        <v>1294</v>
      </c>
      <c r="O117" s="1" t="s">
        <v>6</v>
      </c>
      <c r="P117" s="1"/>
      <c r="Q117" s="1"/>
      <c r="R117" s="1"/>
      <c r="S117" s="1"/>
      <c r="T117" s="1"/>
      <c r="U117" s="1"/>
      <c r="V117" s="1"/>
      <c r="W117" s="1"/>
      <c r="X117" s="1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5"/>
      <c r="DL117" s="5"/>
      <c r="DM117" s="5"/>
      <c r="DN117" s="5"/>
      <c r="DO117" s="5"/>
      <c r="DP117" s="5"/>
      <c r="DQ117" s="5"/>
      <c r="DR117" s="5"/>
      <c r="DS117" s="5"/>
      <c r="DT117" s="5"/>
      <c r="DU117" s="5"/>
      <c r="DV117" s="5"/>
      <c r="DW117" s="5"/>
      <c r="DX117" s="5"/>
      <c r="DY117" s="5"/>
      <c r="DZ117" s="5"/>
      <c r="EA117" s="5"/>
      <c r="EB117" s="5"/>
      <c r="EC117" s="5"/>
      <c r="ED117" s="5"/>
      <c r="EE117" s="5"/>
      <c r="EF117" s="5"/>
      <c r="EG117" s="5"/>
      <c r="EH117" s="5"/>
      <c r="EI117" s="5"/>
      <c r="EJ117" s="5"/>
      <c r="EK117" s="5"/>
      <c r="EL117" s="5"/>
      <c r="EM117" s="5"/>
      <c r="EN117" s="5"/>
      <c r="EO117" s="5"/>
      <c r="EP117" s="5"/>
      <c r="EQ117" s="5"/>
      <c r="ER117" s="5"/>
      <c r="ES117" s="5"/>
      <c r="ET117" s="5"/>
      <c r="EU117" s="5"/>
      <c r="EV117" s="5"/>
      <c r="EW117" s="5"/>
      <c r="EX117" s="5"/>
      <c r="EY117" s="5"/>
      <c r="EZ117" s="5"/>
      <c r="FA117" s="5"/>
      <c r="FB117" s="5"/>
      <c r="FC117" s="5"/>
      <c r="FD117" s="5"/>
      <c r="FE117" s="5"/>
      <c r="FF117" s="5"/>
      <c r="FG117" s="5"/>
      <c r="FH117" s="5"/>
      <c r="FI117" s="5"/>
      <c r="FJ117" s="5"/>
      <c r="FK117" s="5"/>
      <c r="FL117" s="5"/>
      <c r="FM117" s="5"/>
      <c r="FN117" s="5"/>
      <c r="FO117" s="5"/>
      <c r="FP117" s="5"/>
      <c r="FQ117" s="5"/>
      <c r="FR117" s="5"/>
      <c r="FS117" s="5"/>
      <c r="FT117" s="5"/>
      <c r="FU117" s="5"/>
      <c r="FV117" s="5"/>
      <c r="FW117" s="5"/>
      <c r="FX117" s="5"/>
      <c r="FY117" s="5"/>
      <c r="FZ117" s="5"/>
      <c r="GA117" s="5"/>
      <c r="GB117" s="5"/>
      <c r="GC117" s="5"/>
      <c r="GD117" s="5"/>
      <c r="GE117" s="5"/>
      <c r="GF117" s="5"/>
      <c r="GG117" s="5"/>
      <c r="GH117" s="5"/>
      <c r="GI117" s="5"/>
      <c r="GJ117" s="5"/>
      <c r="GK117" s="5"/>
      <c r="GL117" s="5"/>
      <c r="GM117" s="5"/>
      <c r="GN117" s="5"/>
      <c r="GO117" s="5"/>
      <c r="GP117" s="5"/>
      <c r="GQ117" s="5"/>
      <c r="GR117" s="5"/>
      <c r="GS117" s="5"/>
      <c r="GT117" s="5"/>
      <c r="GU117" s="5"/>
      <c r="GV117" s="5"/>
      <c r="GW117" s="5"/>
      <c r="GX117" s="5"/>
      <c r="GY117" s="5"/>
      <c r="GZ117" s="5"/>
      <c r="HA117" s="5"/>
      <c r="HB117" s="5"/>
      <c r="HC117" s="5"/>
      <c r="HD117" s="5"/>
      <c r="HE117" s="5"/>
      <c r="HF117" s="5"/>
      <c r="HG117" s="5"/>
      <c r="HH117" s="5"/>
      <c r="HI117" s="5"/>
      <c r="HJ117" s="5"/>
      <c r="HK117" s="5"/>
      <c r="HL117" s="5"/>
      <c r="HM117" s="5"/>
      <c r="HN117" s="5"/>
      <c r="HO117" s="5"/>
      <c r="HP117" s="5"/>
      <c r="HQ117" s="5"/>
      <c r="HR117" s="5"/>
      <c r="HS117" s="5"/>
      <c r="HT117" s="5"/>
      <c r="HU117" s="5"/>
      <c r="HV117" s="5"/>
      <c r="HW117" s="5"/>
      <c r="HX117" s="5"/>
      <c r="HY117" s="5"/>
      <c r="HZ117" s="5"/>
      <c r="IA117" s="5"/>
      <c r="IB117" s="5"/>
      <c r="IC117" s="5"/>
      <c r="ID117" s="5"/>
      <c r="IE117" s="5"/>
      <c r="IF117" s="5"/>
      <c r="IG117" s="5"/>
      <c r="IH117" s="5"/>
      <c r="II117" s="5"/>
      <c r="IJ117" s="5"/>
      <c r="IK117" s="5"/>
      <c r="IL117" s="5"/>
      <c r="IM117" s="5"/>
      <c r="IN117" s="5"/>
      <c r="IO117" s="5"/>
      <c r="IP117" s="5"/>
      <c r="IQ117" s="5"/>
      <c r="IR117" s="5"/>
      <c r="IS117" s="5"/>
      <c r="IT117" s="5"/>
    </row>
    <row r="118" spans="1:254" s="5" customFormat="1" ht="15" customHeight="1" x14ac:dyDescent="0.15">
      <c r="A118" s="1" t="s">
        <v>1271</v>
      </c>
      <c r="B118" s="15">
        <v>0.65637900567139962</v>
      </c>
      <c r="C118" s="15">
        <v>1.3939936602673644</v>
      </c>
      <c r="D118" s="15">
        <v>2.1843378285849897</v>
      </c>
      <c r="E118" s="15">
        <v>9.4591229999999999</v>
      </c>
      <c r="F118" s="15">
        <v>8.8517240000000008</v>
      </c>
      <c r="G118" s="15">
        <v>9.9383470000000003</v>
      </c>
      <c r="H118" s="15">
        <v>10.586319</v>
      </c>
      <c r="I118" s="1" t="s">
        <v>1272</v>
      </c>
      <c r="J118" s="1" t="s">
        <v>1273</v>
      </c>
      <c r="K118" s="1" t="s">
        <v>1274</v>
      </c>
      <c r="L118" s="1" t="s">
        <v>36</v>
      </c>
      <c r="M118" s="1" t="s">
        <v>66</v>
      </c>
      <c r="N118" s="1" t="s">
        <v>6</v>
      </c>
      <c r="O118" s="1" t="s">
        <v>364</v>
      </c>
      <c r="P118" s="1" t="s">
        <v>121</v>
      </c>
      <c r="Q118" s="1" t="s">
        <v>1275</v>
      </c>
      <c r="R118" s="1"/>
      <c r="S118" s="1"/>
      <c r="T118" s="1"/>
      <c r="U118" s="1"/>
      <c r="V118" s="1"/>
      <c r="W118" s="1"/>
      <c r="X118" s="1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</row>
    <row r="119" spans="1:254" s="6" customFormat="1" ht="15" customHeight="1" x14ac:dyDescent="0.15">
      <c r="A119" s="1" t="s">
        <v>352</v>
      </c>
      <c r="B119" s="15">
        <v>0.97382402596306705</v>
      </c>
      <c r="C119" s="15">
        <v>1.6759928565883979</v>
      </c>
      <c r="D119" s="15">
        <v>2.6124293105712479</v>
      </c>
      <c r="E119" s="15">
        <v>10.179057999999999</v>
      </c>
      <c r="F119" s="15">
        <v>10.140791</v>
      </c>
      <c r="G119" s="15">
        <v>10.924073999999999</v>
      </c>
      <c r="H119" s="15">
        <v>11.564450000000001</v>
      </c>
      <c r="I119" s="1" t="s">
        <v>353</v>
      </c>
      <c r="J119" s="1" t="s">
        <v>354</v>
      </c>
      <c r="K119" s="1" t="s">
        <v>12</v>
      </c>
      <c r="L119" s="1" t="s">
        <v>36</v>
      </c>
      <c r="M119" s="1" t="s">
        <v>3</v>
      </c>
      <c r="N119" s="1" t="s">
        <v>10</v>
      </c>
      <c r="O119" s="1" t="s">
        <v>37</v>
      </c>
      <c r="P119" s="1" t="s">
        <v>355</v>
      </c>
      <c r="Q119" s="1" t="s">
        <v>95</v>
      </c>
      <c r="R119" s="1" t="s">
        <v>96</v>
      </c>
      <c r="S119" s="1" t="s">
        <v>97</v>
      </c>
      <c r="T119" s="1" t="s">
        <v>98</v>
      </c>
      <c r="U119" s="1"/>
      <c r="V119" s="1"/>
      <c r="W119" s="1"/>
      <c r="X119" s="1"/>
    </row>
    <row r="120" spans="1:254" s="5" customFormat="1" ht="15" customHeight="1" x14ac:dyDescent="0.15">
      <c r="A120" s="1" t="s">
        <v>466</v>
      </c>
      <c r="B120" s="15">
        <v>0.32023990545026021</v>
      </c>
      <c r="C120" s="15">
        <v>0.60913335036754634</v>
      </c>
      <c r="D120" s="15">
        <v>0.38962198741893317</v>
      </c>
      <c r="E120" s="15">
        <v>11.316552</v>
      </c>
      <c r="F120" s="15">
        <v>9.6737769999999994</v>
      </c>
      <c r="G120" s="15">
        <v>10.601381999999999</v>
      </c>
      <c r="H120" s="15">
        <v>9.9566990000000004</v>
      </c>
      <c r="I120" s="1" t="s">
        <v>467</v>
      </c>
      <c r="J120" s="1" t="s">
        <v>468</v>
      </c>
      <c r="K120" s="1" t="s">
        <v>3</v>
      </c>
      <c r="L120" s="1" t="s">
        <v>6</v>
      </c>
      <c r="M120" s="1" t="s">
        <v>82</v>
      </c>
      <c r="N120" s="1" t="s">
        <v>9</v>
      </c>
      <c r="O120" s="1" t="s">
        <v>31</v>
      </c>
      <c r="P120" s="1" t="s">
        <v>12</v>
      </c>
      <c r="Q120" s="1" t="s">
        <v>381</v>
      </c>
      <c r="R120" s="1" t="s">
        <v>121</v>
      </c>
      <c r="S120" s="1" t="s">
        <v>382</v>
      </c>
      <c r="T120" s="1" t="s">
        <v>383</v>
      </c>
      <c r="U120" s="1" t="s">
        <v>384</v>
      </c>
      <c r="V120" s="1" t="s">
        <v>385</v>
      </c>
      <c r="W120" s="1" t="s">
        <v>386</v>
      </c>
      <c r="X120" s="1" t="s">
        <v>387</v>
      </c>
      <c r="Y120" s="6" t="s">
        <v>30</v>
      </c>
      <c r="Z120" s="6" t="s">
        <v>89</v>
      </c>
      <c r="AA120" s="6" t="s">
        <v>90</v>
      </c>
      <c r="AB120" s="6" t="s">
        <v>388</v>
      </c>
      <c r="AC120" s="6" t="s">
        <v>165</v>
      </c>
      <c r="AD120" s="6" t="s">
        <v>389</v>
      </c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</row>
    <row r="121" spans="1:254" s="5" customFormat="1" ht="15" customHeight="1" x14ac:dyDescent="0.15">
      <c r="A121" s="1" t="s">
        <v>1239</v>
      </c>
      <c r="B121" s="15">
        <v>0.49899836721345114</v>
      </c>
      <c r="C121" s="15">
        <v>0.52636118110013863</v>
      </c>
      <c r="D121" s="15">
        <v>1.0057669140030705</v>
      </c>
      <c r="E121" s="15">
        <v>11.937925999999999</v>
      </c>
      <c r="F121" s="15">
        <v>10.935033000000001</v>
      </c>
      <c r="G121" s="15">
        <v>11.012051</v>
      </c>
      <c r="H121" s="15">
        <v>11.946222000000001</v>
      </c>
      <c r="I121" s="1" t="s">
        <v>1240</v>
      </c>
      <c r="J121" s="1" t="s">
        <v>1241</v>
      </c>
      <c r="K121" s="1" t="s">
        <v>3</v>
      </c>
      <c r="L121" s="1" t="s">
        <v>6</v>
      </c>
      <c r="M121" s="1" t="s">
        <v>205</v>
      </c>
      <c r="N121" s="1" t="s">
        <v>983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W121" s="6"/>
      <c r="FX121" s="6"/>
      <c r="FY121" s="6"/>
      <c r="FZ121" s="6"/>
      <c r="GA121" s="6"/>
      <c r="GB121" s="6"/>
      <c r="GC121" s="6"/>
      <c r="GD121" s="6"/>
      <c r="GE121" s="6"/>
      <c r="GF121" s="6"/>
      <c r="GG121" s="6"/>
      <c r="GH121" s="6"/>
      <c r="GI121" s="6"/>
      <c r="GJ121" s="6"/>
      <c r="GK121" s="6"/>
      <c r="GL121" s="6"/>
      <c r="GM121" s="6"/>
      <c r="GN121" s="6"/>
      <c r="GO121" s="6"/>
      <c r="GP121" s="6"/>
      <c r="GQ121" s="6"/>
      <c r="GR121" s="6"/>
      <c r="GS121" s="6"/>
      <c r="GT121" s="6"/>
      <c r="GU121" s="6"/>
      <c r="GV121" s="6"/>
      <c r="GW121" s="6"/>
      <c r="GX121" s="6"/>
      <c r="GY121" s="6"/>
      <c r="GZ121" s="6"/>
      <c r="HA121" s="6"/>
      <c r="HB121" s="6"/>
      <c r="HC121" s="6"/>
      <c r="HD121" s="6"/>
      <c r="HE121" s="6"/>
      <c r="HF121" s="6"/>
      <c r="HG121" s="6"/>
      <c r="HH121" s="6"/>
      <c r="HI121" s="6"/>
      <c r="HJ121" s="6"/>
      <c r="HK121" s="6"/>
      <c r="HL121" s="6"/>
      <c r="HM121" s="6"/>
      <c r="HN121" s="6"/>
      <c r="HO121" s="6"/>
      <c r="HP121" s="6"/>
      <c r="HQ121" s="6"/>
      <c r="HR121" s="6"/>
      <c r="HS121" s="6"/>
      <c r="HT121" s="6"/>
      <c r="HU121" s="6"/>
      <c r="HV121" s="6"/>
      <c r="HW121" s="6"/>
      <c r="HX121" s="6"/>
      <c r="HY121" s="6"/>
      <c r="HZ121" s="6"/>
      <c r="IA121" s="6"/>
      <c r="IB121" s="6"/>
      <c r="IC121" s="6"/>
      <c r="ID121" s="6"/>
      <c r="IE121" s="6"/>
      <c r="IF121" s="6"/>
      <c r="IG121" s="6"/>
      <c r="IH121" s="6"/>
      <c r="II121" s="6"/>
      <c r="IJ121" s="6"/>
      <c r="IK121" s="6"/>
      <c r="IL121" s="6"/>
      <c r="IM121" s="6"/>
      <c r="IN121" s="6"/>
      <c r="IO121" s="6"/>
      <c r="IP121" s="6"/>
      <c r="IQ121" s="6"/>
      <c r="IR121" s="6"/>
      <c r="IS121" s="6"/>
      <c r="IT121" s="6"/>
    </row>
    <row r="122" spans="1:254" s="5" customFormat="1" ht="15" customHeight="1" x14ac:dyDescent="0.15">
      <c r="A122" s="1" t="s">
        <v>1242</v>
      </c>
      <c r="B122" s="15">
        <v>0.9304338568425381</v>
      </c>
      <c r="C122" s="15">
        <v>1.7006996758307462</v>
      </c>
      <c r="D122" s="15">
        <v>2.652236267733989</v>
      </c>
      <c r="E122" s="15">
        <v>6.1941519999999999</v>
      </c>
      <c r="F122" s="15">
        <v>6.0901275000000004</v>
      </c>
      <c r="G122" s="15">
        <v>6.9602804000000003</v>
      </c>
      <c r="H122" s="15">
        <v>7.6013612999999998</v>
      </c>
      <c r="I122" s="1" t="s">
        <v>1243</v>
      </c>
      <c r="J122" s="1" t="s">
        <v>1244</v>
      </c>
      <c r="K122" s="1" t="s">
        <v>3</v>
      </c>
      <c r="L122" s="1" t="s">
        <v>6</v>
      </c>
      <c r="M122" s="1" t="s">
        <v>205</v>
      </c>
      <c r="N122" s="1" t="s">
        <v>983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</row>
    <row r="123" spans="1:254" s="5" customFormat="1" ht="15" customHeight="1" x14ac:dyDescent="0.15">
      <c r="A123" s="1" t="s">
        <v>1195</v>
      </c>
      <c r="B123" s="15">
        <v>0.77747759175715947</v>
      </c>
      <c r="C123" s="15">
        <v>1.6393546570224196</v>
      </c>
      <c r="D123" s="15">
        <v>2.0336127772779871</v>
      </c>
      <c r="E123" s="15">
        <v>7.4167699999999996</v>
      </c>
      <c r="F123" s="15">
        <v>7.0536430000000001</v>
      </c>
      <c r="G123" s="15">
        <v>8.1298980000000007</v>
      </c>
      <c r="H123" s="15">
        <v>8.4408150000000006</v>
      </c>
      <c r="I123" s="1" t="s">
        <v>1196</v>
      </c>
      <c r="J123" s="1" t="s">
        <v>1197</v>
      </c>
      <c r="K123" s="1" t="s">
        <v>3</v>
      </c>
      <c r="L123" s="1" t="s">
        <v>6</v>
      </c>
      <c r="M123" s="1" t="s">
        <v>1084</v>
      </c>
      <c r="N123" s="1" t="s">
        <v>138</v>
      </c>
      <c r="O123" s="1" t="s">
        <v>231</v>
      </c>
      <c r="P123" s="1" t="s">
        <v>146</v>
      </c>
      <c r="Q123" s="1" t="s">
        <v>233</v>
      </c>
      <c r="R123" s="1"/>
      <c r="S123" s="1"/>
      <c r="T123" s="1"/>
      <c r="U123" s="1"/>
      <c r="V123" s="1"/>
      <c r="W123" s="1"/>
      <c r="X123" s="1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</row>
    <row r="124" spans="1:254" s="6" customFormat="1" ht="15" customHeight="1" x14ac:dyDescent="0.15">
      <c r="A124" s="1" t="s">
        <v>1198</v>
      </c>
      <c r="B124" s="15">
        <v>0.57265414892873001</v>
      </c>
      <c r="C124" s="15">
        <v>1.2405870754747088</v>
      </c>
      <c r="D124" s="15">
        <v>2.2748991662442748</v>
      </c>
      <c r="E124" s="15">
        <v>6.7577680000000004</v>
      </c>
      <c r="F124" s="15">
        <v>5.9535039999999997</v>
      </c>
      <c r="G124" s="15">
        <v>7.068791</v>
      </c>
      <c r="H124" s="15">
        <v>7.9435706000000001</v>
      </c>
      <c r="I124" s="1" t="s">
        <v>1199</v>
      </c>
      <c r="J124" s="1" t="s">
        <v>1200</v>
      </c>
      <c r="K124" s="1" t="s">
        <v>3</v>
      </c>
      <c r="L124" s="1" t="s">
        <v>6</v>
      </c>
      <c r="M124" s="1" t="s">
        <v>205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  <c r="DM124" s="5"/>
      <c r="DN124" s="5"/>
      <c r="DO124" s="5"/>
      <c r="DP124" s="5"/>
      <c r="DQ124" s="5"/>
      <c r="DR124" s="5"/>
      <c r="DS124" s="5"/>
      <c r="DT124" s="5"/>
      <c r="DU124" s="5"/>
      <c r="DV124" s="5"/>
      <c r="DW124" s="5"/>
      <c r="DX124" s="5"/>
      <c r="DY124" s="5"/>
      <c r="DZ124" s="5"/>
      <c r="EA124" s="5"/>
      <c r="EB124" s="5"/>
      <c r="EC124" s="5"/>
      <c r="ED124" s="5"/>
      <c r="EE124" s="5"/>
      <c r="EF124" s="5"/>
      <c r="EG124" s="5"/>
      <c r="EH124" s="5"/>
      <c r="EI124" s="5"/>
      <c r="EJ124" s="5"/>
      <c r="EK124" s="5"/>
      <c r="EL124" s="5"/>
      <c r="EM124" s="5"/>
      <c r="EN124" s="5"/>
      <c r="EO124" s="5"/>
      <c r="EP124" s="5"/>
      <c r="EQ124" s="5"/>
      <c r="ER124" s="5"/>
      <c r="ES124" s="5"/>
      <c r="ET124" s="5"/>
      <c r="EU124" s="5"/>
      <c r="EV124" s="5"/>
      <c r="EW124" s="5"/>
      <c r="EX124" s="5"/>
      <c r="EY124" s="5"/>
      <c r="EZ124" s="5"/>
      <c r="FA124" s="5"/>
      <c r="FB124" s="5"/>
      <c r="FC124" s="5"/>
      <c r="FD124" s="5"/>
      <c r="FE124" s="5"/>
      <c r="FF124" s="5"/>
      <c r="FG124" s="5"/>
      <c r="FH124" s="5"/>
      <c r="FI124" s="5"/>
      <c r="FJ124" s="5"/>
      <c r="FK124" s="5"/>
      <c r="FL124" s="5"/>
      <c r="FM124" s="5"/>
      <c r="FN124" s="5"/>
      <c r="FO124" s="5"/>
      <c r="FP124" s="5"/>
      <c r="FQ124" s="5"/>
      <c r="FR124" s="5"/>
      <c r="FS124" s="5"/>
      <c r="FT124" s="5"/>
      <c r="FU124" s="5"/>
      <c r="FV124" s="5"/>
      <c r="FW124" s="5"/>
      <c r="FX124" s="5"/>
      <c r="FY124" s="5"/>
      <c r="FZ124" s="5"/>
      <c r="GA124" s="5"/>
      <c r="GB124" s="5"/>
      <c r="GC124" s="5"/>
      <c r="GD124" s="5"/>
      <c r="GE124" s="5"/>
      <c r="GF124" s="5"/>
      <c r="GG124" s="5"/>
      <c r="GH124" s="5"/>
      <c r="GI124" s="5"/>
      <c r="GJ124" s="5"/>
      <c r="GK124" s="5"/>
      <c r="GL124" s="5"/>
      <c r="GM124" s="5"/>
      <c r="GN124" s="5"/>
      <c r="GO124" s="5"/>
      <c r="GP124" s="5"/>
      <c r="GQ124" s="5"/>
      <c r="GR124" s="5"/>
      <c r="GS124" s="5"/>
      <c r="GT124" s="5"/>
      <c r="GU124" s="5"/>
      <c r="GV124" s="5"/>
      <c r="GW124" s="5"/>
      <c r="GX124" s="5"/>
      <c r="GY124" s="5"/>
      <c r="GZ124" s="5"/>
      <c r="HA124" s="5"/>
      <c r="HB124" s="5"/>
      <c r="HC124" s="5"/>
      <c r="HD124" s="5"/>
      <c r="HE124" s="5"/>
      <c r="HF124" s="5"/>
      <c r="HG124" s="5"/>
      <c r="HH124" s="5"/>
      <c r="HI124" s="5"/>
      <c r="HJ124" s="5"/>
      <c r="HK124" s="5"/>
      <c r="HL124" s="5"/>
      <c r="HM124" s="5"/>
      <c r="HN124" s="5"/>
      <c r="HO124" s="5"/>
      <c r="HP124" s="5"/>
      <c r="HQ124" s="5"/>
      <c r="HR124" s="5"/>
      <c r="HS124" s="5"/>
      <c r="HT124" s="5"/>
      <c r="HU124" s="5"/>
      <c r="HV124" s="5"/>
      <c r="HW124" s="5"/>
      <c r="HX124" s="5"/>
      <c r="HY124" s="5"/>
      <c r="HZ124" s="5"/>
      <c r="IA124" s="5"/>
      <c r="IB124" s="5"/>
      <c r="IC124" s="5"/>
      <c r="ID124" s="5"/>
      <c r="IE124" s="5"/>
      <c r="IF124" s="5"/>
      <c r="IG124" s="5"/>
      <c r="IH124" s="5"/>
      <c r="II124" s="5"/>
      <c r="IJ124" s="5"/>
      <c r="IK124" s="5"/>
      <c r="IL124" s="5"/>
      <c r="IM124" s="5"/>
      <c r="IN124" s="5"/>
      <c r="IO124" s="5"/>
      <c r="IP124" s="5"/>
      <c r="IQ124" s="5"/>
      <c r="IR124" s="5"/>
      <c r="IS124" s="5"/>
      <c r="IT124" s="5"/>
    </row>
    <row r="125" spans="1:254" s="5" customFormat="1" ht="15" customHeight="1" x14ac:dyDescent="0.15">
      <c r="A125" s="1" t="s">
        <v>989</v>
      </c>
      <c r="B125" s="15">
        <v>1.0612395149376126</v>
      </c>
      <c r="C125" s="15">
        <v>1.3542179056536121</v>
      </c>
      <c r="D125" s="15">
        <v>2.0372112651093652</v>
      </c>
      <c r="E125" s="15">
        <v>6.9055977000000004</v>
      </c>
      <c r="F125" s="15">
        <v>6.9913480000000003</v>
      </c>
      <c r="G125" s="15">
        <v>7.3430575999999999</v>
      </c>
      <c r="H125" s="15">
        <v>7.9321932999999998</v>
      </c>
      <c r="I125" s="1" t="s">
        <v>990</v>
      </c>
      <c r="J125" s="1" t="s">
        <v>991</v>
      </c>
      <c r="K125" s="1" t="s">
        <v>8</v>
      </c>
      <c r="L125" s="1" t="s">
        <v>50</v>
      </c>
      <c r="M125" s="1" t="s">
        <v>95</v>
      </c>
      <c r="N125" s="1" t="s">
        <v>96</v>
      </c>
      <c r="O125" s="1" t="s">
        <v>97</v>
      </c>
      <c r="P125" s="1" t="s">
        <v>98</v>
      </c>
      <c r="Q125" s="1"/>
      <c r="R125" s="1"/>
      <c r="S125" s="1"/>
      <c r="T125" s="1"/>
      <c r="U125" s="1"/>
      <c r="V125" s="1"/>
      <c r="W125" s="1"/>
      <c r="X125" s="1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</row>
    <row r="126" spans="1:254" s="6" customFormat="1" ht="15" customHeight="1" x14ac:dyDescent="0.15">
      <c r="A126" s="1" t="s">
        <v>693</v>
      </c>
      <c r="B126" s="15">
        <v>1.0542485227035394</v>
      </c>
      <c r="C126" s="15">
        <v>1.3728958646913831</v>
      </c>
      <c r="D126" s="15">
        <v>2.0100501547993495</v>
      </c>
      <c r="E126" s="15">
        <v>6.2084099999999998</v>
      </c>
      <c r="F126" s="15">
        <v>6.2846250000000001</v>
      </c>
      <c r="G126" s="15">
        <v>6.6656322000000001</v>
      </c>
      <c r="H126" s="15">
        <v>7.2156415000000003</v>
      </c>
      <c r="I126" s="1" t="s">
        <v>694</v>
      </c>
      <c r="J126" s="1" t="s">
        <v>695</v>
      </c>
      <c r="K126" s="1" t="s">
        <v>692</v>
      </c>
      <c r="L126" s="1" t="s">
        <v>10</v>
      </c>
      <c r="M126" s="1" t="s">
        <v>6</v>
      </c>
      <c r="N126" s="1" t="s">
        <v>635</v>
      </c>
      <c r="O126" s="1" t="s">
        <v>636</v>
      </c>
      <c r="P126" s="1"/>
      <c r="Q126" s="1"/>
      <c r="R126" s="1"/>
      <c r="S126" s="1"/>
      <c r="T126" s="1"/>
      <c r="U126" s="1"/>
      <c r="V126" s="1"/>
      <c r="W126" s="1"/>
      <c r="X126" s="1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</row>
    <row r="127" spans="1:254" s="5" customFormat="1" ht="15" customHeight="1" x14ac:dyDescent="0.15">
      <c r="A127" s="1" t="s">
        <v>330</v>
      </c>
      <c r="B127" s="15">
        <v>1.5993110989309505</v>
      </c>
      <c r="C127" s="15">
        <v>1.9761858071704854</v>
      </c>
      <c r="D127" s="15">
        <v>2.171353472529602</v>
      </c>
      <c r="E127" s="15">
        <v>7.5026054000000002</v>
      </c>
      <c r="F127" s="15">
        <v>8.1800560000000004</v>
      </c>
      <c r="G127" s="15">
        <v>8.4853240000000003</v>
      </c>
      <c r="H127" s="15">
        <v>8.6212</v>
      </c>
      <c r="I127" s="1" t="s">
        <v>331</v>
      </c>
      <c r="J127" s="1" t="s">
        <v>332</v>
      </c>
      <c r="K127" s="1" t="s">
        <v>8</v>
      </c>
      <c r="L127" s="1" t="s">
        <v>12</v>
      </c>
      <c r="M127" s="1" t="s">
        <v>36</v>
      </c>
      <c r="N127" s="1" t="s">
        <v>3</v>
      </c>
      <c r="O127" s="1" t="s">
        <v>10</v>
      </c>
      <c r="P127" s="1" t="s">
        <v>37</v>
      </c>
      <c r="Q127" s="1" t="s">
        <v>333</v>
      </c>
      <c r="R127" s="1" t="s">
        <v>334</v>
      </c>
      <c r="S127" s="1" t="s">
        <v>335</v>
      </c>
      <c r="T127" s="1"/>
      <c r="U127" s="1"/>
      <c r="V127" s="1"/>
      <c r="W127" s="1"/>
      <c r="X127" s="1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</row>
    <row r="128" spans="1:254" s="5" customFormat="1" ht="15" customHeight="1" x14ac:dyDescent="0.15">
      <c r="A128" s="1" t="s">
        <v>689</v>
      </c>
      <c r="B128" s="15">
        <v>0.35511568774435542</v>
      </c>
      <c r="C128" s="15">
        <v>0.28291225953389798</v>
      </c>
      <c r="D128" s="15">
        <v>0.55792921395144124</v>
      </c>
      <c r="E128" s="15">
        <v>7.3006859999999998</v>
      </c>
      <c r="F128" s="15">
        <v>5.8070469999999998</v>
      </c>
      <c r="G128" s="15">
        <v>5.4791125999999997</v>
      </c>
      <c r="H128" s="15">
        <v>6.4588400000000004</v>
      </c>
      <c r="I128" s="1" t="s">
        <v>690</v>
      </c>
      <c r="J128" s="1" t="s">
        <v>691</v>
      </c>
      <c r="K128" s="1" t="s">
        <v>692</v>
      </c>
      <c r="L128" s="1" t="s">
        <v>10</v>
      </c>
      <c r="M128" s="1" t="s">
        <v>66</v>
      </c>
      <c r="N128" s="1" t="s">
        <v>3</v>
      </c>
      <c r="O128" s="1" t="s">
        <v>8</v>
      </c>
      <c r="P128" s="1"/>
      <c r="Q128" s="1"/>
      <c r="R128" s="1"/>
      <c r="S128" s="1"/>
      <c r="T128" s="1"/>
      <c r="U128" s="1"/>
      <c r="V128" s="1"/>
      <c r="W128" s="1"/>
      <c r="X128" s="1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W128" s="6"/>
      <c r="FX128" s="6"/>
      <c r="FY128" s="6"/>
      <c r="FZ128" s="6"/>
      <c r="GA128" s="6"/>
      <c r="GB128" s="6"/>
      <c r="GC128" s="6"/>
      <c r="GD128" s="6"/>
      <c r="GE128" s="6"/>
      <c r="GF128" s="6"/>
      <c r="GG128" s="6"/>
      <c r="GH128" s="6"/>
      <c r="GI128" s="6"/>
      <c r="GJ128" s="6"/>
      <c r="GK128" s="6"/>
      <c r="GL128" s="6"/>
      <c r="GM128" s="6"/>
      <c r="GN128" s="6"/>
      <c r="GO128" s="6"/>
      <c r="GP128" s="6"/>
      <c r="GQ128" s="6"/>
      <c r="GR128" s="6"/>
      <c r="GS128" s="6"/>
      <c r="GT128" s="6"/>
      <c r="GU128" s="6"/>
      <c r="GV128" s="6"/>
      <c r="GW128" s="6"/>
      <c r="GX128" s="6"/>
      <c r="GY128" s="6"/>
      <c r="GZ128" s="6"/>
      <c r="HA128" s="6"/>
      <c r="HB128" s="6"/>
      <c r="HC128" s="6"/>
      <c r="HD128" s="6"/>
      <c r="HE128" s="6"/>
      <c r="HF128" s="6"/>
      <c r="HG128" s="6"/>
      <c r="HH128" s="6"/>
      <c r="HI128" s="6"/>
      <c r="HJ128" s="6"/>
      <c r="HK128" s="6"/>
      <c r="HL128" s="6"/>
      <c r="HM128" s="6"/>
      <c r="HN128" s="6"/>
      <c r="HO128" s="6"/>
      <c r="HP128" s="6"/>
      <c r="HQ128" s="6"/>
      <c r="HR128" s="6"/>
      <c r="HS128" s="6"/>
      <c r="HT128" s="6"/>
      <c r="HU128" s="6"/>
      <c r="HV128" s="6"/>
      <c r="HW128" s="6"/>
      <c r="HX128" s="6"/>
      <c r="HY128" s="6"/>
      <c r="HZ128" s="6"/>
      <c r="IA128" s="6"/>
      <c r="IB128" s="6"/>
      <c r="IC128" s="6"/>
      <c r="ID128" s="6"/>
      <c r="IE128" s="6"/>
      <c r="IF128" s="6"/>
      <c r="IG128" s="6"/>
      <c r="IH128" s="6"/>
      <c r="II128" s="6"/>
      <c r="IJ128" s="6"/>
      <c r="IK128" s="6"/>
      <c r="IL128" s="6"/>
      <c r="IM128" s="6"/>
      <c r="IN128" s="6"/>
      <c r="IO128" s="6"/>
      <c r="IP128" s="6"/>
      <c r="IQ128" s="6"/>
      <c r="IR128" s="6"/>
      <c r="IS128" s="6"/>
      <c r="IT128" s="6"/>
    </row>
    <row r="129" spans="1:254" s="5" customFormat="1" ht="15" customHeight="1" x14ac:dyDescent="0.15">
      <c r="A129" s="1" t="s">
        <v>1185</v>
      </c>
      <c r="B129" s="15">
        <v>1.7292079810146677</v>
      </c>
      <c r="C129" s="15">
        <v>0.84943949853801226</v>
      </c>
      <c r="D129" s="15">
        <v>0.49676237071164386</v>
      </c>
      <c r="E129" s="15">
        <v>7.7408776000000001</v>
      </c>
      <c r="F129" s="15">
        <v>8.5309889999999999</v>
      </c>
      <c r="G129" s="15">
        <v>7.5054607000000004</v>
      </c>
      <c r="H129" s="15">
        <v>6.7315053999999996</v>
      </c>
      <c r="I129" s="1" t="s">
        <v>1186</v>
      </c>
      <c r="J129" s="1" t="s">
        <v>1187</v>
      </c>
      <c r="K129" s="1" t="s">
        <v>3</v>
      </c>
      <c r="L129" s="1" t="s">
        <v>6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</row>
    <row r="130" spans="1:254" s="5" customFormat="1" ht="15" customHeight="1" x14ac:dyDescent="0.15">
      <c r="A130" s="1" t="s">
        <v>1201</v>
      </c>
      <c r="B130" s="15">
        <v>0.95270006999027979</v>
      </c>
      <c r="C130" s="15">
        <v>1.9952437433462431</v>
      </c>
      <c r="D130" s="15">
        <v>2.343748878245723</v>
      </c>
      <c r="E130" s="15">
        <v>6.4623249999999999</v>
      </c>
      <c r="F130" s="15">
        <v>6.3924190000000003</v>
      </c>
      <c r="G130" s="15">
        <v>7.4588900000000002</v>
      </c>
      <c r="H130" s="15">
        <v>7.6911430000000003</v>
      </c>
      <c r="I130" s="1" t="s">
        <v>1202</v>
      </c>
      <c r="J130" s="1" t="s">
        <v>1203</v>
      </c>
      <c r="K130" s="1" t="s">
        <v>3</v>
      </c>
      <c r="L130" s="1" t="s">
        <v>6</v>
      </c>
      <c r="M130" s="1" t="s">
        <v>22</v>
      </c>
      <c r="N130" s="1" t="s">
        <v>51</v>
      </c>
      <c r="O130" s="1" t="s">
        <v>70</v>
      </c>
      <c r="P130" s="1" t="s">
        <v>52</v>
      </c>
      <c r="Q130" s="1" t="s">
        <v>53</v>
      </c>
      <c r="R130" s="1" t="s">
        <v>54</v>
      </c>
      <c r="S130" s="1" t="s">
        <v>74</v>
      </c>
      <c r="T130" s="1"/>
      <c r="U130" s="1"/>
      <c r="V130" s="1"/>
      <c r="W130" s="1"/>
      <c r="X130" s="1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</row>
    <row r="131" spans="1:254" s="5" customFormat="1" ht="15" customHeight="1" x14ac:dyDescent="0.15">
      <c r="A131" s="1" t="s">
        <v>1204</v>
      </c>
      <c r="B131" s="15">
        <v>0.1875690890806645</v>
      </c>
      <c r="C131" s="15">
        <v>0.43805380856140413</v>
      </c>
      <c r="D131" s="15">
        <v>0.29264935417231147</v>
      </c>
      <c r="E131" s="15">
        <v>12.345851</v>
      </c>
      <c r="F131" s="15">
        <v>9.9313450000000003</v>
      </c>
      <c r="G131" s="15">
        <v>11.155030999999999</v>
      </c>
      <c r="H131" s="15">
        <v>10.573096</v>
      </c>
      <c r="I131" s="1" t="s">
        <v>1205</v>
      </c>
      <c r="J131" s="1" t="s">
        <v>1206</v>
      </c>
      <c r="K131" s="1" t="s">
        <v>3</v>
      </c>
      <c r="L131" s="1" t="s">
        <v>6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</row>
    <row r="132" spans="1:254" s="5" customFormat="1" ht="15" customHeight="1" x14ac:dyDescent="0.15">
      <c r="A132" s="1" t="s">
        <v>341</v>
      </c>
      <c r="B132" s="15">
        <v>0.39334904880449822</v>
      </c>
      <c r="C132" s="15">
        <v>0.78040990828320955</v>
      </c>
      <c r="D132" s="15">
        <v>0.60845003458964786</v>
      </c>
      <c r="E132" s="15">
        <v>8.6162320000000001</v>
      </c>
      <c r="F132" s="15">
        <v>7.2701140000000004</v>
      </c>
      <c r="G132" s="15">
        <v>8.2585359999999994</v>
      </c>
      <c r="H132" s="15">
        <v>7.8994426999999998</v>
      </c>
      <c r="I132" s="1" t="s">
        <v>342</v>
      </c>
      <c r="J132" s="1" t="s">
        <v>343</v>
      </c>
      <c r="K132" s="1" t="s">
        <v>79</v>
      </c>
      <c r="L132" s="1" t="s">
        <v>9</v>
      </c>
      <c r="M132" s="1" t="s">
        <v>80</v>
      </c>
      <c r="N132" s="1" t="s">
        <v>81</v>
      </c>
      <c r="O132" s="1" t="s">
        <v>82</v>
      </c>
      <c r="P132" s="1" t="s">
        <v>83</v>
      </c>
      <c r="Q132" s="1" t="s">
        <v>84</v>
      </c>
      <c r="R132" s="1" t="s">
        <v>85</v>
      </c>
      <c r="S132" s="1" t="s">
        <v>86</v>
      </c>
      <c r="T132" s="1"/>
      <c r="U132" s="1"/>
      <c r="V132" s="1"/>
      <c r="W132" s="1"/>
      <c r="X132" s="1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</row>
    <row r="133" spans="1:254" s="5" customFormat="1" ht="15" customHeight="1" x14ac:dyDescent="0.15">
      <c r="A133" s="1" t="s">
        <v>1207</v>
      </c>
      <c r="B133" s="15">
        <v>0.44791224122406814</v>
      </c>
      <c r="C133" s="15">
        <v>0.76388215803073567</v>
      </c>
      <c r="D133" s="15">
        <v>0.74240277078810668</v>
      </c>
      <c r="E133" s="15">
        <v>8.4879650000000009</v>
      </c>
      <c r="F133" s="15">
        <v>7.3292529999999996</v>
      </c>
      <c r="G133" s="15">
        <v>8.0993870000000001</v>
      </c>
      <c r="H133" s="15">
        <v>8.0582390000000004</v>
      </c>
      <c r="I133" s="1" t="s">
        <v>1208</v>
      </c>
      <c r="J133" s="1" t="s">
        <v>1209</v>
      </c>
      <c r="K133" s="1" t="s">
        <v>9</v>
      </c>
      <c r="L133" s="1" t="s">
        <v>6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</row>
    <row r="134" spans="1:254" s="6" customFormat="1" ht="15" customHeight="1" x14ac:dyDescent="0.15">
      <c r="A134" s="1" t="s">
        <v>992</v>
      </c>
      <c r="B134" s="15">
        <v>0.65078689290949054</v>
      </c>
      <c r="C134" s="15">
        <v>1.4527696816935305</v>
      </c>
      <c r="D134" s="15">
        <v>4.7610167350522579</v>
      </c>
      <c r="E134" s="15">
        <v>6.7182803</v>
      </c>
      <c r="F134" s="15">
        <v>6.0985373999999997</v>
      </c>
      <c r="G134" s="15">
        <v>7.2570863000000001</v>
      </c>
      <c r="H134" s="15">
        <v>8.9695499999999999</v>
      </c>
      <c r="I134" s="1" t="s">
        <v>993</v>
      </c>
      <c r="J134" s="1" t="s">
        <v>994</v>
      </c>
      <c r="K134" s="1" t="s">
        <v>6</v>
      </c>
      <c r="L134" s="1" t="s">
        <v>3</v>
      </c>
      <c r="M134" s="1" t="s">
        <v>858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  <c r="DC134" s="5"/>
      <c r="DD134" s="5"/>
      <c r="DE134" s="5"/>
      <c r="DF134" s="5"/>
      <c r="DG134" s="5"/>
      <c r="DH134" s="5"/>
      <c r="DI134" s="5"/>
      <c r="DJ134" s="5"/>
      <c r="DK134" s="5"/>
      <c r="DL134" s="5"/>
      <c r="DM134" s="5"/>
      <c r="DN134" s="5"/>
      <c r="DO134" s="5"/>
      <c r="DP134" s="5"/>
      <c r="DQ134" s="5"/>
      <c r="DR134" s="5"/>
      <c r="DS134" s="5"/>
      <c r="DT134" s="5"/>
      <c r="DU134" s="5"/>
      <c r="DV134" s="5"/>
      <c r="DW134" s="5"/>
      <c r="DX134" s="5"/>
      <c r="DY134" s="5"/>
      <c r="DZ134" s="5"/>
      <c r="EA134" s="5"/>
      <c r="EB134" s="5"/>
      <c r="EC134" s="5"/>
      <c r="ED134" s="5"/>
      <c r="EE134" s="5"/>
      <c r="EF134" s="5"/>
      <c r="EG134" s="5"/>
      <c r="EH134" s="5"/>
      <c r="EI134" s="5"/>
      <c r="EJ134" s="5"/>
      <c r="EK134" s="5"/>
      <c r="EL134" s="5"/>
      <c r="EM134" s="5"/>
      <c r="EN134" s="5"/>
      <c r="EO134" s="5"/>
      <c r="EP134" s="5"/>
      <c r="EQ134" s="5"/>
      <c r="ER134" s="5"/>
      <c r="ES134" s="5"/>
      <c r="ET134" s="5"/>
      <c r="EU134" s="5"/>
      <c r="EV134" s="5"/>
      <c r="EW134" s="5"/>
      <c r="EX134" s="5"/>
      <c r="EY134" s="5"/>
      <c r="EZ134" s="5"/>
      <c r="FA134" s="5"/>
      <c r="FB134" s="5"/>
      <c r="FC134" s="5"/>
      <c r="FD134" s="5"/>
      <c r="FE134" s="5"/>
      <c r="FF134" s="5"/>
      <c r="FG134" s="5"/>
      <c r="FH134" s="5"/>
      <c r="FI134" s="5"/>
      <c r="FJ134" s="5"/>
      <c r="FK134" s="5"/>
      <c r="FL134" s="5"/>
      <c r="FM134" s="5"/>
      <c r="FN134" s="5"/>
      <c r="FO134" s="5"/>
      <c r="FP134" s="5"/>
      <c r="FQ134" s="5"/>
      <c r="FR134" s="5"/>
      <c r="FS134" s="5"/>
      <c r="FT134" s="5"/>
      <c r="FU134" s="5"/>
      <c r="FV134" s="5"/>
      <c r="FW134" s="5"/>
      <c r="FX134" s="5"/>
      <c r="FY134" s="5"/>
      <c r="FZ134" s="5"/>
      <c r="GA134" s="5"/>
      <c r="GB134" s="5"/>
      <c r="GC134" s="5"/>
      <c r="GD134" s="5"/>
      <c r="GE134" s="5"/>
      <c r="GF134" s="5"/>
      <c r="GG134" s="5"/>
      <c r="GH134" s="5"/>
      <c r="GI134" s="5"/>
      <c r="GJ134" s="5"/>
      <c r="GK134" s="5"/>
      <c r="GL134" s="5"/>
      <c r="GM134" s="5"/>
      <c r="GN134" s="5"/>
      <c r="GO134" s="5"/>
      <c r="GP134" s="5"/>
      <c r="GQ134" s="5"/>
      <c r="GR134" s="5"/>
      <c r="GS134" s="5"/>
      <c r="GT134" s="5"/>
      <c r="GU134" s="5"/>
      <c r="GV134" s="5"/>
      <c r="GW134" s="5"/>
      <c r="GX134" s="5"/>
      <c r="GY134" s="5"/>
      <c r="GZ134" s="5"/>
      <c r="HA134" s="5"/>
      <c r="HB134" s="5"/>
      <c r="HC134" s="5"/>
      <c r="HD134" s="5"/>
      <c r="HE134" s="5"/>
      <c r="HF134" s="5"/>
      <c r="HG134" s="5"/>
      <c r="HH134" s="5"/>
      <c r="HI134" s="5"/>
      <c r="HJ134" s="5"/>
      <c r="HK134" s="5"/>
      <c r="HL134" s="5"/>
      <c r="HM134" s="5"/>
      <c r="HN134" s="5"/>
      <c r="HO134" s="5"/>
      <c r="HP134" s="5"/>
      <c r="HQ134" s="5"/>
      <c r="HR134" s="5"/>
      <c r="HS134" s="5"/>
      <c r="HT134" s="5"/>
      <c r="HU134" s="5"/>
      <c r="HV134" s="5"/>
      <c r="HW134" s="5"/>
      <c r="HX134" s="5"/>
      <c r="HY134" s="5"/>
      <c r="HZ134" s="5"/>
      <c r="IA134" s="5"/>
      <c r="IB134" s="5"/>
      <c r="IC134" s="5"/>
      <c r="ID134" s="5"/>
      <c r="IE134" s="5"/>
      <c r="IF134" s="5"/>
      <c r="IG134" s="5"/>
      <c r="IH134" s="5"/>
      <c r="II134" s="5"/>
      <c r="IJ134" s="5"/>
      <c r="IK134" s="5"/>
      <c r="IL134" s="5"/>
      <c r="IM134" s="5"/>
      <c r="IN134" s="5"/>
      <c r="IO134" s="5"/>
      <c r="IP134" s="5"/>
      <c r="IQ134" s="5"/>
      <c r="IR134" s="5"/>
      <c r="IS134" s="5"/>
      <c r="IT134" s="5"/>
    </row>
    <row r="135" spans="1:254" s="5" customFormat="1" ht="15" customHeight="1" x14ac:dyDescent="0.15">
      <c r="A135" s="1" t="s">
        <v>995</v>
      </c>
      <c r="B135" s="15">
        <v>0.63625429713090198</v>
      </c>
      <c r="C135" s="15">
        <v>1.1702445125055396</v>
      </c>
      <c r="D135" s="15">
        <v>8.6132278732810885</v>
      </c>
      <c r="E135" s="15">
        <v>6.033112</v>
      </c>
      <c r="F135" s="15">
        <v>5.3807874</v>
      </c>
      <c r="G135" s="15">
        <v>6.2599220000000004</v>
      </c>
      <c r="H135" s="15">
        <v>9.1396660000000001</v>
      </c>
      <c r="I135" s="1" t="s">
        <v>993</v>
      </c>
      <c r="J135" s="1" t="s">
        <v>994</v>
      </c>
      <c r="K135" s="1" t="s">
        <v>6</v>
      </c>
      <c r="L135" s="1" t="s">
        <v>3</v>
      </c>
      <c r="M135" s="1" t="s">
        <v>858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</row>
    <row r="136" spans="1:254" s="5" customFormat="1" ht="15" customHeight="1" x14ac:dyDescent="0.15">
      <c r="A136" s="1" t="s">
        <v>1348</v>
      </c>
      <c r="B136" s="15">
        <v>0.47845926265276301</v>
      </c>
      <c r="C136" s="15">
        <v>0.43717475531267797</v>
      </c>
      <c r="D136" s="15">
        <v>0.17313016297161707</v>
      </c>
      <c r="E136" s="15">
        <v>10.590726999999999</v>
      </c>
      <c r="F136" s="15">
        <v>9.5271950000000007</v>
      </c>
      <c r="G136" s="15">
        <v>9.3970090000000006</v>
      </c>
      <c r="H136" s="15">
        <v>8.0606559999999998</v>
      </c>
      <c r="I136" s="1" t="s">
        <v>1349</v>
      </c>
      <c r="J136" s="1" t="s">
        <v>1350</v>
      </c>
      <c r="K136" s="1" t="s">
        <v>1227</v>
      </c>
      <c r="L136" s="1" t="s">
        <v>1351</v>
      </c>
      <c r="M136" s="1" t="s">
        <v>1352</v>
      </c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  <c r="FK136" s="6"/>
      <c r="FL136" s="6"/>
      <c r="FM136" s="6"/>
      <c r="FN136" s="6"/>
      <c r="FO136" s="6"/>
      <c r="FP136" s="6"/>
      <c r="FQ136" s="6"/>
      <c r="FR136" s="6"/>
      <c r="FS136" s="6"/>
      <c r="FT136" s="6"/>
      <c r="FU136" s="6"/>
      <c r="FV136" s="6"/>
      <c r="FW136" s="6"/>
      <c r="FX136" s="6"/>
      <c r="FY136" s="6"/>
      <c r="FZ136" s="6"/>
      <c r="GA136" s="6"/>
      <c r="GB136" s="6"/>
      <c r="GC136" s="6"/>
      <c r="GD136" s="6"/>
      <c r="GE136" s="6"/>
      <c r="GF136" s="6"/>
      <c r="GG136" s="6"/>
      <c r="GH136" s="6"/>
      <c r="GI136" s="6"/>
      <c r="GJ136" s="6"/>
      <c r="GK136" s="6"/>
      <c r="GL136" s="6"/>
      <c r="GM136" s="6"/>
      <c r="GN136" s="6"/>
      <c r="GO136" s="6"/>
      <c r="GP136" s="6"/>
      <c r="GQ136" s="6"/>
      <c r="GR136" s="6"/>
      <c r="GS136" s="6"/>
      <c r="GT136" s="6"/>
      <c r="GU136" s="6"/>
      <c r="GV136" s="6"/>
      <c r="GW136" s="6"/>
      <c r="GX136" s="6"/>
      <c r="GY136" s="6"/>
      <c r="GZ136" s="6"/>
      <c r="HA136" s="6"/>
      <c r="HB136" s="6"/>
      <c r="HC136" s="6"/>
      <c r="HD136" s="6"/>
      <c r="HE136" s="6"/>
      <c r="HF136" s="6"/>
      <c r="HG136" s="6"/>
      <c r="HH136" s="6"/>
      <c r="HI136" s="6"/>
      <c r="HJ136" s="6"/>
      <c r="HK136" s="6"/>
      <c r="HL136" s="6"/>
      <c r="HM136" s="6"/>
      <c r="HN136" s="6"/>
      <c r="HO136" s="6"/>
      <c r="HP136" s="6"/>
      <c r="HQ136" s="6"/>
      <c r="HR136" s="6"/>
      <c r="HS136" s="6"/>
      <c r="HT136" s="6"/>
      <c r="HU136" s="6"/>
      <c r="HV136" s="6"/>
      <c r="HW136" s="6"/>
      <c r="HX136" s="6"/>
      <c r="HY136" s="6"/>
      <c r="HZ136" s="6"/>
      <c r="IA136" s="6"/>
      <c r="IB136" s="6"/>
      <c r="IC136" s="6"/>
      <c r="ID136" s="6"/>
      <c r="IE136" s="6"/>
      <c r="IF136" s="6"/>
      <c r="IG136" s="6"/>
      <c r="IH136" s="6"/>
      <c r="II136" s="6"/>
      <c r="IJ136" s="6"/>
      <c r="IK136" s="6"/>
      <c r="IL136" s="6"/>
      <c r="IM136" s="6"/>
      <c r="IN136" s="6"/>
      <c r="IO136" s="6"/>
      <c r="IP136" s="6"/>
      <c r="IQ136" s="6"/>
      <c r="IR136" s="6"/>
      <c r="IS136" s="6"/>
      <c r="IT136" s="6"/>
    </row>
    <row r="137" spans="1:254" s="5" customFormat="1" ht="15" customHeight="1" x14ac:dyDescent="0.15">
      <c r="A137" s="1" t="s">
        <v>1210</v>
      </c>
      <c r="B137" s="15">
        <v>1.8792408768482041</v>
      </c>
      <c r="C137" s="15">
        <v>1.2611002797771491</v>
      </c>
      <c r="D137" s="15">
        <v>3.273970675837897</v>
      </c>
      <c r="E137" s="15">
        <v>5.7035790000000004</v>
      </c>
      <c r="F137" s="15">
        <v>6.6137290000000002</v>
      </c>
      <c r="G137" s="15">
        <v>6.0382619999999996</v>
      </c>
      <c r="H137" s="15">
        <v>7.4146204000000004</v>
      </c>
      <c r="I137" s="1" t="s">
        <v>1211</v>
      </c>
      <c r="J137" s="1" t="s">
        <v>1212</v>
      </c>
      <c r="K137" s="1" t="s">
        <v>3</v>
      </c>
      <c r="L137" s="1" t="s">
        <v>6</v>
      </c>
      <c r="M137" s="1" t="s">
        <v>138</v>
      </c>
      <c r="N137" s="1" t="s">
        <v>1213</v>
      </c>
      <c r="O137" s="1" t="s">
        <v>1054</v>
      </c>
      <c r="P137" s="1" t="s">
        <v>460</v>
      </c>
      <c r="Q137" s="1" t="s">
        <v>143</v>
      </c>
      <c r="R137" s="1" t="s">
        <v>144</v>
      </c>
      <c r="S137" s="1" t="s">
        <v>146</v>
      </c>
      <c r="T137" s="1" t="s">
        <v>1214</v>
      </c>
      <c r="U137" s="1"/>
      <c r="V137" s="1"/>
      <c r="W137" s="1"/>
      <c r="X137" s="1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</row>
    <row r="138" spans="1:254" s="5" customFormat="1" ht="15" customHeight="1" x14ac:dyDescent="0.15">
      <c r="A138" s="1" t="s">
        <v>525</v>
      </c>
      <c r="B138" s="15">
        <v>0.47564364243415541</v>
      </c>
      <c r="C138" s="15">
        <v>0.52694832626531829</v>
      </c>
      <c r="D138" s="15">
        <v>0.33044681601371934</v>
      </c>
      <c r="E138" s="15">
        <v>8.3391540000000006</v>
      </c>
      <c r="F138" s="15">
        <v>7.2671070000000002</v>
      </c>
      <c r="G138" s="15">
        <v>7.4148873999999996</v>
      </c>
      <c r="H138" s="15">
        <v>6.741644</v>
      </c>
      <c r="I138" s="1" t="s">
        <v>526</v>
      </c>
      <c r="J138" s="1" t="s">
        <v>527</v>
      </c>
      <c r="K138" s="1" t="s">
        <v>3</v>
      </c>
      <c r="L138" s="1" t="s">
        <v>4</v>
      </c>
      <c r="M138" s="1" t="s">
        <v>5</v>
      </c>
      <c r="N138" s="1" t="s">
        <v>6</v>
      </c>
      <c r="O138" s="1" t="s">
        <v>7</v>
      </c>
      <c r="P138" s="1" t="s">
        <v>8</v>
      </c>
      <c r="Q138" s="1" t="s">
        <v>9</v>
      </c>
      <c r="R138" s="1" t="s">
        <v>10</v>
      </c>
      <c r="S138" s="1" t="s">
        <v>11</v>
      </c>
      <c r="T138" s="1" t="s">
        <v>12</v>
      </c>
      <c r="U138" s="1"/>
      <c r="V138" s="1"/>
      <c r="W138" s="1"/>
      <c r="X138" s="1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</row>
    <row r="139" spans="1:254" s="5" customFormat="1" ht="15" customHeight="1" x14ac:dyDescent="0.15">
      <c r="A139" s="1" t="s">
        <v>996</v>
      </c>
      <c r="B139" s="15">
        <v>0.5016465035758787</v>
      </c>
      <c r="C139" s="15">
        <v>0.78390623207470655</v>
      </c>
      <c r="D139" s="15">
        <v>0.34865251653816148</v>
      </c>
      <c r="E139" s="15">
        <v>8.5324950000000008</v>
      </c>
      <c r="F139" s="15">
        <v>7.5372380000000003</v>
      </c>
      <c r="G139" s="15">
        <v>8.1812480000000001</v>
      </c>
      <c r="H139" s="15">
        <v>7.0123568000000001</v>
      </c>
      <c r="I139" s="1" t="s">
        <v>526</v>
      </c>
      <c r="J139" s="1" t="s">
        <v>527</v>
      </c>
      <c r="K139" s="1" t="s">
        <v>6</v>
      </c>
      <c r="L139" s="1" t="s">
        <v>232</v>
      </c>
      <c r="M139" s="1" t="s">
        <v>141</v>
      </c>
      <c r="N139" s="1" t="s">
        <v>843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</row>
    <row r="140" spans="1:254" s="5" customFormat="1" ht="15" customHeight="1" x14ac:dyDescent="0.15">
      <c r="A140" s="1" t="s">
        <v>1188</v>
      </c>
      <c r="B140" s="15">
        <v>0.91042558102949667</v>
      </c>
      <c r="C140" s="15">
        <v>2.0816498264710512</v>
      </c>
      <c r="D140" s="15">
        <v>2.5719389537713102</v>
      </c>
      <c r="E140" s="15">
        <v>7.0609856000000004</v>
      </c>
      <c r="F140" s="15">
        <v>6.9255985999999998</v>
      </c>
      <c r="G140" s="15">
        <v>8.1187129999999996</v>
      </c>
      <c r="H140" s="15">
        <v>8.4238420000000005</v>
      </c>
      <c r="I140" s="1" t="s">
        <v>1189</v>
      </c>
      <c r="J140" s="1" t="s">
        <v>1190</v>
      </c>
      <c r="K140" s="1" t="s">
        <v>3</v>
      </c>
      <c r="L140" s="1" t="s">
        <v>6</v>
      </c>
      <c r="M140" s="1" t="s">
        <v>51</v>
      </c>
      <c r="N140" s="1" t="s">
        <v>54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</row>
    <row r="141" spans="1:254" s="5" customFormat="1" ht="15" customHeight="1" x14ac:dyDescent="0.15">
      <c r="A141" s="1" t="s">
        <v>338</v>
      </c>
      <c r="B141" s="15">
        <v>1.8034560934335095</v>
      </c>
      <c r="C141" s="15">
        <v>1.2759699915610425</v>
      </c>
      <c r="D141" s="15">
        <v>2.1299383899071955</v>
      </c>
      <c r="E141" s="15">
        <v>6.1787653000000002</v>
      </c>
      <c r="F141" s="15">
        <v>7.0295296</v>
      </c>
      <c r="G141" s="15">
        <v>6.5303597</v>
      </c>
      <c r="H141" s="15">
        <v>7.269577</v>
      </c>
      <c r="I141" s="1" t="s">
        <v>339</v>
      </c>
      <c r="J141" s="1" t="s">
        <v>340</v>
      </c>
      <c r="K141" s="1" t="s">
        <v>12</v>
      </c>
      <c r="L141" s="1" t="s">
        <v>36</v>
      </c>
      <c r="M141" s="1" t="s">
        <v>50</v>
      </c>
      <c r="N141" s="1" t="s">
        <v>10</v>
      </c>
      <c r="O141" s="1" t="s">
        <v>37</v>
      </c>
      <c r="P141" s="1" t="s">
        <v>3</v>
      </c>
      <c r="Q141" s="1"/>
      <c r="R141" s="1"/>
      <c r="S141" s="1"/>
      <c r="T141" s="1"/>
      <c r="U141" s="1"/>
      <c r="V141" s="1"/>
      <c r="W141" s="1"/>
      <c r="X141" s="1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</row>
    <row r="142" spans="1:254" s="5" customFormat="1" ht="15" customHeight="1" x14ac:dyDescent="0.15">
      <c r="A142" s="1" t="s">
        <v>462</v>
      </c>
      <c r="B142" s="15">
        <v>1.068816363019363</v>
      </c>
      <c r="C142" s="15">
        <v>1.5596636094043077</v>
      </c>
      <c r="D142" s="15">
        <v>2.1357907371632532</v>
      </c>
      <c r="E142" s="15">
        <v>6.5015397000000004</v>
      </c>
      <c r="F142" s="15">
        <v>6.5975536999999997</v>
      </c>
      <c r="G142" s="15">
        <v>7.1427746000000001</v>
      </c>
      <c r="H142" s="15">
        <v>7.5963099999999999</v>
      </c>
      <c r="I142" s="1" t="s">
        <v>463</v>
      </c>
      <c r="J142" s="1" t="s">
        <v>464</v>
      </c>
      <c r="K142" s="1" t="s">
        <v>9</v>
      </c>
      <c r="L142" s="1" t="s">
        <v>465</v>
      </c>
      <c r="M142" s="1" t="s">
        <v>110</v>
      </c>
      <c r="N142" s="1" t="s">
        <v>82</v>
      </c>
      <c r="O142" s="1" t="s">
        <v>84</v>
      </c>
      <c r="P142" s="1" t="s">
        <v>85</v>
      </c>
      <c r="Q142" s="1" t="s">
        <v>86</v>
      </c>
      <c r="R142" s="1" t="s">
        <v>81</v>
      </c>
      <c r="S142" s="1"/>
      <c r="T142" s="1"/>
      <c r="U142" s="1"/>
      <c r="V142" s="1"/>
      <c r="W142" s="1"/>
      <c r="X142" s="1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</row>
    <row r="143" spans="1:254" s="5" customFormat="1" ht="15" customHeight="1" x14ac:dyDescent="0.15">
      <c r="A143" s="1" t="s">
        <v>1191</v>
      </c>
      <c r="B143" s="15">
        <v>0.39526496770023423</v>
      </c>
      <c r="C143" s="15">
        <v>0.5825562644567176</v>
      </c>
      <c r="D143" s="15">
        <v>0.67102871063037517</v>
      </c>
      <c r="E143" s="15">
        <v>8.3255649999999992</v>
      </c>
      <c r="F143" s="15">
        <v>6.9864569999999997</v>
      </c>
      <c r="G143" s="15">
        <v>7.5460342999999996</v>
      </c>
      <c r="H143" s="15">
        <v>7.7500114</v>
      </c>
      <c r="I143" s="1" t="s">
        <v>1192</v>
      </c>
      <c r="J143" s="1" t="s">
        <v>1193</v>
      </c>
      <c r="K143" s="1" t="s">
        <v>9</v>
      </c>
      <c r="L143" s="1" t="s">
        <v>6</v>
      </c>
      <c r="M143" s="1" t="s">
        <v>1194</v>
      </c>
      <c r="N143" s="1" t="s">
        <v>31</v>
      </c>
      <c r="O143" s="1" t="s">
        <v>594</v>
      </c>
      <c r="P143" s="1"/>
      <c r="Q143" s="1"/>
      <c r="R143" s="1"/>
      <c r="S143" s="1"/>
      <c r="T143" s="1"/>
      <c r="U143" s="1"/>
      <c r="V143" s="1"/>
      <c r="W143" s="1"/>
      <c r="X143" s="1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</row>
    <row r="144" spans="1:254" s="5" customFormat="1" ht="15" customHeight="1" x14ac:dyDescent="0.15">
      <c r="A144" s="1" t="s">
        <v>344</v>
      </c>
      <c r="B144" s="15">
        <v>0.93304139905412375</v>
      </c>
      <c r="C144" s="15">
        <v>1.7282901004532454</v>
      </c>
      <c r="D144" s="15">
        <v>3.0296287142678904</v>
      </c>
      <c r="E144" s="15">
        <v>6.1957110000000002</v>
      </c>
      <c r="F144" s="15">
        <v>6.0957239999999997</v>
      </c>
      <c r="G144" s="15">
        <v>6.9850564000000004</v>
      </c>
      <c r="H144" s="15">
        <v>7.7948519999999997</v>
      </c>
      <c r="I144" s="1" t="s">
        <v>345</v>
      </c>
      <c r="J144" s="1" t="s">
        <v>346</v>
      </c>
      <c r="K144" s="1" t="s">
        <v>12</v>
      </c>
      <c r="L144" s="1" t="s">
        <v>36</v>
      </c>
      <c r="M144" s="1" t="s">
        <v>10</v>
      </c>
      <c r="N144" s="1" t="s">
        <v>37</v>
      </c>
      <c r="O144" s="1" t="s">
        <v>6</v>
      </c>
      <c r="P144" s="1" t="s">
        <v>3</v>
      </c>
      <c r="Q144" s="1" t="s">
        <v>213</v>
      </c>
      <c r="R144" s="1"/>
      <c r="S144" s="1"/>
      <c r="T144" s="1"/>
      <c r="U144" s="1"/>
      <c r="V144" s="1"/>
      <c r="W144" s="1"/>
      <c r="X144" s="1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</row>
    <row r="145" spans="1:254" s="5" customFormat="1" ht="15" customHeight="1" x14ac:dyDescent="0.15">
      <c r="A145" s="1" t="s">
        <v>1176</v>
      </c>
      <c r="B145" s="15">
        <v>2.9268994812443228</v>
      </c>
      <c r="C145" s="15">
        <v>0.90276281503853151</v>
      </c>
      <c r="D145" s="15">
        <v>1.574945275203083</v>
      </c>
      <c r="E145" s="15">
        <v>5.6313953000000003</v>
      </c>
      <c r="F145" s="15">
        <v>7.1807685000000001</v>
      </c>
      <c r="G145" s="15">
        <v>5.4838142000000003</v>
      </c>
      <c r="H145" s="15">
        <v>6.2866970000000002</v>
      </c>
      <c r="I145" s="1" t="s">
        <v>1177</v>
      </c>
      <c r="J145" s="1" t="s">
        <v>1178</v>
      </c>
      <c r="K145" s="1" t="s">
        <v>3</v>
      </c>
      <c r="L145" s="1" t="s">
        <v>6</v>
      </c>
      <c r="M145" s="1" t="s">
        <v>8</v>
      </c>
      <c r="N145" s="1" t="s">
        <v>119</v>
      </c>
      <c r="O145" s="1" t="s">
        <v>1067</v>
      </c>
      <c r="P145" s="1" t="s">
        <v>983</v>
      </c>
      <c r="Q145" s="1" t="s">
        <v>982</v>
      </c>
      <c r="R145" s="1" t="s">
        <v>18</v>
      </c>
      <c r="S145" s="1" t="s">
        <v>205</v>
      </c>
      <c r="T145" s="1"/>
      <c r="U145" s="1"/>
      <c r="V145" s="1"/>
      <c r="W145" s="1"/>
      <c r="X145" s="1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</row>
    <row r="146" spans="1:254" s="5" customFormat="1" ht="15" customHeight="1" x14ac:dyDescent="0.15">
      <c r="A146" s="1" t="s">
        <v>317</v>
      </c>
      <c r="B146" s="15">
        <v>1.4254413691765879</v>
      </c>
      <c r="C146" s="15">
        <v>1.0956082235855489</v>
      </c>
      <c r="D146" s="15">
        <v>3.3530177025817056</v>
      </c>
      <c r="E146" s="15">
        <v>5.9405093000000004</v>
      </c>
      <c r="F146" s="15">
        <v>6.451918</v>
      </c>
      <c r="G146" s="15">
        <v>6.0722413</v>
      </c>
      <c r="H146" s="15">
        <v>7.6859694000000003</v>
      </c>
      <c r="I146" s="1" t="s">
        <v>318</v>
      </c>
      <c r="J146" s="1" t="s">
        <v>319</v>
      </c>
      <c r="K146" s="1" t="s">
        <v>12</v>
      </c>
      <c r="L146" s="1" t="s">
        <v>36</v>
      </c>
      <c r="M146" s="1" t="s">
        <v>3</v>
      </c>
      <c r="N146" s="1" t="s">
        <v>10</v>
      </c>
      <c r="O146" s="1" t="s">
        <v>37</v>
      </c>
      <c r="P146" s="1" t="s">
        <v>6</v>
      </c>
      <c r="Q146" s="1"/>
      <c r="R146" s="1"/>
      <c r="S146" s="1"/>
      <c r="T146" s="1"/>
      <c r="U146" s="1"/>
      <c r="V146" s="1"/>
      <c r="W146" s="1"/>
      <c r="X146" s="1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</row>
    <row r="147" spans="1:254" s="5" customFormat="1" ht="15" customHeight="1" x14ac:dyDescent="0.15">
      <c r="A147" s="1" t="s">
        <v>320</v>
      </c>
      <c r="B147" s="15">
        <v>1.0219761299578547</v>
      </c>
      <c r="C147" s="15">
        <v>1.2843900554735976</v>
      </c>
      <c r="D147" s="15">
        <v>2.0377733533615254</v>
      </c>
      <c r="E147" s="15">
        <v>6.5331979999999996</v>
      </c>
      <c r="F147" s="15">
        <v>6.5645594999999997</v>
      </c>
      <c r="G147" s="15">
        <v>6.8942813999999997</v>
      </c>
      <c r="H147" s="15">
        <v>7.5601915999999996</v>
      </c>
      <c r="I147" s="1" t="s">
        <v>321</v>
      </c>
      <c r="J147" s="1" t="s">
        <v>322</v>
      </c>
      <c r="K147" s="1" t="s">
        <v>12</v>
      </c>
      <c r="L147" s="1" t="s">
        <v>36</v>
      </c>
      <c r="M147" s="1" t="s">
        <v>3</v>
      </c>
      <c r="N147" s="1" t="s">
        <v>10</v>
      </c>
      <c r="O147" s="1" t="s">
        <v>37</v>
      </c>
      <c r="P147" s="1" t="s">
        <v>6</v>
      </c>
      <c r="Q147" s="1"/>
      <c r="R147" s="1"/>
      <c r="S147" s="1"/>
      <c r="T147" s="1"/>
      <c r="U147" s="1"/>
      <c r="V147" s="1"/>
      <c r="W147" s="1"/>
      <c r="X147" s="1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</row>
    <row r="148" spans="1:254" s="6" customFormat="1" ht="15" customHeight="1" x14ac:dyDescent="0.15">
      <c r="A148" s="1" t="s">
        <v>470</v>
      </c>
      <c r="B148" s="15">
        <v>1.2731854720448044</v>
      </c>
      <c r="C148" s="15">
        <v>0.78218111004482449</v>
      </c>
      <c r="D148" s="15">
        <v>0.31451889587254095</v>
      </c>
      <c r="E148" s="15">
        <v>7.1637763999999997</v>
      </c>
      <c r="F148" s="15">
        <v>7.512219</v>
      </c>
      <c r="G148" s="15">
        <v>6.8093510000000004</v>
      </c>
      <c r="H148" s="15">
        <v>5.4949950000000003</v>
      </c>
      <c r="I148" s="1" t="s">
        <v>471</v>
      </c>
      <c r="J148" s="1" t="s">
        <v>472</v>
      </c>
      <c r="K148" s="1" t="s">
        <v>473</v>
      </c>
      <c r="L148" s="1" t="s">
        <v>474</v>
      </c>
      <c r="M148" s="1" t="s">
        <v>12</v>
      </c>
      <c r="N148" s="1" t="s">
        <v>36</v>
      </c>
      <c r="O148" s="1" t="s">
        <v>475</v>
      </c>
      <c r="P148" s="1" t="s">
        <v>476</v>
      </c>
      <c r="Q148" s="1" t="s">
        <v>477</v>
      </c>
      <c r="R148" s="1" t="s">
        <v>478</v>
      </c>
      <c r="S148" s="1"/>
      <c r="T148" s="1"/>
      <c r="U148" s="1"/>
      <c r="V148" s="1"/>
      <c r="W148" s="1"/>
      <c r="X148" s="1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/>
      <c r="CX148" s="5"/>
      <c r="CY148" s="5"/>
      <c r="CZ148" s="5"/>
      <c r="DA148" s="5"/>
      <c r="DB148" s="5"/>
      <c r="DC148" s="5"/>
      <c r="DD148" s="5"/>
      <c r="DE148" s="5"/>
      <c r="DF148" s="5"/>
      <c r="DG148" s="5"/>
      <c r="DH148" s="5"/>
      <c r="DI148" s="5"/>
      <c r="DJ148" s="5"/>
      <c r="DK148" s="5"/>
      <c r="DL148" s="5"/>
      <c r="DM148" s="5"/>
      <c r="DN148" s="5"/>
      <c r="DO148" s="5"/>
      <c r="DP148" s="5"/>
      <c r="DQ148" s="5"/>
      <c r="DR148" s="5"/>
      <c r="DS148" s="5"/>
      <c r="DT148" s="5"/>
      <c r="DU148" s="5"/>
      <c r="DV148" s="5"/>
      <c r="DW148" s="5"/>
      <c r="DX148" s="5"/>
      <c r="DY148" s="5"/>
      <c r="DZ148" s="5"/>
      <c r="EA148" s="5"/>
      <c r="EB148" s="5"/>
      <c r="EC148" s="5"/>
      <c r="ED148" s="5"/>
      <c r="EE148" s="5"/>
      <c r="EF148" s="5"/>
      <c r="EG148" s="5"/>
      <c r="EH148" s="5"/>
      <c r="EI148" s="5"/>
      <c r="EJ148" s="5"/>
      <c r="EK148" s="5"/>
      <c r="EL148" s="5"/>
      <c r="EM148" s="5"/>
      <c r="EN148" s="5"/>
      <c r="EO148" s="5"/>
      <c r="EP148" s="5"/>
      <c r="EQ148" s="5"/>
      <c r="ER148" s="5"/>
      <c r="ES148" s="5"/>
      <c r="ET148" s="5"/>
      <c r="EU148" s="5"/>
      <c r="EV148" s="5"/>
      <c r="EW148" s="5"/>
      <c r="EX148" s="5"/>
      <c r="EY148" s="5"/>
      <c r="EZ148" s="5"/>
      <c r="FA148" s="5"/>
      <c r="FB148" s="5"/>
      <c r="FC148" s="5"/>
      <c r="FD148" s="5"/>
      <c r="FE148" s="5"/>
      <c r="FF148" s="5"/>
      <c r="FG148" s="5"/>
      <c r="FH148" s="5"/>
      <c r="FI148" s="5"/>
      <c r="FJ148" s="5"/>
      <c r="FK148" s="5"/>
      <c r="FL148" s="5"/>
      <c r="FM148" s="5"/>
      <c r="FN148" s="5"/>
      <c r="FO148" s="5"/>
      <c r="FP148" s="5"/>
      <c r="FQ148" s="5"/>
      <c r="FR148" s="5"/>
      <c r="FS148" s="5"/>
      <c r="FT148" s="5"/>
      <c r="FU148" s="5"/>
      <c r="FV148" s="5"/>
      <c r="FW148" s="5"/>
      <c r="FX148" s="5"/>
      <c r="FY148" s="5"/>
      <c r="FZ148" s="5"/>
      <c r="GA148" s="5"/>
      <c r="GB148" s="5"/>
      <c r="GC148" s="5"/>
      <c r="GD148" s="5"/>
      <c r="GE148" s="5"/>
      <c r="GF148" s="5"/>
      <c r="GG148" s="5"/>
      <c r="GH148" s="5"/>
      <c r="GI148" s="5"/>
      <c r="GJ148" s="5"/>
      <c r="GK148" s="5"/>
      <c r="GL148" s="5"/>
      <c r="GM148" s="5"/>
      <c r="GN148" s="5"/>
      <c r="GO148" s="5"/>
      <c r="GP148" s="5"/>
      <c r="GQ148" s="5"/>
      <c r="GR148" s="5"/>
      <c r="GS148" s="5"/>
      <c r="GT148" s="5"/>
      <c r="GU148" s="5"/>
      <c r="GV148" s="5"/>
      <c r="GW148" s="5"/>
      <c r="GX148" s="5"/>
      <c r="GY148" s="5"/>
      <c r="GZ148" s="5"/>
      <c r="HA148" s="5"/>
      <c r="HB148" s="5"/>
      <c r="HC148" s="5"/>
      <c r="HD148" s="5"/>
      <c r="HE148" s="5"/>
      <c r="HF148" s="5"/>
      <c r="HG148" s="5"/>
      <c r="HH148" s="5"/>
      <c r="HI148" s="5"/>
      <c r="HJ148" s="5"/>
      <c r="HK148" s="5"/>
      <c r="HL148" s="5"/>
      <c r="HM148" s="5"/>
      <c r="HN148" s="5"/>
      <c r="HO148" s="5"/>
      <c r="HP148" s="5"/>
      <c r="HQ148" s="5"/>
      <c r="HR148" s="5"/>
      <c r="HS148" s="5"/>
      <c r="HT148" s="5"/>
      <c r="HU148" s="5"/>
      <c r="HV148" s="5"/>
      <c r="HW148" s="5"/>
      <c r="HX148" s="5"/>
      <c r="HY148" s="5"/>
      <c r="HZ148" s="5"/>
      <c r="IA148" s="5"/>
      <c r="IB148" s="5"/>
      <c r="IC148" s="5"/>
      <c r="ID148" s="5"/>
      <c r="IE148" s="5"/>
      <c r="IF148" s="5"/>
      <c r="IG148" s="5"/>
      <c r="IH148" s="5"/>
      <c r="II148" s="5"/>
      <c r="IJ148" s="5"/>
      <c r="IK148" s="5"/>
      <c r="IL148" s="5"/>
      <c r="IM148" s="5"/>
      <c r="IN148" s="5"/>
      <c r="IO148" s="5"/>
      <c r="IP148" s="5"/>
      <c r="IQ148" s="5"/>
      <c r="IR148" s="5"/>
      <c r="IS148" s="5"/>
      <c r="IT148" s="5"/>
    </row>
    <row r="149" spans="1:254" s="6" customFormat="1" ht="15" customHeight="1" x14ac:dyDescent="0.15">
      <c r="A149" s="1" t="s">
        <v>1168</v>
      </c>
      <c r="B149" s="15">
        <v>2.6367650042841704</v>
      </c>
      <c r="C149" s="15">
        <v>1.6786448123767066</v>
      </c>
      <c r="D149" s="15">
        <v>3.0546349959214028</v>
      </c>
      <c r="E149" s="15">
        <v>9.6542349999999999</v>
      </c>
      <c r="F149" s="15">
        <v>11.053004</v>
      </c>
      <c r="G149" s="15">
        <v>10.401532</v>
      </c>
      <c r="H149" s="15">
        <v>11.265235000000001</v>
      </c>
      <c r="I149" s="1" t="s">
        <v>1169</v>
      </c>
      <c r="J149" s="1" t="s">
        <v>1170</v>
      </c>
      <c r="K149" s="1" t="s">
        <v>31</v>
      </c>
      <c r="L149" s="1" t="s">
        <v>6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5"/>
      <c r="DC149" s="5"/>
      <c r="DD149" s="5"/>
      <c r="DE149" s="5"/>
      <c r="DF149" s="5"/>
      <c r="DG149" s="5"/>
      <c r="DH149" s="5"/>
      <c r="DI149" s="5"/>
      <c r="DJ149" s="5"/>
      <c r="DK149" s="5"/>
      <c r="DL149" s="5"/>
      <c r="DM149" s="5"/>
      <c r="DN149" s="5"/>
      <c r="DO149" s="5"/>
      <c r="DP149" s="5"/>
      <c r="DQ149" s="5"/>
      <c r="DR149" s="5"/>
      <c r="DS149" s="5"/>
      <c r="DT149" s="5"/>
      <c r="DU149" s="5"/>
      <c r="DV149" s="5"/>
      <c r="DW149" s="5"/>
      <c r="DX149" s="5"/>
      <c r="DY149" s="5"/>
      <c r="DZ149" s="5"/>
      <c r="EA149" s="5"/>
      <c r="EB149" s="5"/>
      <c r="EC149" s="5"/>
      <c r="ED149" s="5"/>
      <c r="EE149" s="5"/>
      <c r="EF149" s="5"/>
      <c r="EG149" s="5"/>
      <c r="EH149" s="5"/>
      <c r="EI149" s="5"/>
      <c r="EJ149" s="5"/>
      <c r="EK149" s="5"/>
      <c r="EL149" s="5"/>
      <c r="EM149" s="5"/>
      <c r="EN149" s="5"/>
      <c r="EO149" s="5"/>
      <c r="EP149" s="5"/>
      <c r="EQ149" s="5"/>
      <c r="ER149" s="5"/>
      <c r="ES149" s="5"/>
      <c r="ET149" s="5"/>
      <c r="EU149" s="5"/>
      <c r="EV149" s="5"/>
      <c r="EW149" s="5"/>
      <c r="EX149" s="5"/>
      <c r="EY149" s="5"/>
      <c r="EZ149" s="5"/>
      <c r="FA149" s="5"/>
      <c r="FB149" s="5"/>
      <c r="FC149" s="5"/>
      <c r="FD149" s="5"/>
      <c r="FE149" s="5"/>
      <c r="FF149" s="5"/>
      <c r="FG149" s="5"/>
      <c r="FH149" s="5"/>
      <c r="FI149" s="5"/>
      <c r="FJ149" s="5"/>
      <c r="FK149" s="5"/>
      <c r="FL149" s="5"/>
      <c r="FM149" s="5"/>
      <c r="FN149" s="5"/>
      <c r="FO149" s="5"/>
      <c r="FP149" s="5"/>
      <c r="FQ149" s="5"/>
      <c r="FR149" s="5"/>
      <c r="FS149" s="5"/>
      <c r="FT149" s="5"/>
      <c r="FU149" s="5"/>
      <c r="FV149" s="5"/>
      <c r="FW149" s="5"/>
      <c r="FX149" s="5"/>
      <c r="FY149" s="5"/>
      <c r="FZ149" s="5"/>
      <c r="GA149" s="5"/>
      <c r="GB149" s="5"/>
      <c r="GC149" s="5"/>
      <c r="GD149" s="5"/>
      <c r="GE149" s="5"/>
      <c r="GF149" s="5"/>
      <c r="GG149" s="5"/>
      <c r="GH149" s="5"/>
      <c r="GI149" s="5"/>
      <c r="GJ149" s="5"/>
      <c r="GK149" s="5"/>
      <c r="GL149" s="5"/>
      <c r="GM149" s="5"/>
      <c r="GN149" s="5"/>
      <c r="GO149" s="5"/>
      <c r="GP149" s="5"/>
      <c r="GQ149" s="5"/>
      <c r="GR149" s="5"/>
      <c r="GS149" s="5"/>
      <c r="GT149" s="5"/>
      <c r="GU149" s="5"/>
      <c r="GV149" s="5"/>
      <c r="GW149" s="5"/>
      <c r="GX149" s="5"/>
      <c r="GY149" s="5"/>
      <c r="GZ149" s="5"/>
      <c r="HA149" s="5"/>
      <c r="HB149" s="5"/>
      <c r="HC149" s="5"/>
      <c r="HD149" s="5"/>
      <c r="HE149" s="5"/>
      <c r="HF149" s="5"/>
      <c r="HG149" s="5"/>
      <c r="HH149" s="5"/>
      <c r="HI149" s="5"/>
      <c r="HJ149" s="5"/>
      <c r="HK149" s="5"/>
      <c r="HL149" s="5"/>
      <c r="HM149" s="5"/>
      <c r="HN149" s="5"/>
      <c r="HO149" s="5"/>
      <c r="HP149" s="5"/>
      <c r="HQ149" s="5"/>
      <c r="HR149" s="5"/>
      <c r="HS149" s="5"/>
      <c r="HT149" s="5"/>
      <c r="HU149" s="5"/>
      <c r="HV149" s="5"/>
      <c r="HW149" s="5"/>
      <c r="HX149" s="5"/>
      <c r="HY149" s="5"/>
      <c r="HZ149" s="5"/>
      <c r="IA149" s="5"/>
      <c r="IB149" s="5"/>
      <c r="IC149" s="5"/>
      <c r="ID149" s="5"/>
      <c r="IE149" s="5"/>
      <c r="IF149" s="5"/>
      <c r="IG149" s="5"/>
      <c r="IH149" s="5"/>
      <c r="II149" s="5"/>
      <c r="IJ149" s="5"/>
      <c r="IK149" s="5"/>
      <c r="IL149" s="5"/>
      <c r="IM149" s="5"/>
      <c r="IN149" s="5"/>
      <c r="IO149" s="5"/>
      <c r="IP149" s="5"/>
      <c r="IQ149" s="5"/>
      <c r="IR149" s="5"/>
      <c r="IS149" s="5"/>
      <c r="IT149" s="5"/>
    </row>
    <row r="150" spans="1:254" s="5" customFormat="1" ht="15" customHeight="1" x14ac:dyDescent="0.15">
      <c r="A150" s="1" t="s">
        <v>761</v>
      </c>
      <c r="B150" s="15">
        <v>1.0405200031661992</v>
      </c>
      <c r="C150" s="15">
        <v>1.6168879457320193</v>
      </c>
      <c r="D150" s="15">
        <v>2.5872504213420289</v>
      </c>
      <c r="E150" s="15">
        <v>5.6859903000000003</v>
      </c>
      <c r="F150" s="15">
        <v>5.7432949999999998</v>
      </c>
      <c r="G150" s="15">
        <v>6.3792099999999996</v>
      </c>
      <c r="H150" s="15">
        <v>7.05741</v>
      </c>
      <c r="I150" s="1" t="s">
        <v>762</v>
      </c>
      <c r="J150" s="1" t="s">
        <v>763</v>
      </c>
      <c r="K150" s="1" t="s">
        <v>764</v>
      </c>
      <c r="L150" s="1" t="s">
        <v>31</v>
      </c>
      <c r="M150" s="1" t="s">
        <v>765</v>
      </c>
      <c r="N150" s="1" t="s">
        <v>766</v>
      </c>
      <c r="O150" s="1" t="s">
        <v>767</v>
      </c>
      <c r="P150" s="1" t="s">
        <v>768</v>
      </c>
      <c r="Q150" s="1"/>
      <c r="R150" s="1"/>
      <c r="S150" s="1"/>
      <c r="T150" s="1"/>
      <c r="U150" s="1"/>
      <c r="V150" s="1"/>
      <c r="W150" s="1"/>
      <c r="X150" s="1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</row>
    <row r="151" spans="1:254" s="5" customFormat="1" ht="15" customHeight="1" x14ac:dyDescent="0.15">
      <c r="A151" s="1" t="s">
        <v>323</v>
      </c>
      <c r="B151" s="15">
        <v>1.2856268813937948</v>
      </c>
      <c r="C151" s="15">
        <v>1.6603111101318955</v>
      </c>
      <c r="D151" s="15">
        <v>2.2186190968469415</v>
      </c>
      <c r="E151" s="15">
        <v>6.1597860000000004</v>
      </c>
      <c r="F151" s="15">
        <v>6.5222579999999999</v>
      </c>
      <c r="G151" s="15">
        <v>6.8912395999999996</v>
      </c>
      <c r="H151" s="15">
        <v>7.3094479999999997</v>
      </c>
      <c r="I151" s="1" t="s">
        <v>324</v>
      </c>
      <c r="J151" s="1" t="s">
        <v>325</v>
      </c>
      <c r="K151" s="1" t="s">
        <v>12</v>
      </c>
      <c r="L151" s="1" t="s">
        <v>36</v>
      </c>
      <c r="M151" s="1" t="s">
        <v>10</v>
      </c>
      <c r="N151" s="1" t="s">
        <v>37</v>
      </c>
      <c r="O151" s="1" t="s">
        <v>3</v>
      </c>
      <c r="P151" s="1" t="s">
        <v>326</v>
      </c>
      <c r="Q151" s="1" t="s">
        <v>327</v>
      </c>
      <c r="R151" s="1" t="s">
        <v>206</v>
      </c>
      <c r="S151" s="1" t="s">
        <v>207</v>
      </c>
      <c r="T151" s="1" t="s">
        <v>208</v>
      </c>
      <c r="U151" s="1" t="s">
        <v>209</v>
      </c>
      <c r="V151" s="1" t="s">
        <v>210</v>
      </c>
      <c r="W151" s="1" t="s">
        <v>328</v>
      </c>
      <c r="X151" s="1" t="s">
        <v>211</v>
      </c>
      <c r="Y151" s="6" t="s">
        <v>212</v>
      </c>
      <c r="Z151" s="6" t="s">
        <v>213</v>
      </c>
      <c r="AA151" s="6" t="s">
        <v>214</v>
      </c>
      <c r="AB151" s="6" t="s">
        <v>215</v>
      </c>
      <c r="AC151" s="6" t="s">
        <v>216</v>
      </c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  <c r="FK151" s="6"/>
      <c r="FL151" s="6"/>
      <c r="FM151" s="6"/>
      <c r="FN151" s="6"/>
      <c r="FO151" s="6"/>
      <c r="FP151" s="6"/>
      <c r="FQ151" s="6"/>
      <c r="FR151" s="6"/>
      <c r="FS151" s="6"/>
      <c r="FT151" s="6"/>
      <c r="FU151" s="6"/>
      <c r="FV151" s="6"/>
      <c r="FW151" s="6"/>
      <c r="FX151" s="6"/>
      <c r="FY151" s="6"/>
      <c r="FZ151" s="6"/>
      <c r="GA151" s="6"/>
      <c r="GB151" s="6"/>
      <c r="GC151" s="6"/>
      <c r="GD151" s="6"/>
      <c r="GE151" s="6"/>
      <c r="GF151" s="6"/>
      <c r="GG151" s="6"/>
      <c r="GH151" s="6"/>
      <c r="GI151" s="6"/>
      <c r="GJ151" s="6"/>
      <c r="GK151" s="6"/>
      <c r="GL151" s="6"/>
      <c r="GM151" s="6"/>
      <c r="GN151" s="6"/>
      <c r="GO151" s="6"/>
      <c r="GP151" s="6"/>
      <c r="GQ151" s="6"/>
      <c r="GR151" s="6"/>
      <c r="GS151" s="6"/>
      <c r="GT151" s="6"/>
      <c r="GU151" s="6"/>
      <c r="GV151" s="6"/>
      <c r="GW151" s="6"/>
      <c r="GX151" s="6"/>
      <c r="GY151" s="6"/>
      <c r="GZ151" s="6"/>
      <c r="HA151" s="6"/>
      <c r="HB151" s="6"/>
      <c r="HC151" s="6"/>
      <c r="HD151" s="6"/>
      <c r="HE151" s="6"/>
      <c r="HF151" s="6"/>
      <c r="HG151" s="6"/>
      <c r="HH151" s="6"/>
      <c r="HI151" s="6"/>
      <c r="HJ151" s="6"/>
      <c r="HK151" s="6"/>
      <c r="HL151" s="6"/>
      <c r="HM151" s="6"/>
      <c r="HN151" s="6"/>
      <c r="HO151" s="6"/>
      <c r="HP151" s="6"/>
      <c r="HQ151" s="6"/>
      <c r="HR151" s="6"/>
      <c r="HS151" s="6"/>
      <c r="HT151" s="6"/>
      <c r="HU151" s="6"/>
      <c r="HV151" s="6"/>
      <c r="HW151" s="6"/>
      <c r="HX151" s="6"/>
      <c r="HY151" s="6"/>
      <c r="HZ151" s="6"/>
      <c r="IA151" s="6"/>
      <c r="IB151" s="6"/>
      <c r="IC151" s="6"/>
      <c r="ID151" s="6"/>
      <c r="IE151" s="6"/>
      <c r="IF151" s="6"/>
      <c r="IG151" s="6"/>
      <c r="IH151" s="6"/>
      <c r="II151" s="6"/>
      <c r="IJ151" s="6"/>
      <c r="IK151" s="6"/>
      <c r="IL151" s="6"/>
      <c r="IM151" s="6"/>
      <c r="IN151" s="6"/>
      <c r="IO151" s="6"/>
      <c r="IP151" s="6"/>
      <c r="IQ151" s="6"/>
      <c r="IR151" s="6"/>
      <c r="IS151" s="6"/>
      <c r="IT151" s="6"/>
    </row>
    <row r="152" spans="1:254" s="5" customFormat="1" ht="15" customHeight="1" x14ac:dyDescent="0.15">
      <c r="A152" s="1" t="s">
        <v>1174</v>
      </c>
      <c r="B152" s="15">
        <v>1.5064387334310001</v>
      </c>
      <c r="C152" s="15">
        <v>1.8905591661328822</v>
      </c>
      <c r="D152" s="15">
        <v>21.620635139887252</v>
      </c>
      <c r="E152" s="15">
        <v>6.0035400000000001</v>
      </c>
      <c r="F152" s="15">
        <v>6.5946819999999997</v>
      </c>
      <c r="G152" s="15">
        <v>6.9223530000000002</v>
      </c>
      <c r="H152" s="15">
        <v>10.437877</v>
      </c>
      <c r="I152" s="1" t="s">
        <v>1172</v>
      </c>
      <c r="J152" s="1" t="s">
        <v>1175</v>
      </c>
      <c r="K152" s="1" t="s">
        <v>3</v>
      </c>
      <c r="L152" s="1" t="s">
        <v>6</v>
      </c>
      <c r="M152" s="1" t="s">
        <v>713</v>
      </c>
      <c r="N152" s="1" t="s">
        <v>8</v>
      </c>
      <c r="O152" s="1" t="s">
        <v>1173</v>
      </c>
      <c r="P152" s="1" t="s">
        <v>11</v>
      </c>
      <c r="Q152" s="1"/>
      <c r="R152" s="1"/>
      <c r="S152" s="1"/>
      <c r="T152" s="1"/>
      <c r="U152" s="1"/>
      <c r="V152" s="1"/>
      <c r="W152" s="1"/>
      <c r="X152" s="1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</row>
    <row r="153" spans="1:254" s="5" customFormat="1" ht="15" customHeight="1" x14ac:dyDescent="0.15">
      <c r="A153" s="1" t="s">
        <v>1179</v>
      </c>
      <c r="B153" s="15">
        <v>0.92799935002781964</v>
      </c>
      <c r="C153" s="15">
        <v>1.014679426172882</v>
      </c>
      <c r="D153" s="15">
        <v>2.2101633483509975</v>
      </c>
      <c r="E153" s="15">
        <v>7.5517529999999997</v>
      </c>
      <c r="F153" s="15">
        <v>7.4439487</v>
      </c>
      <c r="G153" s="15">
        <v>7.5727770000000003</v>
      </c>
      <c r="H153" s="15">
        <v>8.6959060000000008</v>
      </c>
      <c r="I153" s="1" t="s">
        <v>1180</v>
      </c>
      <c r="J153" s="1" t="s">
        <v>1181</v>
      </c>
      <c r="K153" s="1" t="s">
        <v>3</v>
      </c>
      <c r="L153" s="1" t="s">
        <v>6</v>
      </c>
      <c r="M153" s="1" t="s">
        <v>1120</v>
      </c>
      <c r="N153" s="1" t="s">
        <v>1122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</row>
    <row r="154" spans="1:254" s="5" customFormat="1" ht="15" customHeight="1" x14ac:dyDescent="0.15">
      <c r="A154" s="1" t="s">
        <v>986</v>
      </c>
      <c r="B154" s="15">
        <v>0.61962918377144927</v>
      </c>
      <c r="C154" s="15">
        <v>0.74210349157224986</v>
      </c>
      <c r="D154" s="15">
        <v>0.45832122371884654</v>
      </c>
      <c r="E154" s="15">
        <v>7.8466490000000002</v>
      </c>
      <c r="F154" s="15">
        <v>7.1561260000000004</v>
      </c>
      <c r="G154" s="15">
        <v>7.4163413</v>
      </c>
      <c r="H154" s="15">
        <v>6.7210799999999997</v>
      </c>
      <c r="I154" s="1" t="s">
        <v>987</v>
      </c>
      <c r="J154" s="1" t="s">
        <v>988</v>
      </c>
      <c r="K154" s="1" t="s">
        <v>6</v>
      </c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</row>
    <row r="155" spans="1:254" s="5" customFormat="1" ht="15" customHeight="1" x14ac:dyDescent="0.15">
      <c r="A155" s="1" t="s">
        <v>311</v>
      </c>
      <c r="B155" s="15">
        <v>1.0789941178670421</v>
      </c>
      <c r="C155" s="15">
        <v>1.4376435324164074</v>
      </c>
      <c r="D155" s="15">
        <v>2.2790506695038322</v>
      </c>
      <c r="E155" s="15">
        <v>8.8328970000000009</v>
      </c>
      <c r="F155" s="15">
        <v>8.9425840000000001</v>
      </c>
      <c r="G155" s="15">
        <v>9.3566029999999998</v>
      </c>
      <c r="H155" s="15">
        <v>10.021330000000001</v>
      </c>
      <c r="I155" s="1" t="s">
        <v>312</v>
      </c>
      <c r="J155" s="1" t="s">
        <v>313</v>
      </c>
      <c r="K155" s="1" t="s">
        <v>12</v>
      </c>
      <c r="L155" s="1" t="s">
        <v>36</v>
      </c>
      <c r="M155" s="1" t="s">
        <v>10</v>
      </c>
      <c r="N155" s="1" t="s">
        <v>37</v>
      </c>
      <c r="O155" s="1" t="s">
        <v>66</v>
      </c>
      <c r="P155" s="1" t="s">
        <v>67</v>
      </c>
      <c r="Q155" s="1" t="s">
        <v>68</v>
      </c>
      <c r="R155" s="1" t="s">
        <v>69</v>
      </c>
      <c r="S155" s="1" t="s">
        <v>22</v>
      </c>
      <c r="T155" s="1" t="s">
        <v>70</v>
      </c>
      <c r="U155" s="1" t="s">
        <v>71</v>
      </c>
      <c r="V155" s="1" t="s">
        <v>72</v>
      </c>
      <c r="W155" s="1" t="s">
        <v>73</v>
      </c>
      <c r="X155" s="1" t="s">
        <v>74</v>
      </c>
      <c r="Y155" s="6" t="s">
        <v>75</v>
      </c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</row>
    <row r="156" spans="1:254" s="5" customFormat="1" ht="15" customHeight="1" x14ac:dyDescent="0.15">
      <c r="A156" s="1" t="s">
        <v>447</v>
      </c>
      <c r="B156" s="15">
        <v>0.20562081199409468</v>
      </c>
      <c r="C156" s="15">
        <v>0.22503732284997421</v>
      </c>
      <c r="D156" s="15">
        <v>0.38658450017215434</v>
      </c>
      <c r="E156" s="15">
        <v>7.0453257999999996</v>
      </c>
      <c r="F156" s="15">
        <v>4.7633840000000003</v>
      </c>
      <c r="G156" s="15">
        <v>4.8935620000000002</v>
      </c>
      <c r="H156" s="15">
        <v>5.6741815000000004</v>
      </c>
      <c r="I156" s="1" t="s">
        <v>448</v>
      </c>
      <c r="J156" s="1" t="s">
        <v>449</v>
      </c>
      <c r="K156" s="1" t="s">
        <v>9</v>
      </c>
      <c r="L156" s="1" t="s">
        <v>6</v>
      </c>
      <c r="M156" s="1" t="s">
        <v>12</v>
      </c>
      <c r="N156" s="1" t="s">
        <v>11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</row>
    <row r="157" spans="1:254" s="5" customFormat="1" ht="15" customHeight="1" x14ac:dyDescent="0.15">
      <c r="A157" s="1" t="s">
        <v>1182</v>
      </c>
      <c r="B157" s="15">
        <v>0.56512346539789582</v>
      </c>
      <c r="C157" s="15">
        <v>0.49993796717572914</v>
      </c>
      <c r="D157" s="15">
        <v>0.25931130342440845</v>
      </c>
      <c r="E157" s="15">
        <v>9.3476350000000004</v>
      </c>
      <c r="F157" s="15">
        <v>8.5242730000000009</v>
      </c>
      <c r="G157" s="15">
        <v>8.3474559999999993</v>
      </c>
      <c r="H157" s="15">
        <v>7.4003920000000001</v>
      </c>
      <c r="I157" s="1" t="s">
        <v>1183</v>
      </c>
      <c r="J157" s="1" t="s">
        <v>1184</v>
      </c>
      <c r="K157" s="1" t="s">
        <v>3</v>
      </c>
      <c r="L157" s="1" t="s">
        <v>6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</row>
    <row r="158" spans="1:254" s="5" customFormat="1" ht="15" customHeight="1" x14ac:dyDescent="0.15">
      <c r="A158" s="1" t="s">
        <v>522</v>
      </c>
      <c r="B158" s="15">
        <v>0.61289209400680933</v>
      </c>
      <c r="C158" s="15">
        <v>0.56791739243566108</v>
      </c>
      <c r="D158" s="15">
        <v>0.46954000941505342</v>
      </c>
      <c r="E158" s="15">
        <v>10.155072000000001</v>
      </c>
      <c r="F158" s="15">
        <v>9.4487769999999998</v>
      </c>
      <c r="G158" s="15">
        <v>9.3388249999999999</v>
      </c>
      <c r="H158" s="15">
        <v>9.0643919999999998</v>
      </c>
      <c r="I158" s="1" t="s">
        <v>523</v>
      </c>
      <c r="J158" s="1" t="s">
        <v>524</v>
      </c>
      <c r="K158" s="1" t="s">
        <v>3</v>
      </c>
      <c r="L158" s="1" t="s">
        <v>4</v>
      </c>
      <c r="M158" s="1" t="s">
        <v>5</v>
      </c>
      <c r="N158" s="1" t="s">
        <v>6</v>
      </c>
      <c r="O158" s="1" t="s">
        <v>7</v>
      </c>
      <c r="P158" s="1" t="s">
        <v>8</v>
      </c>
      <c r="Q158" s="1" t="s">
        <v>9</v>
      </c>
      <c r="R158" s="1" t="s">
        <v>10</v>
      </c>
      <c r="S158" s="1" t="s">
        <v>11</v>
      </c>
      <c r="T158" s="1" t="s">
        <v>12</v>
      </c>
      <c r="U158" s="1"/>
      <c r="V158" s="1"/>
      <c r="W158" s="1"/>
      <c r="X158" s="1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</row>
    <row r="159" spans="1:254" s="6" customFormat="1" ht="15" customHeight="1" x14ac:dyDescent="0.15">
      <c r="A159" s="1" t="s">
        <v>314</v>
      </c>
      <c r="B159" s="15">
        <v>1.3547381238823353</v>
      </c>
      <c r="C159" s="15">
        <v>2.3192526662278921</v>
      </c>
      <c r="D159" s="15">
        <v>2.649156364075548</v>
      </c>
      <c r="E159" s="15">
        <v>8.8964529999999993</v>
      </c>
      <c r="F159" s="15">
        <v>9.3344670000000001</v>
      </c>
      <c r="G159" s="15">
        <v>10.110113</v>
      </c>
      <c r="H159" s="15">
        <v>10.301985999999999</v>
      </c>
      <c r="I159" s="1" t="s">
        <v>315</v>
      </c>
      <c r="J159" s="1" t="s">
        <v>316</v>
      </c>
      <c r="K159" s="1" t="s">
        <v>12</v>
      </c>
      <c r="L159" s="1" t="s">
        <v>36</v>
      </c>
      <c r="M159" s="1" t="s">
        <v>3</v>
      </c>
      <c r="N159" s="1" t="s">
        <v>10</v>
      </c>
      <c r="O159" s="1" t="s">
        <v>37</v>
      </c>
      <c r="P159" s="1" t="s">
        <v>6</v>
      </c>
      <c r="Q159" s="1" t="s">
        <v>95</v>
      </c>
      <c r="R159" s="1" t="s">
        <v>96</v>
      </c>
      <c r="S159" s="1" t="s">
        <v>97</v>
      </c>
      <c r="T159" s="1" t="s">
        <v>98</v>
      </c>
      <c r="U159" s="1"/>
      <c r="V159" s="1"/>
      <c r="W159" s="1"/>
      <c r="X159" s="1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5"/>
      <c r="DC159" s="5"/>
      <c r="DD159" s="5"/>
      <c r="DE159" s="5"/>
      <c r="DF159" s="5"/>
      <c r="DG159" s="5"/>
      <c r="DH159" s="5"/>
      <c r="DI159" s="5"/>
      <c r="DJ159" s="5"/>
      <c r="DK159" s="5"/>
      <c r="DL159" s="5"/>
      <c r="DM159" s="5"/>
      <c r="DN159" s="5"/>
      <c r="DO159" s="5"/>
      <c r="DP159" s="5"/>
      <c r="DQ159" s="5"/>
      <c r="DR159" s="5"/>
      <c r="DS159" s="5"/>
      <c r="DT159" s="5"/>
      <c r="DU159" s="5"/>
      <c r="DV159" s="5"/>
      <c r="DW159" s="5"/>
      <c r="DX159" s="5"/>
      <c r="DY159" s="5"/>
      <c r="DZ159" s="5"/>
      <c r="EA159" s="5"/>
      <c r="EB159" s="5"/>
      <c r="EC159" s="5"/>
      <c r="ED159" s="5"/>
      <c r="EE159" s="5"/>
      <c r="EF159" s="5"/>
      <c r="EG159" s="5"/>
      <c r="EH159" s="5"/>
      <c r="EI159" s="5"/>
      <c r="EJ159" s="5"/>
      <c r="EK159" s="5"/>
      <c r="EL159" s="5"/>
      <c r="EM159" s="5"/>
      <c r="EN159" s="5"/>
      <c r="EO159" s="5"/>
      <c r="EP159" s="5"/>
      <c r="EQ159" s="5"/>
      <c r="ER159" s="5"/>
      <c r="ES159" s="5"/>
      <c r="ET159" s="5"/>
      <c r="EU159" s="5"/>
      <c r="EV159" s="5"/>
      <c r="EW159" s="5"/>
      <c r="EX159" s="5"/>
      <c r="EY159" s="5"/>
      <c r="EZ159" s="5"/>
      <c r="FA159" s="5"/>
      <c r="FB159" s="5"/>
      <c r="FC159" s="5"/>
      <c r="FD159" s="5"/>
      <c r="FE159" s="5"/>
      <c r="FF159" s="5"/>
      <c r="FG159" s="5"/>
      <c r="FH159" s="5"/>
      <c r="FI159" s="5"/>
      <c r="FJ159" s="5"/>
      <c r="FK159" s="5"/>
      <c r="FL159" s="5"/>
      <c r="FM159" s="5"/>
      <c r="FN159" s="5"/>
      <c r="FO159" s="5"/>
      <c r="FP159" s="5"/>
      <c r="FQ159" s="5"/>
      <c r="FR159" s="5"/>
      <c r="FS159" s="5"/>
      <c r="FT159" s="5"/>
      <c r="FU159" s="5"/>
      <c r="FV159" s="5"/>
      <c r="FW159" s="5"/>
      <c r="FX159" s="5"/>
      <c r="FY159" s="5"/>
      <c r="FZ159" s="5"/>
      <c r="GA159" s="5"/>
      <c r="GB159" s="5"/>
      <c r="GC159" s="5"/>
      <c r="GD159" s="5"/>
      <c r="GE159" s="5"/>
      <c r="GF159" s="5"/>
      <c r="GG159" s="5"/>
      <c r="GH159" s="5"/>
      <c r="GI159" s="5"/>
      <c r="GJ159" s="5"/>
      <c r="GK159" s="5"/>
      <c r="GL159" s="5"/>
      <c r="GM159" s="5"/>
      <c r="GN159" s="5"/>
      <c r="GO159" s="5"/>
      <c r="GP159" s="5"/>
      <c r="GQ159" s="5"/>
      <c r="GR159" s="5"/>
      <c r="GS159" s="5"/>
      <c r="GT159" s="5"/>
      <c r="GU159" s="5"/>
      <c r="GV159" s="5"/>
      <c r="GW159" s="5"/>
      <c r="GX159" s="5"/>
      <c r="GY159" s="5"/>
      <c r="GZ159" s="5"/>
      <c r="HA159" s="5"/>
      <c r="HB159" s="5"/>
      <c r="HC159" s="5"/>
      <c r="HD159" s="5"/>
      <c r="HE159" s="5"/>
      <c r="HF159" s="5"/>
      <c r="HG159" s="5"/>
      <c r="HH159" s="5"/>
      <c r="HI159" s="5"/>
      <c r="HJ159" s="5"/>
      <c r="HK159" s="5"/>
      <c r="HL159" s="5"/>
      <c r="HM159" s="5"/>
      <c r="HN159" s="5"/>
      <c r="HO159" s="5"/>
      <c r="HP159" s="5"/>
      <c r="HQ159" s="5"/>
      <c r="HR159" s="5"/>
      <c r="HS159" s="5"/>
      <c r="HT159" s="5"/>
      <c r="HU159" s="5"/>
      <c r="HV159" s="5"/>
      <c r="HW159" s="5"/>
      <c r="HX159" s="5"/>
      <c r="HY159" s="5"/>
      <c r="HZ159" s="5"/>
      <c r="IA159" s="5"/>
      <c r="IB159" s="5"/>
      <c r="IC159" s="5"/>
      <c r="ID159" s="5"/>
      <c r="IE159" s="5"/>
      <c r="IF159" s="5"/>
      <c r="IG159" s="5"/>
      <c r="IH159" s="5"/>
      <c r="II159" s="5"/>
      <c r="IJ159" s="5"/>
      <c r="IK159" s="5"/>
      <c r="IL159" s="5"/>
      <c r="IM159" s="5"/>
      <c r="IN159" s="5"/>
      <c r="IO159" s="5"/>
      <c r="IP159" s="5"/>
      <c r="IQ159" s="5"/>
      <c r="IR159" s="5"/>
      <c r="IS159" s="5"/>
      <c r="IT159" s="5"/>
    </row>
    <row r="160" spans="1:254" s="5" customFormat="1" ht="15" customHeight="1" x14ac:dyDescent="0.15">
      <c r="A160" s="1" t="s">
        <v>450</v>
      </c>
      <c r="B160" s="15">
        <v>1.8490368664714509E-2</v>
      </c>
      <c r="C160" s="15">
        <v>3.5264729898185083E-2</v>
      </c>
      <c r="D160" s="15">
        <v>6.2347131693345735E-2</v>
      </c>
      <c r="E160" s="15">
        <v>8.4651110000000003</v>
      </c>
      <c r="F160" s="15">
        <v>2.7080288000000001</v>
      </c>
      <c r="G160" s="15">
        <v>3.6394807999999998</v>
      </c>
      <c r="H160" s="15">
        <v>4.4615780000000003</v>
      </c>
      <c r="I160" s="1" t="s">
        <v>451</v>
      </c>
      <c r="J160" s="1" t="s">
        <v>452</v>
      </c>
      <c r="K160" s="1" t="s">
        <v>3</v>
      </c>
      <c r="L160" s="1" t="s">
        <v>6</v>
      </c>
      <c r="M160" s="1" t="s">
        <v>44</v>
      </c>
      <c r="N160" s="1" t="s">
        <v>12</v>
      </c>
      <c r="O160" s="1" t="s">
        <v>11</v>
      </c>
      <c r="P160" s="1"/>
      <c r="Q160" s="1"/>
      <c r="R160" s="1"/>
      <c r="S160" s="1"/>
      <c r="T160" s="1"/>
      <c r="U160" s="1"/>
      <c r="V160" s="1"/>
      <c r="W160" s="1"/>
      <c r="X160" s="1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</row>
    <row r="161" spans="1:254" s="5" customFormat="1" ht="15" customHeight="1" x14ac:dyDescent="0.15">
      <c r="A161" s="1" t="s">
        <v>678</v>
      </c>
      <c r="B161" s="15">
        <v>1.6875126301240517</v>
      </c>
      <c r="C161" s="15">
        <v>1.6059225314937122</v>
      </c>
      <c r="D161" s="15">
        <v>7.839866022705877</v>
      </c>
      <c r="E161" s="15">
        <v>4.3546149999999999</v>
      </c>
      <c r="F161" s="15">
        <v>5.1095132999999997</v>
      </c>
      <c r="G161" s="15">
        <v>5.0380172999999999</v>
      </c>
      <c r="H161" s="15">
        <v>7.3254440000000001</v>
      </c>
      <c r="I161" s="1" t="s">
        <v>679</v>
      </c>
      <c r="J161" s="1" t="s">
        <v>680</v>
      </c>
      <c r="K161" s="1" t="s">
        <v>66</v>
      </c>
      <c r="L161" s="1" t="s">
        <v>681</v>
      </c>
      <c r="M161" s="1" t="s">
        <v>682</v>
      </c>
      <c r="N161" s="1" t="s">
        <v>683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EV161" s="6"/>
      <c r="EW161" s="6"/>
      <c r="EX161" s="6"/>
      <c r="EY161" s="6"/>
      <c r="EZ161" s="6"/>
      <c r="FA161" s="6"/>
      <c r="FB161" s="6"/>
      <c r="FC161" s="6"/>
      <c r="FD161" s="6"/>
      <c r="FE161" s="6"/>
      <c r="FF161" s="6"/>
      <c r="FG161" s="6"/>
      <c r="FH161" s="6"/>
      <c r="FI161" s="6"/>
      <c r="FJ161" s="6"/>
      <c r="FK161" s="6"/>
      <c r="FL161" s="6"/>
      <c r="FM161" s="6"/>
      <c r="FN161" s="6"/>
      <c r="FO161" s="6"/>
      <c r="FP161" s="6"/>
      <c r="FQ161" s="6"/>
      <c r="FR161" s="6"/>
      <c r="FS161" s="6"/>
      <c r="FT161" s="6"/>
      <c r="FU161" s="6"/>
      <c r="FV161" s="6"/>
      <c r="FW161" s="6"/>
      <c r="FX161" s="6"/>
      <c r="FY161" s="6"/>
      <c r="FZ161" s="6"/>
      <c r="GA161" s="6"/>
      <c r="GB161" s="6"/>
      <c r="GC161" s="6"/>
      <c r="GD161" s="6"/>
      <c r="GE161" s="6"/>
      <c r="GF161" s="6"/>
      <c r="GG161" s="6"/>
      <c r="GH161" s="6"/>
      <c r="GI161" s="6"/>
      <c r="GJ161" s="6"/>
      <c r="GK161" s="6"/>
      <c r="GL161" s="6"/>
      <c r="GM161" s="6"/>
      <c r="GN161" s="6"/>
      <c r="GO161" s="6"/>
      <c r="GP161" s="6"/>
      <c r="GQ161" s="6"/>
      <c r="GR161" s="6"/>
      <c r="GS161" s="6"/>
      <c r="GT161" s="6"/>
      <c r="GU161" s="6"/>
      <c r="GV161" s="6"/>
      <c r="GW161" s="6"/>
      <c r="GX161" s="6"/>
      <c r="GY161" s="6"/>
      <c r="GZ161" s="6"/>
      <c r="HA161" s="6"/>
      <c r="HB161" s="6"/>
      <c r="HC161" s="6"/>
      <c r="HD161" s="6"/>
      <c r="HE161" s="6"/>
      <c r="HF161" s="6"/>
      <c r="HG161" s="6"/>
      <c r="HH161" s="6"/>
      <c r="HI161" s="6"/>
      <c r="HJ161" s="6"/>
      <c r="HK161" s="6"/>
      <c r="HL161" s="6"/>
      <c r="HM161" s="6"/>
      <c r="HN161" s="6"/>
      <c r="HO161" s="6"/>
      <c r="HP161" s="6"/>
      <c r="HQ161" s="6"/>
      <c r="HR161" s="6"/>
      <c r="HS161" s="6"/>
      <c r="HT161" s="6"/>
      <c r="HU161" s="6"/>
      <c r="HV161" s="6"/>
      <c r="HW161" s="6"/>
      <c r="HX161" s="6"/>
      <c r="HY161" s="6"/>
      <c r="HZ161" s="6"/>
      <c r="IA161" s="6"/>
      <c r="IB161" s="6"/>
      <c r="IC161" s="6"/>
      <c r="ID161" s="6"/>
      <c r="IE161" s="6"/>
      <c r="IF161" s="6"/>
      <c r="IG161" s="6"/>
      <c r="IH161" s="6"/>
      <c r="II161" s="6"/>
      <c r="IJ161" s="6"/>
      <c r="IK161" s="6"/>
      <c r="IL161" s="6"/>
      <c r="IM161" s="6"/>
      <c r="IN161" s="6"/>
      <c r="IO161" s="6"/>
      <c r="IP161" s="6"/>
      <c r="IQ161" s="6"/>
      <c r="IR161" s="6"/>
      <c r="IS161" s="6"/>
      <c r="IT161" s="6"/>
    </row>
    <row r="162" spans="1:254" s="5" customFormat="1" ht="15" customHeight="1" x14ac:dyDescent="0.15">
      <c r="A162" s="1" t="s">
        <v>1291</v>
      </c>
      <c r="B162" s="15">
        <v>1.5024521033353122</v>
      </c>
      <c r="C162" s="15">
        <v>3.2366873181966769</v>
      </c>
      <c r="D162" s="15">
        <v>2.5262667811847379</v>
      </c>
      <c r="E162" s="15">
        <v>6.9326600000000003</v>
      </c>
      <c r="F162" s="15">
        <v>7.5199790000000002</v>
      </c>
      <c r="G162" s="15">
        <v>8.6271780000000007</v>
      </c>
      <c r="H162" s="15">
        <v>8.2696670000000001</v>
      </c>
      <c r="I162" s="1" t="s">
        <v>1292</v>
      </c>
      <c r="J162" s="1" t="s">
        <v>1293</v>
      </c>
      <c r="K162" s="1" t="s">
        <v>910</v>
      </c>
      <c r="L162" s="1" t="s">
        <v>82</v>
      </c>
      <c r="M162" s="1" t="s">
        <v>149</v>
      </c>
      <c r="N162" s="1" t="s">
        <v>1294</v>
      </c>
      <c r="O162" s="1" t="s">
        <v>6</v>
      </c>
      <c r="P162" s="1"/>
      <c r="Q162" s="1"/>
      <c r="R162" s="1"/>
      <c r="S162" s="1"/>
      <c r="T162" s="1"/>
      <c r="U162" s="1"/>
      <c r="V162" s="1"/>
      <c r="W162" s="1"/>
      <c r="X162" s="1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</row>
    <row r="163" spans="1:254" s="5" customFormat="1" ht="15" customHeight="1" x14ac:dyDescent="0.15">
      <c r="A163" s="1" t="s">
        <v>1161</v>
      </c>
      <c r="B163" s="15">
        <v>1.0792817992166244</v>
      </c>
      <c r="C163" s="15">
        <v>1.1204877683864507</v>
      </c>
      <c r="D163" s="15">
        <v>2.0005665200970602</v>
      </c>
      <c r="E163" s="15">
        <v>6.8056663999999998</v>
      </c>
      <c r="F163" s="15">
        <v>6.9157380000000002</v>
      </c>
      <c r="G163" s="15">
        <v>6.9697933000000001</v>
      </c>
      <c r="H163" s="15">
        <v>7.8060749999999999</v>
      </c>
      <c r="I163" s="1" t="s">
        <v>1162</v>
      </c>
      <c r="J163" s="1" t="s">
        <v>1163</v>
      </c>
      <c r="K163" s="1" t="s">
        <v>66</v>
      </c>
      <c r="L163" s="1" t="s">
        <v>6</v>
      </c>
      <c r="M163" s="1" t="s">
        <v>3</v>
      </c>
      <c r="N163" s="1" t="s">
        <v>858</v>
      </c>
      <c r="O163" s="1" t="s">
        <v>232</v>
      </c>
      <c r="P163" s="1" t="s">
        <v>141</v>
      </c>
      <c r="Q163" s="1" t="s">
        <v>460</v>
      </c>
      <c r="R163" s="1" t="s">
        <v>144</v>
      </c>
      <c r="S163" s="1" t="s">
        <v>147</v>
      </c>
      <c r="T163" s="1" t="s">
        <v>148</v>
      </c>
      <c r="U163" s="1" t="s">
        <v>62</v>
      </c>
      <c r="V163" s="1" t="s">
        <v>152</v>
      </c>
      <c r="W163" s="1"/>
      <c r="X163" s="1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</row>
    <row r="164" spans="1:254" s="5" customFormat="1" ht="15" customHeight="1" x14ac:dyDescent="0.15">
      <c r="A164" s="1" t="s">
        <v>630</v>
      </c>
      <c r="B164" s="15">
        <v>0.31306757528717366</v>
      </c>
      <c r="C164" s="15">
        <v>0.41183404414766595</v>
      </c>
      <c r="D164" s="15">
        <v>0.28629929045986169</v>
      </c>
      <c r="E164" s="15">
        <v>12.985371000000001</v>
      </c>
      <c r="F164" s="15">
        <v>11.309917</v>
      </c>
      <c r="G164" s="15">
        <v>11.705506</v>
      </c>
      <c r="H164" s="15">
        <v>11.180967000000001</v>
      </c>
      <c r="I164" s="1" t="s">
        <v>631</v>
      </c>
      <c r="J164" s="1" t="s">
        <v>632</v>
      </c>
      <c r="K164" s="1" t="s">
        <v>8</v>
      </c>
      <c r="L164" s="1" t="s">
        <v>44</v>
      </c>
      <c r="M164" s="1" t="s">
        <v>121</v>
      </c>
      <c r="N164" s="1" t="s">
        <v>244</v>
      </c>
      <c r="O164" s="1" t="s">
        <v>245</v>
      </c>
      <c r="P164" s="1"/>
      <c r="Q164" s="1"/>
      <c r="R164" s="1"/>
      <c r="S164" s="1"/>
      <c r="T164" s="1"/>
      <c r="U164" s="1"/>
      <c r="V164" s="1"/>
      <c r="W164" s="1"/>
      <c r="X164" s="1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</row>
    <row r="165" spans="1:254" s="5" customFormat="1" ht="15" customHeight="1" x14ac:dyDescent="0.15">
      <c r="A165" s="1" t="s">
        <v>645</v>
      </c>
      <c r="B165" s="15">
        <v>0.33428904911883811</v>
      </c>
      <c r="C165" s="15">
        <v>0.43370711017932512</v>
      </c>
      <c r="D165" s="15">
        <v>0.37209682873765854</v>
      </c>
      <c r="E165" s="15">
        <v>11.992569</v>
      </c>
      <c r="F165" s="15">
        <v>10.411737</v>
      </c>
      <c r="G165" s="15">
        <v>10.787362</v>
      </c>
      <c r="H165" s="15">
        <v>10.566319</v>
      </c>
      <c r="I165" s="1" t="s">
        <v>631</v>
      </c>
      <c r="J165" s="1" t="s">
        <v>632</v>
      </c>
      <c r="K165" s="1" t="s">
        <v>8</v>
      </c>
      <c r="L165" s="1" t="s">
        <v>44</v>
      </c>
      <c r="M165" s="1" t="s">
        <v>121</v>
      </c>
      <c r="N165" s="1" t="s">
        <v>244</v>
      </c>
      <c r="O165" s="1" t="s">
        <v>245</v>
      </c>
      <c r="P165" s="1"/>
      <c r="Q165" s="1"/>
      <c r="R165" s="1"/>
      <c r="S165" s="1"/>
      <c r="T165" s="1"/>
      <c r="U165" s="1"/>
      <c r="V165" s="1"/>
      <c r="W165" s="1"/>
      <c r="X165" s="1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</row>
    <row r="166" spans="1:254" s="6" customFormat="1" ht="15" customHeight="1" x14ac:dyDescent="0.15">
      <c r="A166" s="1" t="s">
        <v>294</v>
      </c>
      <c r="B166" s="15">
        <v>5.8650239518131961</v>
      </c>
      <c r="C166" s="15">
        <v>2.3189102762296763</v>
      </c>
      <c r="D166" s="15">
        <v>6.481240638052836</v>
      </c>
      <c r="E166" s="15">
        <v>6.7916699999999999</v>
      </c>
      <c r="F166" s="15">
        <v>9.343807</v>
      </c>
      <c r="G166" s="15">
        <v>8.0051170000000003</v>
      </c>
      <c r="H166" s="15">
        <v>9.48794</v>
      </c>
      <c r="I166" s="1" t="s">
        <v>295</v>
      </c>
      <c r="J166" s="1" t="s">
        <v>296</v>
      </c>
      <c r="K166" s="1" t="s">
        <v>12</v>
      </c>
      <c r="L166" s="1" t="s">
        <v>36</v>
      </c>
      <c r="M166" s="1" t="s">
        <v>10</v>
      </c>
      <c r="N166" s="1" t="s">
        <v>37</v>
      </c>
      <c r="O166" s="1" t="s">
        <v>6</v>
      </c>
      <c r="P166" s="1" t="s">
        <v>3</v>
      </c>
      <c r="Q166" s="1" t="s">
        <v>129</v>
      </c>
      <c r="R166" s="1"/>
      <c r="S166" s="1"/>
      <c r="T166" s="1"/>
      <c r="U166" s="1"/>
      <c r="V166" s="1"/>
      <c r="W166" s="1"/>
      <c r="X166" s="1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  <c r="DC166" s="5"/>
      <c r="DD166" s="5"/>
      <c r="DE166" s="5"/>
      <c r="DF166" s="5"/>
      <c r="DG166" s="5"/>
      <c r="DH166" s="5"/>
      <c r="DI166" s="5"/>
      <c r="DJ166" s="5"/>
      <c r="DK166" s="5"/>
      <c r="DL166" s="5"/>
      <c r="DM166" s="5"/>
      <c r="DN166" s="5"/>
      <c r="DO166" s="5"/>
      <c r="DP166" s="5"/>
      <c r="DQ166" s="5"/>
      <c r="DR166" s="5"/>
      <c r="DS166" s="5"/>
      <c r="DT166" s="5"/>
      <c r="DU166" s="5"/>
      <c r="DV166" s="5"/>
      <c r="DW166" s="5"/>
      <c r="DX166" s="5"/>
      <c r="DY166" s="5"/>
      <c r="DZ166" s="5"/>
      <c r="EA166" s="5"/>
      <c r="EB166" s="5"/>
      <c r="EC166" s="5"/>
      <c r="ED166" s="5"/>
      <c r="EE166" s="5"/>
      <c r="EF166" s="5"/>
      <c r="EG166" s="5"/>
      <c r="EH166" s="5"/>
      <c r="EI166" s="5"/>
      <c r="EJ166" s="5"/>
      <c r="EK166" s="5"/>
      <c r="EL166" s="5"/>
      <c r="EM166" s="5"/>
      <c r="EN166" s="5"/>
      <c r="EO166" s="5"/>
      <c r="EP166" s="5"/>
      <c r="EQ166" s="5"/>
      <c r="ER166" s="5"/>
      <c r="ES166" s="5"/>
      <c r="ET166" s="5"/>
      <c r="EU166" s="5"/>
      <c r="EV166" s="5"/>
      <c r="EW166" s="5"/>
      <c r="EX166" s="5"/>
      <c r="EY166" s="5"/>
      <c r="EZ166" s="5"/>
      <c r="FA166" s="5"/>
      <c r="FB166" s="5"/>
      <c r="FC166" s="5"/>
      <c r="FD166" s="5"/>
      <c r="FE166" s="5"/>
      <c r="FF166" s="5"/>
      <c r="FG166" s="5"/>
      <c r="FH166" s="5"/>
      <c r="FI166" s="5"/>
      <c r="FJ166" s="5"/>
      <c r="FK166" s="5"/>
      <c r="FL166" s="5"/>
      <c r="FM166" s="5"/>
      <c r="FN166" s="5"/>
      <c r="FO166" s="5"/>
      <c r="FP166" s="5"/>
      <c r="FQ166" s="5"/>
      <c r="FR166" s="5"/>
      <c r="FS166" s="5"/>
      <c r="FT166" s="5"/>
      <c r="FU166" s="5"/>
      <c r="FV166" s="5"/>
      <c r="FW166" s="5"/>
      <c r="FX166" s="5"/>
      <c r="FY166" s="5"/>
      <c r="FZ166" s="5"/>
      <c r="GA166" s="5"/>
      <c r="GB166" s="5"/>
      <c r="GC166" s="5"/>
      <c r="GD166" s="5"/>
      <c r="GE166" s="5"/>
      <c r="GF166" s="5"/>
      <c r="GG166" s="5"/>
      <c r="GH166" s="5"/>
      <c r="GI166" s="5"/>
      <c r="GJ166" s="5"/>
      <c r="GK166" s="5"/>
      <c r="GL166" s="5"/>
      <c r="GM166" s="5"/>
      <c r="GN166" s="5"/>
      <c r="GO166" s="5"/>
      <c r="GP166" s="5"/>
      <c r="GQ166" s="5"/>
      <c r="GR166" s="5"/>
      <c r="GS166" s="5"/>
      <c r="GT166" s="5"/>
      <c r="GU166" s="5"/>
      <c r="GV166" s="5"/>
      <c r="GW166" s="5"/>
      <c r="GX166" s="5"/>
      <c r="GY166" s="5"/>
      <c r="GZ166" s="5"/>
      <c r="HA166" s="5"/>
      <c r="HB166" s="5"/>
      <c r="HC166" s="5"/>
      <c r="HD166" s="5"/>
      <c r="HE166" s="5"/>
      <c r="HF166" s="5"/>
      <c r="HG166" s="5"/>
      <c r="HH166" s="5"/>
      <c r="HI166" s="5"/>
      <c r="HJ166" s="5"/>
      <c r="HK166" s="5"/>
      <c r="HL166" s="5"/>
      <c r="HM166" s="5"/>
      <c r="HN166" s="5"/>
      <c r="HO166" s="5"/>
      <c r="HP166" s="5"/>
      <c r="HQ166" s="5"/>
      <c r="HR166" s="5"/>
      <c r="HS166" s="5"/>
      <c r="HT166" s="5"/>
      <c r="HU166" s="5"/>
      <c r="HV166" s="5"/>
      <c r="HW166" s="5"/>
      <c r="HX166" s="5"/>
      <c r="HY166" s="5"/>
      <c r="HZ166" s="5"/>
      <c r="IA166" s="5"/>
      <c r="IB166" s="5"/>
      <c r="IC166" s="5"/>
      <c r="ID166" s="5"/>
      <c r="IE166" s="5"/>
      <c r="IF166" s="5"/>
      <c r="IG166" s="5"/>
      <c r="IH166" s="5"/>
      <c r="II166" s="5"/>
      <c r="IJ166" s="5"/>
      <c r="IK166" s="5"/>
      <c r="IL166" s="5"/>
      <c r="IM166" s="5"/>
      <c r="IN166" s="5"/>
      <c r="IO166" s="5"/>
      <c r="IP166" s="5"/>
      <c r="IQ166" s="5"/>
      <c r="IR166" s="5"/>
      <c r="IS166" s="5"/>
      <c r="IT166" s="5"/>
    </row>
    <row r="167" spans="1:254" s="5" customFormat="1" ht="15" customHeight="1" x14ac:dyDescent="0.15">
      <c r="A167" s="1" t="s">
        <v>299</v>
      </c>
      <c r="B167" s="15">
        <v>1.9269463437122314</v>
      </c>
      <c r="C167" s="15">
        <v>1.1244678397306183</v>
      </c>
      <c r="D167" s="15">
        <v>2.0894719624395939</v>
      </c>
      <c r="E167" s="15">
        <v>6.6673125999999998</v>
      </c>
      <c r="F167" s="15">
        <v>7.6136290000000004</v>
      </c>
      <c r="G167" s="15">
        <v>6.8365549999999997</v>
      </c>
      <c r="H167" s="15">
        <v>7.7304510000000004</v>
      </c>
      <c r="I167" s="1" t="s">
        <v>300</v>
      </c>
      <c r="J167" s="1" t="s">
        <v>301</v>
      </c>
      <c r="K167" s="1" t="s">
        <v>12</v>
      </c>
      <c r="L167" s="1" t="s">
        <v>36</v>
      </c>
      <c r="M167" s="1" t="s">
        <v>3</v>
      </c>
      <c r="N167" s="1" t="s">
        <v>10</v>
      </c>
      <c r="O167" s="1" t="s">
        <v>37</v>
      </c>
      <c r="P167" s="1" t="s">
        <v>302</v>
      </c>
      <c r="Q167" s="1" t="s">
        <v>303</v>
      </c>
      <c r="R167" s="1" t="s">
        <v>304</v>
      </c>
      <c r="S167" s="1" t="s">
        <v>147</v>
      </c>
      <c r="T167" s="1"/>
      <c r="U167" s="1"/>
      <c r="V167" s="1"/>
      <c r="W167" s="1"/>
      <c r="X167" s="1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</row>
    <row r="168" spans="1:254" s="6" customFormat="1" ht="15" customHeight="1" x14ac:dyDescent="0.15">
      <c r="A168" s="1" t="s">
        <v>509</v>
      </c>
      <c r="B168" s="15">
        <v>0.35731193276851858</v>
      </c>
      <c r="C168" s="15">
        <v>0.3308423899226044</v>
      </c>
      <c r="D168" s="15">
        <v>0.2504543197446002</v>
      </c>
      <c r="E168" s="15">
        <v>7.8275350000000001</v>
      </c>
      <c r="F168" s="15">
        <v>6.3427910000000001</v>
      </c>
      <c r="G168" s="15">
        <v>6.231751</v>
      </c>
      <c r="H168" s="15">
        <v>5.8301543999999996</v>
      </c>
      <c r="I168" s="1" t="s">
        <v>510</v>
      </c>
      <c r="J168" s="1" t="s">
        <v>511</v>
      </c>
      <c r="K168" s="1" t="s">
        <v>512</v>
      </c>
      <c r="L168" s="1" t="s">
        <v>513</v>
      </c>
      <c r="M168" s="1" t="s">
        <v>514</v>
      </c>
      <c r="N168" s="1" t="s">
        <v>12</v>
      </c>
      <c r="O168" s="1" t="s">
        <v>36</v>
      </c>
      <c r="P168" s="1" t="s">
        <v>193</v>
      </c>
      <c r="Q168" s="1" t="s">
        <v>358</v>
      </c>
      <c r="R168" s="1" t="s">
        <v>515</v>
      </c>
      <c r="S168" s="1" t="s">
        <v>10</v>
      </c>
      <c r="T168" s="1" t="s">
        <v>516</v>
      </c>
      <c r="U168" s="1" t="s">
        <v>517</v>
      </c>
      <c r="V168" s="1" t="s">
        <v>518</v>
      </c>
      <c r="W168" s="1" t="s">
        <v>519</v>
      </c>
      <c r="X168" s="1" t="s">
        <v>520</v>
      </c>
      <c r="Y168" s="6" t="s">
        <v>521</v>
      </c>
      <c r="Z168" s="6" t="s">
        <v>91</v>
      </c>
    </row>
    <row r="169" spans="1:254" s="5" customFormat="1" ht="15" customHeight="1" x14ac:dyDescent="0.15">
      <c r="A169" s="1" t="s">
        <v>440</v>
      </c>
      <c r="B169" s="15">
        <v>0.29478376983021237</v>
      </c>
      <c r="C169" s="15">
        <v>0.62860515133921557</v>
      </c>
      <c r="D169" s="15">
        <v>0.35770916803799252</v>
      </c>
      <c r="E169" s="15">
        <v>10.874834</v>
      </c>
      <c r="F169" s="15">
        <v>9.1125629999999997</v>
      </c>
      <c r="G169" s="15">
        <v>10.20506</v>
      </c>
      <c r="H169" s="15">
        <v>9.3916930000000001</v>
      </c>
      <c r="I169" s="1" t="s">
        <v>441</v>
      </c>
      <c r="J169" s="1" t="s">
        <v>442</v>
      </c>
      <c r="K169" s="1" t="s">
        <v>9</v>
      </c>
      <c r="L169" s="1" t="s">
        <v>6</v>
      </c>
      <c r="M169" s="1" t="s">
        <v>12</v>
      </c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</row>
    <row r="170" spans="1:254" s="5" customFormat="1" ht="15" customHeight="1" x14ac:dyDescent="0.15">
      <c r="A170" s="1" t="s">
        <v>305</v>
      </c>
      <c r="B170" s="15">
        <v>0.62104899788716528</v>
      </c>
      <c r="C170" s="15">
        <v>0.87936194171927118</v>
      </c>
      <c r="D170" s="15">
        <v>0.43950028316697654</v>
      </c>
      <c r="E170" s="15">
        <v>12.688347</v>
      </c>
      <c r="F170" s="15">
        <v>12.001125999999999</v>
      </c>
      <c r="G170" s="15">
        <v>12.502876000000001</v>
      </c>
      <c r="H170" s="15">
        <v>11.502283</v>
      </c>
      <c r="I170" s="1" t="s">
        <v>306</v>
      </c>
      <c r="J170" s="1" t="s">
        <v>307</v>
      </c>
      <c r="K170" s="1" t="s">
        <v>12</v>
      </c>
      <c r="L170" s="1" t="s">
        <v>36</v>
      </c>
      <c r="M170" s="1" t="s">
        <v>3</v>
      </c>
      <c r="N170" s="1" t="s">
        <v>10</v>
      </c>
      <c r="O170" s="1" t="s">
        <v>37</v>
      </c>
      <c r="P170" s="1" t="s">
        <v>302</v>
      </c>
      <c r="Q170" s="1" t="s">
        <v>304</v>
      </c>
      <c r="R170" s="1" t="s">
        <v>308</v>
      </c>
      <c r="S170" s="1" t="s">
        <v>62</v>
      </c>
      <c r="T170" s="1" t="s">
        <v>147</v>
      </c>
      <c r="U170" s="1"/>
      <c r="V170" s="1"/>
      <c r="W170" s="1"/>
      <c r="X170" s="1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  <c r="FK170" s="6"/>
      <c r="FL170" s="6"/>
      <c r="FM170" s="6"/>
      <c r="FN170" s="6"/>
      <c r="FO170" s="6"/>
      <c r="FP170" s="6"/>
      <c r="FQ170" s="6"/>
      <c r="FR170" s="6"/>
      <c r="FS170" s="6"/>
      <c r="FT170" s="6"/>
      <c r="FU170" s="6"/>
      <c r="FV170" s="6"/>
      <c r="FW170" s="6"/>
      <c r="FX170" s="6"/>
      <c r="FY170" s="6"/>
      <c r="FZ170" s="6"/>
      <c r="GA170" s="6"/>
      <c r="GB170" s="6"/>
      <c r="GC170" s="6"/>
      <c r="GD170" s="6"/>
      <c r="GE170" s="6"/>
      <c r="GF170" s="6"/>
      <c r="GG170" s="6"/>
      <c r="GH170" s="6"/>
      <c r="GI170" s="6"/>
      <c r="GJ170" s="6"/>
      <c r="GK170" s="6"/>
      <c r="GL170" s="6"/>
      <c r="GM170" s="6"/>
      <c r="GN170" s="6"/>
      <c r="GO170" s="6"/>
      <c r="GP170" s="6"/>
      <c r="GQ170" s="6"/>
      <c r="GR170" s="6"/>
      <c r="GS170" s="6"/>
      <c r="GT170" s="6"/>
      <c r="GU170" s="6"/>
      <c r="GV170" s="6"/>
      <c r="GW170" s="6"/>
      <c r="GX170" s="6"/>
      <c r="GY170" s="6"/>
      <c r="GZ170" s="6"/>
      <c r="HA170" s="6"/>
      <c r="HB170" s="6"/>
      <c r="HC170" s="6"/>
      <c r="HD170" s="6"/>
      <c r="HE170" s="6"/>
      <c r="HF170" s="6"/>
      <c r="HG170" s="6"/>
      <c r="HH170" s="6"/>
      <c r="HI170" s="6"/>
      <c r="HJ170" s="6"/>
      <c r="HK170" s="6"/>
      <c r="HL170" s="6"/>
      <c r="HM170" s="6"/>
      <c r="HN170" s="6"/>
      <c r="HO170" s="6"/>
      <c r="HP170" s="6"/>
      <c r="HQ170" s="6"/>
      <c r="HR170" s="6"/>
      <c r="HS170" s="6"/>
      <c r="HT170" s="6"/>
      <c r="HU170" s="6"/>
      <c r="HV170" s="6"/>
      <c r="HW170" s="6"/>
      <c r="HX170" s="6"/>
      <c r="HY170" s="6"/>
      <c r="HZ170" s="6"/>
      <c r="IA170" s="6"/>
      <c r="IB170" s="6"/>
      <c r="IC170" s="6"/>
      <c r="ID170" s="6"/>
      <c r="IE170" s="6"/>
      <c r="IF170" s="6"/>
      <c r="IG170" s="6"/>
      <c r="IH170" s="6"/>
      <c r="II170" s="6"/>
      <c r="IJ170" s="6"/>
      <c r="IK170" s="6"/>
      <c r="IL170" s="6"/>
      <c r="IM170" s="6"/>
      <c r="IN170" s="6"/>
      <c r="IO170" s="6"/>
      <c r="IP170" s="6"/>
      <c r="IQ170" s="6"/>
      <c r="IR170" s="6"/>
      <c r="IS170" s="6"/>
      <c r="IT170" s="6"/>
    </row>
    <row r="171" spans="1:254" s="5" customFormat="1" ht="15" customHeight="1" x14ac:dyDescent="0.15">
      <c r="A171" s="1" t="s">
        <v>904</v>
      </c>
      <c r="B171" s="15">
        <v>2.0940791893270871</v>
      </c>
      <c r="C171" s="15">
        <v>1.311833843331347</v>
      </c>
      <c r="D171" s="15">
        <v>1.7225382270779459</v>
      </c>
      <c r="E171" s="15">
        <v>10.764939999999999</v>
      </c>
      <c r="F171" s="15">
        <v>11.831256</v>
      </c>
      <c r="G171" s="15">
        <v>11.156525</v>
      </c>
      <c r="H171" s="15">
        <v>11.549476</v>
      </c>
      <c r="I171" s="1" t="s">
        <v>882</v>
      </c>
      <c r="J171" s="1" t="s">
        <v>905</v>
      </c>
      <c r="K171" s="1" t="s">
        <v>906</v>
      </c>
      <c r="L171" s="1" t="s">
        <v>3</v>
      </c>
      <c r="M171" s="1" t="s">
        <v>883</v>
      </c>
      <c r="N171" s="1" t="s">
        <v>884</v>
      </c>
      <c r="O171" s="1" t="s">
        <v>885</v>
      </c>
      <c r="P171" s="1" t="s">
        <v>886</v>
      </c>
      <c r="Q171" s="1" t="s">
        <v>887</v>
      </c>
      <c r="R171" s="1" t="s">
        <v>888</v>
      </c>
      <c r="S171" s="1" t="s">
        <v>89</v>
      </c>
      <c r="T171" s="1" t="s">
        <v>889</v>
      </c>
      <c r="U171" s="1" t="s">
        <v>890</v>
      </c>
      <c r="V171" s="1" t="s">
        <v>891</v>
      </c>
      <c r="W171" s="1" t="s">
        <v>892</v>
      </c>
      <c r="X171" s="1" t="s">
        <v>893</v>
      </c>
      <c r="Y171" s="4" t="s">
        <v>894</v>
      </c>
      <c r="Z171" s="4" t="s">
        <v>10</v>
      </c>
      <c r="AA171" s="4" t="s">
        <v>82</v>
      </c>
      <c r="AB171" s="4" t="s">
        <v>895</v>
      </c>
      <c r="AC171" s="4" t="s">
        <v>896</v>
      </c>
      <c r="AD171" s="4" t="s">
        <v>383</v>
      </c>
      <c r="AE171" s="4" t="s">
        <v>897</v>
      </c>
      <c r="AF171" s="4" t="s">
        <v>898</v>
      </c>
      <c r="AG171" s="4" t="s">
        <v>149</v>
      </c>
      <c r="AH171" s="4" t="s">
        <v>899</v>
      </c>
      <c r="AI171" s="4" t="s">
        <v>900</v>
      </c>
      <c r="AJ171" s="4" t="s">
        <v>901</v>
      </c>
      <c r="AK171" s="4" t="s">
        <v>334</v>
      </c>
      <c r="AL171" s="4" t="s">
        <v>902</v>
      </c>
      <c r="AM171" s="4" t="s">
        <v>810</v>
      </c>
      <c r="AN171" s="4" t="s">
        <v>903</v>
      </c>
      <c r="AO171" s="4" t="s">
        <v>373</v>
      </c>
      <c r="AP171" s="4"/>
      <c r="AQ171" s="4"/>
      <c r="AR171" s="4"/>
    </row>
    <row r="172" spans="1:254" s="5" customFormat="1" ht="15" customHeight="1" x14ac:dyDescent="0.15">
      <c r="A172" s="1" t="s">
        <v>1164</v>
      </c>
      <c r="B172" s="15">
        <v>0.67791626952163531</v>
      </c>
      <c r="C172" s="15">
        <v>0.89743229071586006</v>
      </c>
      <c r="D172" s="15">
        <v>2.0913912769519842</v>
      </c>
      <c r="E172" s="15">
        <v>7.3437250000000001</v>
      </c>
      <c r="F172" s="15">
        <v>6.7829040000000003</v>
      </c>
      <c r="G172" s="15">
        <v>7.1875999999999998</v>
      </c>
      <c r="H172" s="15">
        <v>8.4081880000000009</v>
      </c>
      <c r="I172" s="1" t="s">
        <v>1165</v>
      </c>
      <c r="J172" s="1" t="s">
        <v>1166</v>
      </c>
      <c r="K172" s="1" t="s">
        <v>9</v>
      </c>
      <c r="L172" s="1" t="s">
        <v>6</v>
      </c>
      <c r="M172" s="1" t="s">
        <v>1084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</row>
    <row r="173" spans="1:254" s="5" customFormat="1" ht="15" customHeight="1" x14ac:dyDescent="0.15">
      <c r="A173" s="1" t="s">
        <v>288</v>
      </c>
      <c r="B173" s="15">
        <v>1.1027830514411452</v>
      </c>
      <c r="C173" s="15">
        <v>1.3425961402371056</v>
      </c>
      <c r="D173" s="15">
        <v>2.1138587826418913</v>
      </c>
      <c r="E173" s="15">
        <v>6.5825420000000001</v>
      </c>
      <c r="F173" s="15">
        <v>6.7236909999999996</v>
      </c>
      <c r="G173" s="15">
        <v>7.0075674000000001</v>
      </c>
      <c r="H173" s="15">
        <v>7.6624210000000001</v>
      </c>
      <c r="I173" s="1" t="s">
        <v>289</v>
      </c>
      <c r="J173" s="1" t="s">
        <v>290</v>
      </c>
      <c r="K173" s="1" t="s">
        <v>12</v>
      </c>
      <c r="L173" s="1" t="s">
        <v>36</v>
      </c>
      <c r="M173" s="1" t="s">
        <v>3</v>
      </c>
      <c r="N173" s="1" t="s">
        <v>10</v>
      </c>
      <c r="O173" s="1" t="s">
        <v>37</v>
      </c>
      <c r="P173" s="1" t="s">
        <v>6</v>
      </c>
      <c r="Q173" s="1" t="s">
        <v>66</v>
      </c>
      <c r="R173" s="1"/>
      <c r="S173" s="1"/>
      <c r="T173" s="1"/>
      <c r="U173" s="1"/>
      <c r="V173" s="1"/>
      <c r="W173" s="1"/>
      <c r="X173" s="1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</row>
    <row r="174" spans="1:254" s="5" customFormat="1" ht="15" customHeight="1" x14ac:dyDescent="0.15">
      <c r="A174" s="1" t="s">
        <v>281</v>
      </c>
      <c r="B174" s="15">
        <v>0.48601474872763673</v>
      </c>
      <c r="C174" s="15">
        <v>1.1307437329671197</v>
      </c>
      <c r="D174" s="15">
        <v>1.7562399870031564</v>
      </c>
      <c r="E174" s="15">
        <v>10.546206</v>
      </c>
      <c r="F174" s="15">
        <v>9.5052780000000006</v>
      </c>
      <c r="G174" s="15">
        <v>10.723478</v>
      </c>
      <c r="H174" s="15">
        <v>11.358696</v>
      </c>
      <c r="I174" s="1" t="s">
        <v>282</v>
      </c>
      <c r="J174" s="1" t="s">
        <v>283</v>
      </c>
      <c r="K174" s="1" t="s">
        <v>12</v>
      </c>
      <c r="L174" s="1" t="s">
        <v>36</v>
      </c>
      <c r="M174" s="1" t="s">
        <v>3</v>
      </c>
      <c r="N174" s="1" t="s">
        <v>10</v>
      </c>
      <c r="O174" s="1" t="s">
        <v>37</v>
      </c>
      <c r="P174" s="1" t="s">
        <v>6</v>
      </c>
      <c r="Q174" s="1" t="s">
        <v>8</v>
      </c>
      <c r="R174" s="1" t="s">
        <v>11</v>
      </c>
      <c r="S174" s="1" t="s">
        <v>227</v>
      </c>
      <c r="T174" s="1" t="s">
        <v>228</v>
      </c>
      <c r="U174" s="1" t="s">
        <v>229</v>
      </c>
      <c r="V174" s="1" t="s">
        <v>95</v>
      </c>
      <c r="W174" s="1" t="s">
        <v>230</v>
      </c>
      <c r="X174" s="1" t="s">
        <v>138</v>
      </c>
      <c r="Y174" s="6" t="s">
        <v>231</v>
      </c>
      <c r="Z174" s="6" t="s">
        <v>96</v>
      </c>
      <c r="AA174" s="6" t="s">
        <v>232</v>
      </c>
      <c r="AB174" s="6" t="s">
        <v>97</v>
      </c>
      <c r="AC174" s="6" t="s">
        <v>146</v>
      </c>
      <c r="AD174" s="6" t="s">
        <v>147</v>
      </c>
      <c r="AE174" s="6" t="s">
        <v>233</v>
      </c>
      <c r="AF174" s="6" t="s">
        <v>98</v>
      </c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</row>
    <row r="175" spans="1:254" s="5" customFormat="1" ht="15" customHeight="1" x14ac:dyDescent="0.15">
      <c r="A175" s="1" t="s">
        <v>284</v>
      </c>
      <c r="B175" s="15">
        <v>0.34329482151248863</v>
      </c>
      <c r="C175" s="15">
        <v>1.2865571996918033</v>
      </c>
      <c r="D175" s="15">
        <v>2.7786085458208585</v>
      </c>
      <c r="E175" s="15">
        <v>6.0805090000000002</v>
      </c>
      <c r="F175" s="15">
        <v>4.5380289999999999</v>
      </c>
      <c r="G175" s="15">
        <v>6.4440245999999997</v>
      </c>
      <c r="H175" s="15">
        <v>7.5548716000000002</v>
      </c>
      <c r="I175" s="1" t="s">
        <v>282</v>
      </c>
      <c r="J175" s="1" t="s">
        <v>283</v>
      </c>
      <c r="K175" s="1" t="s">
        <v>12</v>
      </c>
      <c r="L175" s="1" t="s">
        <v>36</v>
      </c>
      <c r="M175" s="1" t="s">
        <v>3</v>
      </c>
      <c r="N175" s="1" t="s">
        <v>10</v>
      </c>
      <c r="O175" s="1" t="s">
        <v>37</v>
      </c>
      <c r="P175" s="1" t="s">
        <v>6</v>
      </c>
      <c r="Q175" s="1" t="s">
        <v>95</v>
      </c>
      <c r="R175" s="1" t="s">
        <v>96</v>
      </c>
      <c r="S175" s="1" t="s">
        <v>97</v>
      </c>
      <c r="T175" s="1" t="s">
        <v>98</v>
      </c>
      <c r="U175" s="1"/>
      <c r="V175" s="1"/>
      <c r="W175" s="1"/>
      <c r="X175" s="1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</row>
    <row r="176" spans="1:254" s="6" customFormat="1" ht="15" customHeight="1" x14ac:dyDescent="0.15">
      <c r="A176" s="1" t="s">
        <v>1158</v>
      </c>
      <c r="B176" s="15">
        <v>0.9226842912208838</v>
      </c>
      <c r="C176" s="15">
        <v>1.1778730048564563</v>
      </c>
      <c r="D176" s="15">
        <v>2.2404414116675966</v>
      </c>
      <c r="E176" s="15">
        <v>6.3100800000000001</v>
      </c>
      <c r="F176" s="15">
        <v>6.1939890000000002</v>
      </c>
      <c r="G176" s="15">
        <v>6.5462639999999999</v>
      </c>
      <c r="H176" s="15">
        <v>7.4738629999999997</v>
      </c>
      <c r="I176" s="1" t="s">
        <v>1159</v>
      </c>
      <c r="J176" s="1" t="s">
        <v>1160</v>
      </c>
      <c r="K176" s="1" t="s">
        <v>3</v>
      </c>
      <c r="L176" s="1" t="s">
        <v>6</v>
      </c>
      <c r="M176" s="1" t="s">
        <v>1054</v>
      </c>
      <c r="N176" s="1" t="s">
        <v>387</v>
      </c>
      <c r="O176" s="1" t="s">
        <v>30</v>
      </c>
      <c r="P176" s="1" t="s">
        <v>165</v>
      </c>
      <c r="Q176" s="1"/>
      <c r="R176" s="1"/>
      <c r="S176" s="1"/>
      <c r="T176" s="1"/>
      <c r="U176" s="1"/>
      <c r="V176" s="1"/>
      <c r="W176" s="1"/>
      <c r="X176" s="1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  <c r="CV176" s="5"/>
      <c r="CW176" s="5"/>
      <c r="CX176" s="5"/>
      <c r="CY176" s="5"/>
      <c r="CZ176" s="5"/>
      <c r="DA176" s="5"/>
      <c r="DB176" s="5"/>
      <c r="DC176" s="5"/>
      <c r="DD176" s="5"/>
      <c r="DE176" s="5"/>
      <c r="DF176" s="5"/>
      <c r="DG176" s="5"/>
      <c r="DH176" s="5"/>
      <c r="DI176" s="5"/>
      <c r="DJ176" s="5"/>
      <c r="DK176" s="5"/>
      <c r="DL176" s="5"/>
      <c r="DM176" s="5"/>
      <c r="DN176" s="5"/>
      <c r="DO176" s="5"/>
      <c r="DP176" s="5"/>
      <c r="DQ176" s="5"/>
      <c r="DR176" s="5"/>
      <c r="DS176" s="5"/>
      <c r="DT176" s="5"/>
      <c r="DU176" s="5"/>
      <c r="DV176" s="5"/>
      <c r="DW176" s="5"/>
      <c r="DX176" s="5"/>
      <c r="DY176" s="5"/>
      <c r="DZ176" s="5"/>
      <c r="EA176" s="5"/>
      <c r="EB176" s="5"/>
      <c r="EC176" s="5"/>
      <c r="ED176" s="5"/>
      <c r="EE176" s="5"/>
      <c r="EF176" s="5"/>
      <c r="EG176" s="5"/>
      <c r="EH176" s="5"/>
      <c r="EI176" s="5"/>
      <c r="EJ176" s="5"/>
      <c r="EK176" s="5"/>
      <c r="EL176" s="5"/>
      <c r="EM176" s="5"/>
      <c r="EN176" s="5"/>
      <c r="EO176" s="5"/>
      <c r="EP176" s="5"/>
      <c r="EQ176" s="5"/>
      <c r="ER176" s="5"/>
      <c r="ES176" s="5"/>
      <c r="ET176" s="5"/>
      <c r="EU176" s="5"/>
      <c r="EV176" s="5"/>
      <c r="EW176" s="5"/>
      <c r="EX176" s="5"/>
      <c r="EY176" s="5"/>
      <c r="EZ176" s="5"/>
      <c r="FA176" s="5"/>
      <c r="FB176" s="5"/>
      <c r="FC176" s="5"/>
      <c r="FD176" s="5"/>
      <c r="FE176" s="5"/>
      <c r="FF176" s="5"/>
      <c r="FG176" s="5"/>
      <c r="FH176" s="5"/>
      <c r="FI176" s="5"/>
      <c r="FJ176" s="5"/>
      <c r="FK176" s="5"/>
      <c r="FL176" s="5"/>
      <c r="FM176" s="5"/>
      <c r="FN176" s="5"/>
      <c r="FO176" s="5"/>
      <c r="FP176" s="5"/>
      <c r="FQ176" s="5"/>
      <c r="FR176" s="5"/>
      <c r="FS176" s="5"/>
      <c r="FT176" s="5"/>
      <c r="FU176" s="5"/>
      <c r="FV176" s="5"/>
      <c r="FW176" s="5"/>
      <c r="FX176" s="5"/>
      <c r="FY176" s="5"/>
      <c r="FZ176" s="5"/>
      <c r="GA176" s="5"/>
      <c r="GB176" s="5"/>
      <c r="GC176" s="5"/>
      <c r="GD176" s="5"/>
      <c r="GE176" s="5"/>
      <c r="GF176" s="5"/>
      <c r="GG176" s="5"/>
      <c r="GH176" s="5"/>
      <c r="GI176" s="5"/>
      <c r="GJ176" s="5"/>
      <c r="GK176" s="5"/>
      <c r="GL176" s="5"/>
      <c r="GM176" s="5"/>
      <c r="GN176" s="5"/>
      <c r="GO176" s="5"/>
      <c r="GP176" s="5"/>
      <c r="GQ176" s="5"/>
      <c r="GR176" s="5"/>
      <c r="GS176" s="5"/>
      <c r="GT176" s="5"/>
      <c r="GU176" s="5"/>
      <c r="GV176" s="5"/>
      <c r="GW176" s="5"/>
      <c r="GX176" s="5"/>
      <c r="GY176" s="5"/>
      <c r="GZ176" s="5"/>
      <c r="HA176" s="5"/>
      <c r="HB176" s="5"/>
      <c r="HC176" s="5"/>
      <c r="HD176" s="5"/>
      <c r="HE176" s="5"/>
      <c r="HF176" s="5"/>
      <c r="HG176" s="5"/>
      <c r="HH176" s="5"/>
      <c r="HI176" s="5"/>
      <c r="HJ176" s="5"/>
      <c r="HK176" s="5"/>
      <c r="HL176" s="5"/>
      <c r="HM176" s="5"/>
      <c r="HN176" s="5"/>
      <c r="HO176" s="5"/>
      <c r="HP176" s="5"/>
      <c r="HQ176" s="5"/>
      <c r="HR176" s="5"/>
      <c r="HS176" s="5"/>
      <c r="HT176" s="5"/>
      <c r="HU176" s="5"/>
      <c r="HV176" s="5"/>
      <c r="HW176" s="5"/>
      <c r="HX176" s="5"/>
      <c r="HY176" s="5"/>
      <c r="HZ176" s="5"/>
      <c r="IA176" s="5"/>
      <c r="IB176" s="5"/>
      <c r="IC176" s="5"/>
      <c r="ID176" s="5"/>
      <c r="IE176" s="5"/>
      <c r="IF176" s="5"/>
      <c r="IG176" s="5"/>
      <c r="IH176" s="5"/>
      <c r="II176" s="5"/>
      <c r="IJ176" s="5"/>
      <c r="IK176" s="5"/>
      <c r="IL176" s="5"/>
      <c r="IM176" s="5"/>
      <c r="IN176" s="5"/>
      <c r="IO176" s="5"/>
      <c r="IP176" s="5"/>
      <c r="IQ176" s="5"/>
      <c r="IR176" s="5"/>
      <c r="IS176" s="5"/>
      <c r="IT176" s="5"/>
    </row>
    <row r="177" spans="1:254" s="5" customFormat="1" ht="15" customHeight="1" x14ac:dyDescent="0.15">
      <c r="A177" s="1" t="s">
        <v>291</v>
      </c>
      <c r="B177" s="15">
        <v>0.82526668108680556</v>
      </c>
      <c r="C177" s="15">
        <v>52.497790516842905</v>
      </c>
      <c r="D177" s="15">
        <v>16.613528377684325</v>
      </c>
      <c r="E177" s="15">
        <v>1.7544983999999999</v>
      </c>
      <c r="F177" s="15">
        <v>1.4774307</v>
      </c>
      <c r="G177" s="15">
        <v>7.4686832000000001</v>
      </c>
      <c r="H177" s="15">
        <v>5.8087850000000003</v>
      </c>
      <c r="I177" s="1" t="s">
        <v>292</v>
      </c>
      <c r="J177" s="1" t="s">
        <v>293</v>
      </c>
      <c r="K177" s="1" t="s">
        <v>12</v>
      </c>
      <c r="L177" s="1" t="s">
        <v>36</v>
      </c>
      <c r="M177" s="1" t="s">
        <v>50</v>
      </c>
      <c r="N177" s="1" t="s">
        <v>10</v>
      </c>
      <c r="O177" s="1" t="s">
        <v>37</v>
      </c>
      <c r="P177" s="1" t="s">
        <v>6</v>
      </c>
      <c r="Q177" s="1" t="s">
        <v>51</v>
      </c>
      <c r="R177" s="1" t="s">
        <v>52</v>
      </c>
      <c r="S177" s="1" t="s">
        <v>53</v>
      </c>
      <c r="T177" s="1" t="s">
        <v>54</v>
      </c>
      <c r="U177" s="1"/>
      <c r="V177" s="1"/>
      <c r="W177" s="1"/>
      <c r="X177" s="1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</row>
    <row r="178" spans="1:254" s="5" customFormat="1" ht="15" customHeight="1" x14ac:dyDescent="0.15">
      <c r="A178" s="1" t="s">
        <v>285</v>
      </c>
      <c r="B178" s="15">
        <v>1.8175494298062891</v>
      </c>
      <c r="C178" s="15">
        <v>2.9432559363682813</v>
      </c>
      <c r="D178" s="15">
        <v>7.0441596157296988</v>
      </c>
      <c r="E178" s="15">
        <v>4.2414690000000004</v>
      </c>
      <c r="F178" s="15">
        <v>5.1034636000000004</v>
      </c>
      <c r="G178" s="15">
        <v>5.7988819999999999</v>
      </c>
      <c r="H178" s="15">
        <v>7.0578966000000003</v>
      </c>
      <c r="I178" s="1" t="s">
        <v>286</v>
      </c>
      <c r="J178" s="1" t="s">
        <v>287</v>
      </c>
      <c r="K178" s="1" t="s">
        <v>12</v>
      </c>
      <c r="L178" s="1" t="s">
        <v>10</v>
      </c>
      <c r="M178" s="1" t="s">
        <v>3</v>
      </c>
      <c r="N178" s="1" t="s">
        <v>16</v>
      </c>
      <c r="O178" s="1" t="s">
        <v>17</v>
      </c>
      <c r="P178" s="1" t="s">
        <v>18</v>
      </c>
      <c r="Q178" s="1" t="s">
        <v>19</v>
      </c>
      <c r="R178" s="1" t="s">
        <v>20</v>
      </c>
      <c r="S178" s="1" t="s">
        <v>21</v>
      </c>
      <c r="T178" s="1" t="s">
        <v>22</v>
      </c>
      <c r="U178" s="1" t="s">
        <v>23</v>
      </c>
      <c r="V178" s="1" t="s">
        <v>24</v>
      </c>
      <c r="W178" s="1" t="s">
        <v>25</v>
      </c>
      <c r="X178" s="1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  <c r="DZ178" s="6"/>
      <c r="EA178" s="6"/>
      <c r="EB178" s="6"/>
      <c r="EC178" s="6"/>
      <c r="ED178" s="6"/>
      <c r="EE178" s="6"/>
      <c r="EF178" s="6"/>
      <c r="EG178" s="6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  <c r="ES178" s="6"/>
      <c r="ET178" s="6"/>
      <c r="EU178" s="6"/>
      <c r="EV178" s="6"/>
      <c r="EW178" s="6"/>
      <c r="EX178" s="6"/>
      <c r="EY178" s="6"/>
      <c r="EZ178" s="6"/>
      <c r="FA178" s="6"/>
      <c r="FB178" s="6"/>
      <c r="FC178" s="6"/>
      <c r="FD178" s="6"/>
      <c r="FE178" s="6"/>
      <c r="FF178" s="6"/>
      <c r="FG178" s="6"/>
      <c r="FH178" s="6"/>
      <c r="FI178" s="6"/>
      <c r="FJ178" s="6"/>
      <c r="FK178" s="6"/>
      <c r="FL178" s="6"/>
      <c r="FM178" s="6"/>
      <c r="FN178" s="6"/>
      <c r="FO178" s="6"/>
      <c r="FP178" s="6"/>
      <c r="FQ178" s="6"/>
      <c r="FR178" s="6"/>
      <c r="FS178" s="6"/>
      <c r="FT178" s="6"/>
      <c r="FU178" s="6"/>
      <c r="FV178" s="6"/>
      <c r="FW178" s="6"/>
      <c r="FX178" s="6"/>
      <c r="FY178" s="6"/>
      <c r="FZ178" s="6"/>
      <c r="GA178" s="6"/>
      <c r="GB178" s="6"/>
      <c r="GC178" s="6"/>
      <c r="GD178" s="6"/>
      <c r="GE178" s="6"/>
      <c r="GF178" s="6"/>
      <c r="GG178" s="6"/>
      <c r="GH178" s="6"/>
      <c r="GI178" s="6"/>
      <c r="GJ178" s="6"/>
      <c r="GK178" s="6"/>
      <c r="GL178" s="6"/>
      <c r="GM178" s="6"/>
      <c r="GN178" s="6"/>
      <c r="GO178" s="6"/>
      <c r="GP178" s="6"/>
      <c r="GQ178" s="6"/>
      <c r="GR178" s="6"/>
      <c r="GS178" s="6"/>
      <c r="GT178" s="6"/>
      <c r="GU178" s="6"/>
      <c r="GV178" s="6"/>
      <c r="GW178" s="6"/>
      <c r="GX178" s="6"/>
      <c r="GY178" s="6"/>
      <c r="GZ178" s="6"/>
      <c r="HA178" s="6"/>
      <c r="HB178" s="6"/>
      <c r="HC178" s="6"/>
      <c r="HD178" s="6"/>
      <c r="HE178" s="6"/>
      <c r="HF178" s="6"/>
      <c r="HG178" s="6"/>
      <c r="HH178" s="6"/>
      <c r="HI178" s="6"/>
      <c r="HJ178" s="6"/>
      <c r="HK178" s="6"/>
      <c r="HL178" s="6"/>
      <c r="HM178" s="6"/>
      <c r="HN178" s="6"/>
      <c r="HO178" s="6"/>
      <c r="HP178" s="6"/>
      <c r="HQ178" s="6"/>
      <c r="HR178" s="6"/>
      <c r="HS178" s="6"/>
      <c r="HT178" s="6"/>
      <c r="HU178" s="6"/>
      <c r="HV178" s="6"/>
      <c r="HW178" s="6"/>
      <c r="HX178" s="6"/>
      <c r="HY178" s="6"/>
      <c r="HZ178" s="6"/>
      <c r="IA178" s="6"/>
      <c r="IB178" s="6"/>
      <c r="IC178" s="6"/>
      <c r="ID178" s="6"/>
      <c r="IE178" s="6"/>
      <c r="IF178" s="6"/>
      <c r="IG178" s="6"/>
      <c r="IH178" s="6"/>
      <c r="II178" s="6"/>
      <c r="IJ178" s="6"/>
      <c r="IK178" s="6"/>
      <c r="IL178" s="6"/>
      <c r="IM178" s="6"/>
      <c r="IN178" s="6"/>
      <c r="IO178" s="6"/>
      <c r="IP178" s="6"/>
      <c r="IQ178" s="6"/>
      <c r="IR178" s="6"/>
      <c r="IS178" s="6"/>
      <c r="IT178" s="6"/>
    </row>
    <row r="179" spans="1:254" s="5" customFormat="1" ht="15" customHeight="1" x14ac:dyDescent="0.15">
      <c r="A179" s="1" t="s">
        <v>1135</v>
      </c>
      <c r="B179" s="15">
        <v>0.87331437944578594</v>
      </c>
      <c r="C179" s="15">
        <v>1.1637151792265761</v>
      </c>
      <c r="D179" s="15">
        <v>2.2406231148461817</v>
      </c>
      <c r="E179" s="15">
        <v>8.3805969999999999</v>
      </c>
      <c r="F179" s="15">
        <v>8.1851699999999994</v>
      </c>
      <c r="G179" s="15">
        <v>8.599335</v>
      </c>
      <c r="H179" s="15">
        <v>9.5444969999999998</v>
      </c>
      <c r="I179" s="1" t="s">
        <v>1136</v>
      </c>
      <c r="J179" s="1" t="s">
        <v>1137</v>
      </c>
      <c r="K179" s="1" t="s">
        <v>3</v>
      </c>
      <c r="L179" s="1" t="s">
        <v>6</v>
      </c>
      <c r="M179" s="1" t="s">
        <v>713</v>
      </c>
      <c r="N179" s="1" t="s">
        <v>670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</row>
    <row r="180" spans="1:254" s="5" customFormat="1" ht="15" customHeight="1" x14ac:dyDescent="0.15">
      <c r="A180" s="1" t="s">
        <v>253</v>
      </c>
      <c r="B180" s="15">
        <v>0.71059842690329456</v>
      </c>
      <c r="C180" s="15">
        <v>0.65164556949880637</v>
      </c>
      <c r="D180" s="15">
        <v>0.3907813712392566</v>
      </c>
      <c r="E180" s="15">
        <v>7.086748</v>
      </c>
      <c r="F180" s="15">
        <v>6.5938543999999997</v>
      </c>
      <c r="G180" s="15">
        <v>6.4689074</v>
      </c>
      <c r="H180" s="15">
        <v>5.7311816000000002</v>
      </c>
      <c r="I180" s="1" t="s">
        <v>254</v>
      </c>
      <c r="J180" s="1" t="s">
        <v>255</v>
      </c>
      <c r="K180" s="1" t="s">
        <v>12</v>
      </c>
      <c r="L180" s="1" t="s">
        <v>36</v>
      </c>
      <c r="M180" s="1" t="s">
        <v>10</v>
      </c>
      <c r="N180" s="1" t="s">
        <v>37</v>
      </c>
      <c r="O180" s="1" t="s">
        <v>6</v>
      </c>
      <c r="P180" s="1" t="s">
        <v>256</v>
      </c>
      <c r="Q180" s="1" t="s">
        <v>5</v>
      </c>
      <c r="R180" s="1" t="s">
        <v>134</v>
      </c>
      <c r="S180" s="1" t="s">
        <v>3</v>
      </c>
      <c r="T180" s="1" t="s">
        <v>82</v>
      </c>
      <c r="U180" s="1" t="s">
        <v>149</v>
      </c>
      <c r="V180" s="1" t="s">
        <v>257</v>
      </c>
      <c r="W180" s="1" t="s">
        <v>137</v>
      </c>
      <c r="X180" s="1" t="s">
        <v>258</v>
      </c>
      <c r="Y180" s="6" t="s">
        <v>259</v>
      </c>
      <c r="Z180" s="6" t="s">
        <v>260</v>
      </c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</row>
    <row r="181" spans="1:254" s="5" customFormat="1" ht="15" customHeight="1" x14ac:dyDescent="0.15">
      <c r="A181" s="1" t="s">
        <v>1254</v>
      </c>
      <c r="B181" s="15">
        <v>0.41861067286059361</v>
      </c>
      <c r="C181" s="15">
        <v>0.45708361216968546</v>
      </c>
      <c r="D181" s="15">
        <v>0.21078951325169845</v>
      </c>
      <c r="E181" s="15">
        <v>13.39818</v>
      </c>
      <c r="F181" s="15">
        <v>12.141861</v>
      </c>
      <c r="G181" s="15">
        <v>12.26871</v>
      </c>
      <c r="H181" s="15">
        <v>11.152055000000001</v>
      </c>
      <c r="I181" s="1" t="s">
        <v>1255</v>
      </c>
      <c r="J181" s="1" t="s">
        <v>1256</v>
      </c>
      <c r="K181" s="1" t="s">
        <v>9</v>
      </c>
      <c r="L181" s="1" t="s">
        <v>31</v>
      </c>
      <c r="M181" s="1" t="s">
        <v>6</v>
      </c>
      <c r="N181" s="1" t="s">
        <v>1134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</row>
    <row r="182" spans="1:254" s="6" customFormat="1" ht="15" customHeight="1" x14ac:dyDescent="0.15">
      <c r="A182" s="1" t="s">
        <v>1257</v>
      </c>
      <c r="B182" s="15">
        <v>0.41951907070158556</v>
      </c>
      <c r="C182" s="15">
        <v>0.42550656616205335</v>
      </c>
      <c r="D182" s="15">
        <v>0.70522420626954185</v>
      </c>
      <c r="E182" s="15">
        <v>7.7966126999999998</v>
      </c>
      <c r="F182" s="15">
        <v>6.5434210000000004</v>
      </c>
      <c r="G182" s="15">
        <v>6.563866</v>
      </c>
      <c r="H182" s="15">
        <v>7.2927666000000002</v>
      </c>
      <c r="I182" s="1" t="s">
        <v>1258</v>
      </c>
      <c r="J182" s="1" t="s">
        <v>1259</v>
      </c>
      <c r="K182" s="1" t="s">
        <v>3</v>
      </c>
      <c r="L182" s="1" t="s">
        <v>1260</v>
      </c>
      <c r="M182" s="1" t="s">
        <v>1261</v>
      </c>
      <c r="N182" s="1" t="s">
        <v>6</v>
      </c>
      <c r="O182" s="1" t="s">
        <v>1061</v>
      </c>
      <c r="P182" s="1" t="s">
        <v>1262</v>
      </c>
      <c r="Q182" s="1" t="s">
        <v>1263</v>
      </c>
      <c r="R182" s="1" t="s">
        <v>1264</v>
      </c>
      <c r="S182" s="1" t="s">
        <v>67</v>
      </c>
      <c r="T182" s="1" t="s">
        <v>204</v>
      </c>
      <c r="U182" s="1" t="s">
        <v>1265</v>
      </c>
      <c r="V182" s="1" t="s">
        <v>1266</v>
      </c>
      <c r="W182" s="1" t="s">
        <v>1267</v>
      </c>
      <c r="X182" s="1" t="s">
        <v>328</v>
      </c>
      <c r="Y182" s="4" t="s">
        <v>1233</v>
      </c>
      <c r="Z182" s="4" t="s">
        <v>1268</v>
      </c>
      <c r="AA182" s="4" t="s">
        <v>214</v>
      </c>
      <c r="AB182" s="4" t="s">
        <v>1269</v>
      </c>
      <c r="AC182" s="4" t="s">
        <v>1064</v>
      </c>
      <c r="AD182" s="4" t="s">
        <v>1270</v>
      </c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  <c r="DM182" s="5"/>
      <c r="DN182" s="5"/>
      <c r="DO182" s="5"/>
      <c r="DP182" s="5"/>
      <c r="DQ182" s="5"/>
      <c r="DR182" s="5"/>
      <c r="DS182" s="5"/>
      <c r="DT182" s="5"/>
      <c r="DU182" s="5"/>
      <c r="DV182" s="5"/>
      <c r="DW182" s="5"/>
      <c r="DX182" s="5"/>
      <c r="DY182" s="5"/>
      <c r="DZ182" s="5"/>
      <c r="EA182" s="5"/>
      <c r="EB182" s="5"/>
      <c r="EC182" s="5"/>
      <c r="ED182" s="5"/>
      <c r="EE182" s="5"/>
      <c r="EF182" s="5"/>
      <c r="EG182" s="5"/>
      <c r="EH182" s="5"/>
      <c r="EI182" s="5"/>
      <c r="EJ182" s="5"/>
      <c r="EK182" s="5"/>
      <c r="EL182" s="5"/>
      <c r="EM182" s="5"/>
      <c r="EN182" s="5"/>
      <c r="EO182" s="5"/>
      <c r="EP182" s="5"/>
      <c r="EQ182" s="5"/>
      <c r="ER182" s="5"/>
      <c r="ES182" s="5"/>
      <c r="ET182" s="5"/>
      <c r="EU182" s="5"/>
      <c r="EV182" s="5"/>
      <c r="EW182" s="5"/>
      <c r="EX182" s="5"/>
      <c r="EY182" s="5"/>
      <c r="EZ182" s="5"/>
      <c r="FA182" s="5"/>
      <c r="FB182" s="5"/>
      <c r="FC182" s="5"/>
      <c r="FD182" s="5"/>
      <c r="FE182" s="5"/>
      <c r="FF182" s="5"/>
      <c r="FG182" s="5"/>
      <c r="FH182" s="5"/>
      <c r="FI182" s="5"/>
      <c r="FJ182" s="5"/>
      <c r="FK182" s="5"/>
      <c r="FL182" s="5"/>
      <c r="FM182" s="5"/>
      <c r="FN182" s="5"/>
      <c r="FO182" s="5"/>
      <c r="FP182" s="5"/>
      <c r="FQ182" s="5"/>
      <c r="FR182" s="5"/>
      <c r="FS182" s="5"/>
      <c r="FT182" s="5"/>
      <c r="FU182" s="5"/>
      <c r="FV182" s="5"/>
      <c r="FW182" s="5"/>
      <c r="FX182" s="5"/>
      <c r="FY182" s="5"/>
      <c r="FZ182" s="5"/>
      <c r="GA182" s="5"/>
      <c r="GB182" s="5"/>
      <c r="GC182" s="5"/>
      <c r="GD182" s="5"/>
      <c r="GE182" s="5"/>
      <c r="GF182" s="5"/>
      <c r="GG182" s="5"/>
      <c r="GH182" s="5"/>
      <c r="GI182" s="5"/>
      <c r="GJ182" s="5"/>
      <c r="GK182" s="5"/>
      <c r="GL182" s="5"/>
      <c r="GM182" s="5"/>
      <c r="GN182" s="5"/>
      <c r="GO182" s="5"/>
      <c r="GP182" s="5"/>
      <c r="GQ182" s="5"/>
      <c r="GR182" s="5"/>
      <c r="GS182" s="5"/>
      <c r="GT182" s="5"/>
      <c r="GU182" s="5"/>
      <c r="GV182" s="5"/>
      <c r="GW182" s="5"/>
      <c r="GX182" s="5"/>
      <c r="GY182" s="5"/>
      <c r="GZ182" s="5"/>
      <c r="HA182" s="5"/>
      <c r="HB182" s="5"/>
      <c r="HC182" s="5"/>
      <c r="HD182" s="5"/>
      <c r="HE182" s="5"/>
      <c r="HF182" s="5"/>
      <c r="HG182" s="5"/>
      <c r="HH182" s="5"/>
      <c r="HI182" s="5"/>
      <c r="HJ182" s="5"/>
      <c r="HK182" s="5"/>
      <c r="HL182" s="5"/>
      <c r="HM182" s="5"/>
      <c r="HN182" s="5"/>
      <c r="HO182" s="5"/>
      <c r="HP182" s="5"/>
      <c r="HQ182" s="5"/>
      <c r="HR182" s="5"/>
      <c r="HS182" s="5"/>
      <c r="HT182" s="5"/>
      <c r="HU182" s="5"/>
      <c r="HV182" s="5"/>
      <c r="HW182" s="5"/>
      <c r="HX182" s="5"/>
      <c r="HY182" s="5"/>
      <c r="HZ182" s="5"/>
      <c r="IA182" s="5"/>
      <c r="IB182" s="5"/>
      <c r="IC182" s="5"/>
      <c r="ID182" s="5"/>
      <c r="IE182" s="5"/>
      <c r="IF182" s="5"/>
      <c r="IG182" s="5"/>
      <c r="IH182" s="5"/>
      <c r="II182" s="5"/>
      <c r="IJ182" s="5"/>
      <c r="IK182" s="5"/>
      <c r="IL182" s="5"/>
      <c r="IM182" s="5"/>
      <c r="IN182" s="5"/>
      <c r="IO182" s="5"/>
      <c r="IP182" s="5"/>
      <c r="IQ182" s="5"/>
      <c r="IR182" s="5"/>
      <c r="IS182" s="5"/>
      <c r="IT182" s="5"/>
    </row>
    <row r="183" spans="1:254" s="6" customFormat="1" ht="15" customHeight="1" x14ac:dyDescent="0.15">
      <c r="A183" s="1" t="s">
        <v>261</v>
      </c>
      <c r="B183" s="15">
        <v>1.0609906922635692</v>
      </c>
      <c r="C183" s="15">
        <v>0.94979298114051824</v>
      </c>
      <c r="D183" s="15">
        <v>0.46730348450964138</v>
      </c>
      <c r="E183" s="15">
        <v>8.8391450000000003</v>
      </c>
      <c r="F183" s="15">
        <v>8.9245570000000001</v>
      </c>
      <c r="G183" s="15">
        <v>8.7648299999999999</v>
      </c>
      <c r="H183" s="15">
        <v>7.7415767000000004</v>
      </c>
      <c r="I183" s="1" t="s">
        <v>262</v>
      </c>
      <c r="J183" s="1" t="s">
        <v>263</v>
      </c>
      <c r="K183" s="1" t="s">
        <v>12</v>
      </c>
      <c r="L183" s="1" t="s">
        <v>36</v>
      </c>
      <c r="M183" s="1" t="s">
        <v>3</v>
      </c>
      <c r="N183" s="1" t="s">
        <v>10</v>
      </c>
      <c r="O183" s="1" t="s">
        <v>37</v>
      </c>
      <c r="P183" s="1" t="s">
        <v>6</v>
      </c>
      <c r="Q183" s="1" t="s">
        <v>5</v>
      </c>
      <c r="R183" s="1" t="s">
        <v>66</v>
      </c>
      <c r="S183" s="1" t="s">
        <v>264</v>
      </c>
      <c r="T183" s="1"/>
      <c r="U183" s="1"/>
      <c r="V183" s="1"/>
      <c r="W183" s="1"/>
      <c r="X183" s="1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  <c r="CU183" s="5"/>
      <c r="CV183" s="5"/>
      <c r="CW183" s="5"/>
      <c r="CX183" s="5"/>
      <c r="CY183" s="5"/>
      <c r="CZ183" s="5"/>
      <c r="DA183" s="5"/>
      <c r="DB183" s="5"/>
      <c r="DC183" s="5"/>
      <c r="DD183" s="5"/>
      <c r="DE183" s="5"/>
      <c r="DF183" s="5"/>
      <c r="DG183" s="5"/>
      <c r="DH183" s="5"/>
      <c r="DI183" s="5"/>
      <c r="DJ183" s="5"/>
      <c r="DK183" s="5"/>
      <c r="DL183" s="5"/>
      <c r="DM183" s="5"/>
      <c r="DN183" s="5"/>
      <c r="DO183" s="5"/>
      <c r="DP183" s="5"/>
      <c r="DQ183" s="5"/>
      <c r="DR183" s="5"/>
      <c r="DS183" s="5"/>
      <c r="DT183" s="5"/>
      <c r="DU183" s="5"/>
      <c r="DV183" s="5"/>
      <c r="DW183" s="5"/>
      <c r="DX183" s="5"/>
      <c r="DY183" s="5"/>
      <c r="DZ183" s="5"/>
      <c r="EA183" s="5"/>
      <c r="EB183" s="5"/>
      <c r="EC183" s="5"/>
      <c r="ED183" s="5"/>
      <c r="EE183" s="5"/>
      <c r="EF183" s="5"/>
      <c r="EG183" s="5"/>
      <c r="EH183" s="5"/>
      <c r="EI183" s="5"/>
      <c r="EJ183" s="5"/>
      <c r="EK183" s="5"/>
      <c r="EL183" s="5"/>
      <c r="EM183" s="5"/>
      <c r="EN183" s="5"/>
      <c r="EO183" s="5"/>
      <c r="EP183" s="5"/>
      <c r="EQ183" s="5"/>
      <c r="ER183" s="5"/>
      <c r="ES183" s="5"/>
      <c r="ET183" s="5"/>
      <c r="EU183" s="5"/>
      <c r="EV183" s="5"/>
      <c r="EW183" s="5"/>
      <c r="EX183" s="5"/>
      <c r="EY183" s="5"/>
      <c r="EZ183" s="5"/>
      <c r="FA183" s="5"/>
      <c r="FB183" s="5"/>
      <c r="FC183" s="5"/>
      <c r="FD183" s="5"/>
      <c r="FE183" s="5"/>
      <c r="FF183" s="5"/>
      <c r="FG183" s="5"/>
      <c r="FH183" s="5"/>
      <c r="FI183" s="5"/>
      <c r="FJ183" s="5"/>
      <c r="FK183" s="5"/>
      <c r="FL183" s="5"/>
      <c r="FM183" s="5"/>
      <c r="FN183" s="5"/>
      <c r="FO183" s="5"/>
      <c r="FP183" s="5"/>
      <c r="FQ183" s="5"/>
      <c r="FR183" s="5"/>
      <c r="FS183" s="5"/>
      <c r="FT183" s="5"/>
      <c r="FU183" s="5"/>
      <c r="FV183" s="5"/>
      <c r="FW183" s="5"/>
      <c r="FX183" s="5"/>
      <c r="FY183" s="5"/>
      <c r="FZ183" s="5"/>
      <c r="GA183" s="5"/>
      <c r="GB183" s="5"/>
      <c r="GC183" s="5"/>
      <c r="GD183" s="5"/>
      <c r="GE183" s="5"/>
      <c r="GF183" s="5"/>
      <c r="GG183" s="5"/>
      <c r="GH183" s="5"/>
      <c r="GI183" s="5"/>
      <c r="GJ183" s="5"/>
      <c r="GK183" s="5"/>
      <c r="GL183" s="5"/>
      <c r="GM183" s="5"/>
      <c r="GN183" s="5"/>
      <c r="GO183" s="5"/>
      <c r="GP183" s="5"/>
      <c r="GQ183" s="5"/>
      <c r="GR183" s="5"/>
      <c r="GS183" s="5"/>
      <c r="GT183" s="5"/>
      <c r="GU183" s="5"/>
      <c r="GV183" s="5"/>
      <c r="GW183" s="5"/>
      <c r="GX183" s="5"/>
      <c r="GY183" s="5"/>
      <c r="GZ183" s="5"/>
      <c r="HA183" s="5"/>
      <c r="HB183" s="5"/>
      <c r="HC183" s="5"/>
      <c r="HD183" s="5"/>
      <c r="HE183" s="5"/>
      <c r="HF183" s="5"/>
      <c r="HG183" s="5"/>
      <c r="HH183" s="5"/>
      <c r="HI183" s="5"/>
      <c r="HJ183" s="5"/>
      <c r="HK183" s="5"/>
      <c r="HL183" s="5"/>
      <c r="HM183" s="5"/>
      <c r="HN183" s="5"/>
      <c r="HO183" s="5"/>
      <c r="HP183" s="5"/>
      <c r="HQ183" s="5"/>
      <c r="HR183" s="5"/>
      <c r="HS183" s="5"/>
      <c r="HT183" s="5"/>
      <c r="HU183" s="5"/>
      <c r="HV183" s="5"/>
      <c r="HW183" s="5"/>
      <c r="HX183" s="5"/>
      <c r="HY183" s="5"/>
      <c r="HZ183" s="5"/>
      <c r="IA183" s="5"/>
      <c r="IB183" s="5"/>
      <c r="IC183" s="5"/>
      <c r="ID183" s="5"/>
      <c r="IE183" s="5"/>
      <c r="IF183" s="5"/>
      <c r="IG183" s="5"/>
      <c r="IH183" s="5"/>
      <c r="II183" s="5"/>
      <c r="IJ183" s="5"/>
      <c r="IK183" s="5"/>
      <c r="IL183" s="5"/>
      <c r="IM183" s="5"/>
      <c r="IN183" s="5"/>
      <c r="IO183" s="5"/>
      <c r="IP183" s="5"/>
      <c r="IQ183" s="5"/>
      <c r="IR183" s="5"/>
      <c r="IS183" s="5"/>
      <c r="IT183" s="5"/>
    </row>
    <row r="184" spans="1:254" s="6" customFormat="1" ht="15" customHeight="1" x14ac:dyDescent="0.15">
      <c r="A184" s="1" t="s">
        <v>1138</v>
      </c>
      <c r="B184" s="15">
        <v>0.56290778270139674</v>
      </c>
      <c r="C184" s="15">
        <v>0.48420705332962549</v>
      </c>
      <c r="D184" s="15">
        <v>0.50214084980755436</v>
      </c>
      <c r="E184" s="15">
        <v>11.134273</v>
      </c>
      <c r="F184" s="15">
        <v>10.3052435</v>
      </c>
      <c r="G184" s="15">
        <v>10.087968999999999</v>
      </c>
      <c r="H184" s="15">
        <v>10.140437</v>
      </c>
      <c r="I184" s="1" t="s">
        <v>1139</v>
      </c>
      <c r="J184" s="1" t="s">
        <v>1140</v>
      </c>
      <c r="K184" s="1" t="s">
        <v>3</v>
      </c>
      <c r="L184" s="1" t="s">
        <v>6</v>
      </c>
      <c r="M184" s="1" t="s">
        <v>232</v>
      </c>
      <c r="N184" s="1" t="s">
        <v>141</v>
      </c>
      <c r="O184" s="1" t="s">
        <v>460</v>
      </c>
      <c r="P184" s="1" t="s">
        <v>264</v>
      </c>
      <c r="Q184" s="1" t="s">
        <v>148</v>
      </c>
      <c r="R184" s="1" t="s">
        <v>62</v>
      </c>
      <c r="S184" s="1"/>
      <c r="T184" s="1"/>
      <c r="U184" s="1"/>
      <c r="V184" s="1"/>
      <c r="W184" s="1"/>
      <c r="X184" s="1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</row>
    <row r="185" spans="1:254" s="5" customFormat="1" ht="15" customHeight="1" x14ac:dyDescent="0.15">
      <c r="A185" s="1" t="s">
        <v>497</v>
      </c>
      <c r="B185" s="15">
        <v>1.167096618499514</v>
      </c>
      <c r="C185" s="15">
        <v>1.3499898871433789</v>
      </c>
      <c r="D185" s="15">
        <v>2.0894250376706851</v>
      </c>
      <c r="E185" s="15">
        <v>6.0444149999999999</v>
      </c>
      <c r="F185" s="15">
        <v>6.2673389999999998</v>
      </c>
      <c r="G185" s="15">
        <v>6.4773636000000003</v>
      </c>
      <c r="H185" s="15">
        <v>7.1075210000000002</v>
      </c>
      <c r="I185" s="1" t="s">
        <v>498</v>
      </c>
      <c r="J185" s="1" t="s">
        <v>499</v>
      </c>
      <c r="K185" s="1" t="s">
        <v>9</v>
      </c>
      <c r="L185" s="1" t="s">
        <v>363</v>
      </c>
      <c r="M185" s="1" t="s">
        <v>258</v>
      </c>
      <c r="N185" s="1" t="s">
        <v>6</v>
      </c>
      <c r="O185" s="1" t="s">
        <v>500</v>
      </c>
      <c r="P185" s="1" t="s">
        <v>475</v>
      </c>
      <c r="Q185" s="1" t="s">
        <v>36</v>
      </c>
      <c r="R185" s="1" t="s">
        <v>12</v>
      </c>
      <c r="S185" s="1" t="s">
        <v>362</v>
      </c>
      <c r="T185" s="1" t="s">
        <v>501</v>
      </c>
      <c r="U185" s="1" t="s">
        <v>364</v>
      </c>
      <c r="V185" s="1" t="s">
        <v>502</v>
      </c>
      <c r="W185" s="1" t="s">
        <v>503</v>
      </c>
      <c r="X185" s="1" t="s">
        <v>504</v>
      </c>
      <c r="Y185" s="6" t="s">
        <v>505</v>
      </c>
      <c r="Z185" s="6" t="s">
        <v>506</v>
      </c>
      <c r="AA185" s="6" t="s">
        <v>507</v>
      </c>
      <c r="AB185" s="6" t="s">
        <v>508</v>
      </c>
      <c r="AC185" s="6" t="s">
        <v>8</v>
      </c>
      <c r="AD185" s="6" t="s">
        <v>10</v>
      </c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  <c r="DZ185" s="6"/>
      <c r="EA185" s="6"/>
      <c r="EB185" s="6"/>
      <c r="EC185" s="6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EV185" s="6"/>
      <c r="EW185" s="6"/>
      <c r="EX185" s="6"/>
      <c r="EY185" s="6"/>
      <c r="EZ185" s="6"/>
      <c r="FA185" s="6"/>
      <c r="FB185" s="6"/>
      <c r="FC185" s="6"/>
      <c r="FD185" s="6"/>
      <c r="FE185" s="6"/>
      <c r="FF185" s="6"/>
      <c r="FG185" s="6"/>
      <c r="FH185" s="6"/>
      <c r="FI185" s="6"/>
      <c r="FJ185" s="6"/>
      <c r="FK185" s="6"/>
      <c r="FL185" s="6"/>
      <c r="FM185" s="6"/>
      <c r="FN185" s="6"/>
      <c r="FO185" s="6"/>
      <c r="FP185" s="6"/>
      <c r="FQ185" s="6"/>
      <c r="FR185" s="6"/>
      <c r="FS185" s="6"/>
      <c r="FT185" s="6"/>
      <c r="FU185" s="6"/>
      <c r="FV185" s="6"/>
      <c r="FW185" s="6"/>
      <c r="FX185" s="6"/>
      <c r="FY185" s="6"/>
      <c r="FZ185" s="6"/>
      <c r="GA185" s="6"/>
      <c r="GB185" s="6"/>
      <c r="GC185" s="6"/>
      <c r="GD185" s="6"/>
      <c r="GE185" s="6"/>
      <c r="GF185" s="6"/>
      <c r="GG185" s="6"/>
      <c r="GH185" s="6"/>
      <c r="GI185" s="6"/>
      <c r="GJ185" s="6"/>
      <c r="GK185" s="6"/>
      <c r="GL185" s="6"/>
      <c r="GM185" s="6"/>
      <c r="GN185" s="6"/>
      <c r="GO185" s="6"/>
      <c r="GP185" s="6"/>
      <c r="GQ185" s="6"/>
      <c r="GR185" s="6"/>
      <c r="GS185" s="6"/>
      <c r="GT185" s="6"/>
      <c r="GU185" s="6"/>
      <c r="GV185" s="6"/>
      <c r="GW185" s="6"/>
      <c r="GX185" s="6"/>
      <c r="GY185" s="6"/>
      <c r="GZ185" s="6"/>
      <c r="HA185" s="6"/>
      <c r="HB185" s="6"/>
      <c r="HC185" s="6"/>
      <c r="HD185" s="6"/>
      <c r="HE185" s="6"/>
      <c r="HF185" s="6"/>
      <c r="HG185" s="6"/>
      <c r="HH185" s="6"/>
      <c r="HI185" s="6"/>
      <c r="HJ185" s="6"/>
      <c r="HK185" s="6"/>
      <c r="HL185" s="6"/>
      <c r="HM185" s="6"/>
      <c r="HN185" s="6"/>
      <c r="HO185" s="6"/>
      <c r="HP185" s="6"/>
      <c r="HQ185" s="6"/>
      <c r="HR185" s="6"/>
      <c r="HS185" s="6"/>
      <c r="HT185" s="6"/>
      <c r="HU185" s="6"/>
      <c r="HV185" s="6"/>
      <c r="HW185" s="6"/>
      <c r="HX185" s="6"/>
      <c r="HY185" s="6"/>
      <c r="HZ185" s="6"/>
      <c r="IA185" s="6"/>
      <c r="IB185" s="6"/>
      <c r="IC185" s="6"/>
      <c r="ID185" s="6"/>
      <c r="IE185" s="6"/>
      <c r="IF185" s="6"/>
      <c r="IG185" s="6"/>
      <c r="IH185" s="6"/>
      <c r="II185" s="6"/>
      <c r="IJ185" s="6"/>
      <c r="IK185" s="6"/>
      <c r="IL185" s="6"/>
      <c r="IM185" s="6"/>
      <c r="IN185" s="6"/>
      <c r="IO185" s="6"/>
      <c r="IP185" s="6"/>
      <c r="IQ185" s="6"/>
      <c r="IR185" s="6"/>
      <c r="IS185" s="6"/>
      <c r="IT185" s="6"/>
    </row>
    <row r="186" spans="1:254" s="5" customFormat="1" ht="15" customHeight="1" x14ac:dyDescent="0.15">
      <c r="A186" s="1" t="s">
        <v>437</v>
      </c>
      <c r="B186" s="15">
        <v>0.44534166562417943</v>
      </c>
      <c r="C186" s="15">
        <v>0.56203492975332037</v>
      </c>
      <c r="D186" s="15">
        <v>0.13255224407718755</v>
      </c>
      <c r="E186" s="15">
        <v>8.5129889999999993</v>
      </c>
      <c r="F186" s="15">
        <v>7.3459735000000004</v>
      </c>
      <c r="G186" s="15">
        <v>7.6817206999999996</v>
      </c>
      <c r="H186" s="15">
        <v>5.5976220000000003</v>
      </c>
      <c r="I186" s="1" t="s">
        <v>438</v>
      </c>
      <c r="J186" s="1" t="s">
        <v>439</v>
      </c>
      <c r="K186" s="1" t="s">
        <v>9</v>
      </c>
      <c r="L186" s="1" t="s">
        <v>6</v>
      </c>
      <c r="M186" s="1" t="s">
        <v>12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  <c r="DZ186" s="6"/>
      <c r="EA186" s="6"/>
      <c r="EB186" s="6"/>
      <c r="EC186" s="6"/>
      <c r="ED186" s="6"/>
      <c r="EE186" s="6"/>
      <c r="EF186" s="6"/>
      <c r="EG186" s="6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  <c r="ES186" s="6"/>
      <c r="ET186" s="6"/>
      <c r="EU186" s="6"/>
      <c r="EV186" s="6"/>
      <c r="EW186" s="6"/>
      <c r="EX186" s="6"/>
      <c r="EY186" s="6"/>
      <c r="EZ186" s="6"/>
      <c r="FA186" s="6"/>
      <c r="FB186" s="6"/>
      <c r="FC186" s="6"/>
      <c r="FD186" s="6"/>
      <c r="FE186" s="6"/>
      <c r="FF186" s="6"/>
      <c r="FG186" s="6"/>
      <c r="FH186" s="6"/>
      <c r="FI186" s="6"/>
      <c r="FJ186" s="6"/>
      <c r="FK186" s="6"/>
      <c r="FL186" s="6"/>
      <c r="FM186" s="6"/>
      <c r="FN186" s="6"/>
      <c r="FO186" s="6"/>
      <c r="FP186" s="6"/>
      <c r="FQ186" s="6"/>
      <c r="FR186" s="6"/>
      <c r="FS186" s="6"/>
      <c r="FT186" s="6"/>
      <c r="FU186" s="6"/>
      <c r="FV186" s="6"/>
      <c r="FW186" s="6"/>
      <c r="FX186" s="6"/>
      <c r="FY186" s="6"/>
      <c r="FZ186" s="6"/>
      <c r="GA186" s="6"/>
      <c r="GB186" s="6"/>
      <c r="GC186" s="6"/>
      <c r="GD186" s="6"/>
      <c r="GE186" s="6"/>
      <c r="GF186" s="6"/>
      <c r="GG186" s="6"/>
      <c r="GH186" s="6"/>
      <c r="GI186" s="6"/>
      <c r="GJ186" s="6"/>
      <c r="GK186" s="6"/>
      <c r="GL186" s="6"/>
      <c r="GM186" s="6"/>
      <c r="GN186" s="6"/>
      <c r="GO186" s="6"/>
      <c r="GP186" s="6"/>
      <c r="GQ186" s="6"/>
      <c r="GR186" s="6"/>
      <c r="GS186" s="6"/>
      <c r="GT186" s="6"/>
      <c r="GU186" s="6"/>
      <c r="GV186" s="6"/>
      <c r="GW186" s="6"/>
      <c r="GX186" s="6"/>
      <c r="GY186" s="6"/>
      <c r="GZ186" s="6"/>
      <c r="HA186" s="6"/>
      <c r="HB186" s="6"/>
      <c r="HC186" s="6"/>
      <c r="HD186" s="6"/>
      <c r="HE186" s="6"/>
      <c r="HF186" s="6"/>
      <c r="HG186" s="6"/>
      <c r="HH186" s="6"/>
      <c r="HI186" s="6"/>
      <c r="HJ186" s="6"/>
      <c r="HK186" s="6"/>
      <c r="HL186" s="6"/>
      <c r="HM186" s="6"/>
      <c r="HN186" s="6"/>
      <c r="HO186" s="6"/>
      <c r="HP186" s="6"/>
      <c r="HQ186" s="6"/>
      <c r="HR186" s="6"/>
      <c r="HS186" s="6"/>
      <c r="HT186" s="6"/>
      <c r="HU186" s="6"/>
      <c r="HV186" s="6"/>
      <c r="HW186" s="6"/>
      <c r="HX186" s="6"/>
      <c r="HY186" s="6"/>
      <c r="HZ186" s="6"/>
      <c r="IA186" s="6"/>
      <c r="IB186" s="6"/>
      <c r="IC186" s="6"/>
      <c r="ID186" s="6"/>
      <c r="IE186" s="6"/>
      <c r="IF186" s="6"/>
      <c r="IG186" s="6"/>
      <c r="IH186" s="6"/>
      <c r="II186" s="6"/>
      <c r="IJ186" s="6"/>
      <c r="IK186" s="6"/>
      <c r="IL186" s="6"/>
      <c r="IM186" s="6"/>
      <c r="IN186" s="6"/>
      <c r="IO186" s="6"/>
      <c r="IP186" s="6"/>
      <c r="IQ186" s="6"/>
      <c r="IR186" s="6"/>
      <c r="IS186" s="6"/>
      <c r="IT186" s="6"/>
    </row>
    <row r="187" spans="1:254" s="5" customFormat="1" ht="15" customHeight="1" x14ac:dyDescent="0.15">
      <c r="A187" s="1" t="s">
        <v>1141</v>
      </c>
      <c r="B187" s="15">
        <v>2.2109739082809416</v>
      </c>
      <c r="C187" s="15">
        <v>2.0113344545600418</v>
      </c>
      <c r="D187" s="15">
        <v>1.565586694442975</v>
      </c>
      <c r="E187" s="15">
        <v>6.2643760000000004</v>
      </c>
      <c r="F187" s="15">
        <v>7.4090579999999999</v>
      </c>
      <c r="G187" s="15">
        <v>7.2725289999999996</v>
      </c>
      <c r="H187" s="15">
        <v>6.9110794000000002</v>
      </c>
      <c r="I187" s="1" t="s">
        <v>1142</v>
      </c>
      <c r="J187" s="1" t="s">
        <v>1143</v>
      </c>
      <c r="K187" s="1" t="s">
        <v>50</v>
      </c>
      <c r="L187" s="1" t="s">
        <v>6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</row>
    <row r="188" spans="1:254" s="5" customFormat="1" ht="15" customHeight="1" x14ac:dyDescent="0.15">
      <c r="A188" s="1" t="s">
        <v>1148</v>
      </c>
      <c r="B188" s="15">
        <v>0.77583620121454577</v>
      </c>
      <c r="C188" s="15">
        <v>0.38275735349154044</v>
      </c>
      <c r="D188" s="15">
        <v>0.16894932597737045</v>
      </c>
      <c r="E188" s="15">
        <v>8.4854520000000004</v>
      </c>
      <c r="F188" s="15">
        <v>8.1192759999999993</v>
      </c>
      <c r="G188" s="15">
        <v>7.0999540000000003</v>
      </c>
      <c r="H188" s="15">
        <v>5.9201145000000004</v>
      </c>
      <c r="I188" s="1" t="s">
        <v>1149</v>
      </c>
      <c r="J188" s="1" t="s">
        <v>1150</v>
      </c>
      <c r="K188" s="1" t="s">
        <v>3</v>
      </c>
      <c r="L188" s="1" t="s">
        <v>6</v>
      </c>
      <c r="M188" s="1" t="s">
        <v>16</v>
      </c>
      <c r="N188" s="1" t="s">
        <v>113</v>
      </c>
      <c r="O188" s="1" t="s">
        <v>1151</v>
      </c>
      <c r="P188" s="1" t="s">
        <v>138</v>
      </c>
      <c r="Q188" s="1" t="s">
        <v>858</v>
      </c>
      <c r="R188" s="1" t="s">
        <v>61</v>
      </c>
      <c r="S188" s="1" t="s">
        <v>232</v>
      </c>
      <c r="T188" s="1" t="s">
        <v>141</v>
      </c>
      <c r="U188" s="1" t="s">
        <v>142</v>
      </c>
      <c r="V188" s="1" t="s">
        <v>143</v>
      </c>
      <c r="W188" s="1" t="s">
        <v>145</v>
      </c>
      <c r="X188" s="1" t="s">
        <v>146</v>
      </c>
      <c r="Y188" s="4" t="s">
        <v>147</v>
      </c>
      <c r="Z188" s="4" t="s">
        <v>148</v>
      </c>
      <c r="AA188" s="4" t="s">
        <v>1152</v>
      </c>
      <c r="AB188" s="4" t="s">
        <v>149</v>
      </c>
      <c r="AC188" s="4" t="s">
        <v>233</v>
      </c>
      <c r="AD188" s="4" t="s">
        <v>1153</v>
      </c>
      <c r="AE188" s="4" t="s">
        <v>152</v>
      </c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</row>
    <row r="189" spans="1:254" s="5" customFormat="1" ht="15" customHeight="1" x14ac:dyDescent="0.15">
      <c r="A189" s="1" t="s">
        <v>265</v>
      </c>
      <c r="B189" s="15">
        <v>0.21341441043134277</v>
      </c>
      <c r="C189" s="15">
        <v>0.31137967886070217</v>
      </c>
      <c r="D189" s="15">
        <v>0.1187734512567061</v>
      </c>
      <c r="E189" s="15">
        <v>9.177835</v>
      </c>
      <c r="F189" s="15">
        <v>6.9495645000000001</v>
      </c>
      <c r="G189" s="15">
        <v>7.4945817000000003</v>
      </c>
      <c r="H189" s="15">
        <v>6.1041192999999998</v>
      </c>
      <c r="I189" s="1" t="s">
        <v>266</v>
      </c>
      <c r="J189" s="1" t="s">
        <v>267</v>
      </c>
      <c r="K189" s="1" t="s">
        <v>12</v>
      </c>
      <c r="L189" s="1" t="s">
        <v>36</v>
      </c>
      <c r="M189" s="1" t="s">
        <v>10</v>
      </c>
      <c r="N189" s="1" t="s">
        <v>37</v>
      </c>
      <c r="O189" s="1" t="s">
        <v>6</v>
      </c>
      <c r="P189" s="1" t="s">
        <v>256</v>
      </c>
      <c r="Q189" s="1" t="s">
        <v>5</v>
      </c>
      <c r="R189" s="1" t="s">
        <v>134</v>
      </c>
      <c r="S189" s="1" t="s">
        <v>3</v>
      </c>
      <c r="T189" s="1" t="s">
        <v>82</v>
      </c>
      <c r="U189" s="1" t="s">
        <v>149</v>
      </c>
      <c r="V189" s="1" t="s">
        <v>257</v>
      </c>
      <c r="W189" s="1" t="s">
        <v>137</v>
      </c>
      <c r="X189" s="1" t="s">
        <v>258</v>
      </c>
      <c r="Y189" s="6" t="s">
        <v>259</v>
      </c>
      <c r="Z189" s="6" t="s">
        <v>260</v>
      </c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</row>
    <row r="190" spans="1:254" s="5" customFormat="1" ht="15" customHeight="1" x14ac:dyDescent="0.15">
      <c r="A190" s="1" t="s">
        <v>268</v>
      </c>
      <c r="B190" s="15">
        <v>0.20364594601879135</v>
      </c>
      <c r="C190" s="15">
        <v>0.11920830879750936</v>
      </c>
      <c r="D190" s="15">
        <v>0.16833317088530442</v>
      </c>
      <c r="E190" s="15">
        <v>10.270216</v>
      </c>
      <c r="F190" s="15">
        <v>7.9743510000000004</v>
      </c>
      <c r="G190" s="15">
        <v>7.2017727000000002</v>
      </c>
      <c r="H190" s="15">
        <v>7.6996073999999997</v>
      </c>
      <c r="I190" s="1" t="s">
        <v>266</v>
      </c>
      <c r="J190" s="1" t="s">
        <v>267</v>
      </c>
      <c r="K190" s="1" t="s">
        <v>12</v>
      </c>
      <c r="L190" s="1" t="s">
        <v>36</v>
      </c>
      <c r="M190" s="1" t="s">
        <v>10</v>
      </c>
      <c r="N190" s="1" t="s">
        <v>37</v>
      </c>
      <c r="O190" s="1" t="s">
        <v>6</v>
      </c>
      <c r="P190" s="1" t="s">
        <v>256</v>
      </c>
      <c r="Q190" s="1" t="s">
        <v>5</v>
      </c>
      <c r="R190" s="1" t="s">
        <v>134</v>
      </c>
      <c r="S190" s="1" t="s">
        <v>3</v>
      </c>
      <c r="T190" s="1" t="s">
        <v>82</v>
      </c>
      <c r="U190" s="1" t="s">
        <v>149</v>
      </c>
      <c r="V190" s="1" t="s">
        <v>257</v>
      </c>
      <c r="W190" s="1" t="s">
        <v>137</v>
      </c>
      <c r="X190" s="1" t="s">
        <v>258</v>
      </c>
      <c r="Y190" s="6" t="s">
        <v>259</v>
      </c>
      <c r="Z190" s="6" t="s">
        <v>260</v>
      </c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</row>
    <row r="191" spans="1:254" s="5" customFormat="1" ht="15" customHeight="1" x14ac:dyDescent="0.15">
      <c r="A191" s="1" t="s">
        <v>979</v>
      </c>
      <c r="B191" s="15">
        <v>0.90948326699260595</v>
      </c>
      <c r="C191" s="15">
        <v>1.0165766509434659</v>
      </c>
      <c r="D191" s="15">
        <v>2.2970368480854284</v>
      </c>
      <c r="E191" s="15">
        <v>6.8154000000000003</v>
      </c>
      <c r="F191" s="15">
        <v>6.6785189999999997</v>
      </c>
      <c r="G191" s="15">
        <v>6.8391190000000002</v>
      </c>
      <c r="H191" s="15">
        <v>8.015174</v>
      </c>
      <c r="I191" s="1" t="s">
        <v>980</v>
      </c>
      <c r="J191" s="1" t="s">
        <v>981</v>
      </c>
      <c r="K191" s="1" t="s">
        <v>6</v>
      </c>
      <c r="L191" s="1" t="s">
        <v>3</v>
      </c>
      <c r="M191" s="1" t="s">
        <v>982</v>
      </c>
      <c r="N191" s="1" t="s">
        <v>18</v>
      </c>
      <c r="O191" s="1" t="s">
        <v>983</v>
      </c>
      <c r="P191" s="1"/>
      <c r="Q191" s="1"/>
      <c r="R191" s="1"/>
      <c r="S191" s="1"/>
      <c r="T191" s="1"/>
      <c r="U191" s="1"/>
      <c r="V191" s="1"/>
      <c r="W191" s="1"/>
      <c r="X191" s="1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</row>
    <row r="192" spans="1:254" s="5" customFormat="1" ht="15" customHeight="1" x14ac:dyDescent="0.15">
      <c r="A192" s="1" t="s">
        <v>269</v>
      </c>
      <c r="B192" s="15">
        <v>1.0668438280658548</v>
      </c>
      <c r="C192" s="15">
        <v>1.02964356394102</v>
      </c>
      <c r="D192" s="15">
        <v>2.3935285257417647</v>
      </c>
      <c r="E192" s="15">
        <v>8.9294949999999993</v>
      </c>
      <c r="F192" s="15">
        <v>9.0228439999999992</v>
      </c>
      <c r="G192" s="15">
        <v>8.9716400000000007</v>
      </c>
      <c r="H192" s="15">
        <v>10.188634</v>
      </c>
      <c r="I192" s="1" t="s">
        <v>270</v>
      </c>
      <c r="J192" s="1" t="s">
        <v>271</v>
      </c>
      <c r="K192" s="1" t="s">
        <v>12</v>
      </c>
      <c r="L192" s="1" t="s">
        <v>36</v>
      </c>
      <c r="M192" s="1" t="s">
        <v>3</v>
      </c>
      <c r="N192" s="1" t="s">
        <v>10</v>
      </c>
      <c r="O192" s="1" t="s">
        <v>37</v>
      </c>
      <c r="P192" s="1" t="s">
        <v>272</v>
      </c>
      <c r="Q192" s="1" t="s">
        <v>249</v>
      </c>
      <c r="R192" s="1" t="s">
        <v>273</v>
      </c>
      <c r="S192" s="1" t="s">
        <v>250</v>
      </c>
      <c r="T192" s="1" t="s">
        <v>251</v>
      </c>
      <c r="U192" s="1" t="s">
        <v>274</v>
      </c>
      <c r="V192" s="1" t="s">
        <v>252</v>
      </c>
      <c r="W192" s="1" t="s">
        <v>275</v>
      </c>
      <c r="X192" s="1" t="s">
        <v>276</v>
      </c>
      <c r="Y192" s="6" t="s">
        <v>277</v>
      </c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</row>
    <row r="193" spans="1:254" s="5" customFormat="1" ht="15" customHeight="1" x14ac:dyDescent="0.15">
      <c r="A193" s="1" t="s">
        <v>278</v>
      </c>
      <c r="B193" s="15">
        <v>0.75425434114232393</v>
      </c>
      <c r="C193" s="15">
        <v>1.3051458165991139</v>
      </c>
      <c r="D193" s="15">
        <v>2.8935348095568738</v>
      </c>
      <c r="E193" s="15">
        <v>8.7964599999999997</v>
      </c>
      <c r="F193" s="15">
        <v>8.389583</v>
      </c>
      <c r="G193" s="15">
        <v>9.1806710000000002</v>
      </c>
      <c r="H193" s="15">
        <v>10.329293</v>
      </c>
      <c r="I193" s="1" t="s">
        <v>279</v>
      </c>
      <c r="J193" s="1" t="s">
        <v>280</v>
      </c>
      <c r="K193" s="1" t="s">
        <v>8</v>
      </c>
      <c r="L193" s="1" t="s">
        <v>9</v>
      </c>
      <c r="M193" s="1" t="s">
        <v>44</v>
      </c>
      <c r="N193" s="1" t="s">
        <v>121</v>
      </c>
      <c r="O193" s="1" t="s">
        <v>12</v>
      </c>
      <c r="P193" s="1" t="s">
        <v>244</v>
      </c>
      <c r="Q193" s="1" t="s">
        <v>245</v>
      </c>
      <c r="R193" s="1"/>
      <c r="S193" s="1"/>
      <c r="T193" s="1"/>
      <c r="U193" s="1"/>
      <c r="V193" s="1"/>
      <c r="W193" s="1"/>
      <c r="X193" s="1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</row>
    <row r="194" spans="1:254" s="5" customFormat="1" ht="15" customHeight="1" x14ac:dyDescent="0.15">
      <c r="A194" s="1" t="s">
        <v>241</v>
      </c>
      <c r="B194" s="15">
        <v>1.6092517079203839</v>
      </c>
      <c r="C194" s="15">
        <v>0.8003356062271485</v>
      </c>
      <c r="D194" s="15">
        <v>0.46940040768892555</v>
      </c>
      <c r="E194" s="15">
        <v>10.027315</v>
      </c>
      <c r="F194" s="15">
        <v>10.713704999999999</v>
      </c>
      <c r="G194" s="15">
        <v>9.7059920000000002</v>
      </c>
      <c r="H194" s="15">
        <v>8.9362060000000003</v>
      </c>
      <c r="I194" s="1" t="s">
        <v>242</v>
      </c>
      <c r="J194" s="1" t="s">
        <v>243</v>
      </c>
      <c r="K194" s="1" t="s">
        <v>8</v>
      </c>
      <c r="L194" s="1" t="s">
        <v>9</v>
      </c>
      <c r="M194" s="1" t="s">
        <v>44</v>
      </c>
      <c r="N194" s="1" t="s">
        <v>121</v>
      </c>
      <c r="O194" s="1" t="s">
        <v>12</v>
      </c>
      <c r="P194" s="1" t="s">
        <v>244</v>
      </c>
      <c r="Q194" s="1" t="s">
        <v>245</v>
      </c>
      <c r="R194" s="1"/>
      <c r="S194" s="1"/>
      <c r="T194" s="1"/>
      <c r="U194" s="1"/>
      <c r="V194" s="1"/>
      <c r="W194" s="1"/>
      <c r="X194" s="1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</row>
    <row r="195" spans="1:254" s="5" customFormat="1" ht="15" customHeight="1" x14ac:dyDescent="0.15">
      <c r="A195" s="1" t="s">
        <v>976</v>
      </c>
      <c r="B195" s="15">
        <v>1.0765193861167788</v>
      </c>
      <c r="C195" s="15">
        <v>1.7321448740468166</v>
      </c>
      <c r="D195" s="15">
        <v>2.1061370235866148</v>
      </c>
      <c r="E195" s="15">
        <v>6.9974126999999999</v>
      </c>
      <c r="F195" s="15">
        <v>7.1037869999999996</v>
      </c>
      <c r="G195" s="15">
        <v>7.7899722999999996</v>
      </c>
      <c r="H195" s="15">
        <v>8.0720120000000009</v>
      </c>
      <c r="I195" s="1" t="s">
        <v>977</v>
      </c>
      <c r="J195" s="1" t="s">
        <v>978</v>
      </c>
      <c r="K195" s="1" t="s">
        <v>8</v>
      </c>
      <c r="L195" s="1" t="s">
        <v>3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</row>
    <row r="196" spans="1:254" s="5" customFormat="1" ht="15" customHeight="1" x14ac:dyDescent="0.15">
      <c r="A196" s="1" t="s">
        <v>234</v>
      </c>
      <c r="B196" s="15">
        <v>1.5979302104690438</v>
      </c>
      <c r="C196" s="15">
        <v>1.9471532023246387</v>
      </c>
      <c r="D196" s="15">
        <v>2.0398872318958565</v>
      </c>
      <c r="E196" s="15">
        <v>7.9718156000000002</v>
      </c>
      <c r="F196" s="15">
        <v>8.6480200000000007</v>
      </c>
      <c r="G196" s="15">
        <v>8.9331820000000004</v>
      </c>
      <c r="H196" s="15">
        <v>9.0003050000000009</v>
      </c>
      <c r="I196" s="1" t="s">
        <v>235</v>
      </c>
      <c r="J196" s="1" t="s">
        <v>236</v>
      </c>
      <c r="K196" s="1" t="s">
        <v>12</v>
      </c>
      <c r="L196" s="1" t="s">
        <v>36</v>
      </c>
      <c r="M196" s="1" t="s">
        <v>3</v>
      </c>
      <c r="N196" s="1" t="s">
        <v>10</v>
      </c>
      <c r="O196" s="1" t="s">
        <v>37</v>
      </c>
      <c r="P196" s="1"/>
      <c r="Q196" s="1"/>
      <c r="R196" s="1"/>
      <c r="S196" s="1"/>
      <c r="T196" s="1"/>
      <c r="U196" s="1"/>
      <c r="V196" s="1"/>
      <c r="W196" s="1"/>
      <c r="X196" s="1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</row>
    <row r="197" spans="1:254" s="5" customFormat="1" ht="15" customHeight="1" x14ac:dyDescent="0.15">
      <c r="A197" s="1" t="s">
        <v>237</v>
      </c>
      <c r="B197" s="15">
        <v>2.116267502620313</v>
      </c>
      <c r="C197" s="15">
        <v>1.9925887729904435</v>
      </c>
      <c r="D197" s="15">
        <v>2.6923369934974373</v>
      </c>
      <c r="E197" s="15">
        <v>10.486376</v>
      </c>
      <c r="F197" s="15">
        <v>11.567898</v>
      </c>
      <c r="G197" s="15">
        <v>11.481019999999999</v>
      </c>
      <c r="H197" s="15">
        <v>11.915234999999999</v>
      </c>
      <c r="I197" s="1" t="s">
        <v>235</v>
      </c>
      <c r="J197" s="1" t="s">
        <v>236</v>
      </c>
      <c r="K197" s="1" t="s">
        <v>12</v>
      </c>
      <c r="L197" s="1" t="s">
        <v>36</v>
      </c>
      <c r="M197" s="1" t="s">
        <v>3</v>
      </c>
      <c r="N197" s="1" t="s">
        <v>10</v>
      </c>
      <c r="O197" s="1" t="s">
        <v>37</v>
      </c>
      <c r="P197" s="1"/>
      <c r="Q197" s="1"/>
      <c r="R197" s="1"/>
      <c r="S197" s="1"/>
      <c r="T197" s="1"/>
      <c r="U197" s="1"/>
      <c r="V197" s="1"/>
      <c r="W197" s="1"/>
      <c r="X197" s="1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</row>
    <row r="198" spans="1:254" s="5" customFormat="1" ht="15" customHeight="1" x14ac:dyDescent="0.15">
      <c r="A198" s="1" t="s">
        <v>627</v>
      </c>
      <c r="B198" s="15">
        <v>0.49111428778943456</v>
      </c>
      <c r="C198" s="15">
        <v>0.69202976677949657</v>
      </c>
      <c r="D198" s="15">
        <v>0.67880594254911131</v>
      </c>
      <c r="E198" s="15">
        <v>7.3123636000000003</v>
      </c>
      <c r="F198" s="15">
        <v>6.2864943000000002</v>
      </c>
      <c r="G198" s="15">
        <v>6.7812695999999999</v>
      </c>
      <c r="H198" s="15">
        <v>6.7534346999999997</v>
      </c>
      <c r="I198" s="1" t="s">
        <v>628</v>
      </c>
      <c r="J198" s="1" t="s">
        <v>629</v>
      </c>
      <c r="K198" s="1" t="s">
        <v>6</v>
      </c>
      <c r="L198" s="1" t="s">
        <v>44</v>
      </c>
      <c r="M198" s="1" t="s">
        <v>3</v>
      </c>
      <c r="N198" s="1" t="s">
        <v>121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</row>
    <row r="199" spans="1:254" s="5" customFormat="1" ht="15" customHeight="1" x14ac:dyDescent="0.15">
      <c r="A199" s="1" t="s">
        <v>1345</v>
      </c>
      <c r="B199" s="15">
        <v>0.7997134182857828</v>
      </c>
      <c r="C199" s="15">
        <v>0.55931851753978024</v>
      </c>
      <c r="D199" s="15">
        <v>0.40195669905744802</v>
      </c>
      <c r="E199" s="15">
        <v>11.160653</v>
      </c>
      <c r="F199" s="15">
        <v>10.838208</v>
      </c>
      <c r="G199" s="15">
        <v>10.322395</v>
      </c>
      <c r="H199" s="15">
        <v>9.8457650000000001</v>
      </c>
      <c r="I199" s="1" t="s">
        <v>1346</v>
      </c>
      <c r="J199" s="1" t="s">
        <v>1347</v>
      </c>
      <c r="K199" s="1" t="s">
        <v>9</v>
      </c>
      <c r="L199" s="1" t="s">
        <v>1337</v>
      </c>
      <c r="M199" s="1" t="s">
        <v>1338</v>
      </c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</row>
    <row r="200" spans="1:254" s="5" customFormat="1" ht="15" customHeight="1" x14ac:dyDescent="0.15">
      <c r="A200" s="1" t="s">
        <v>918</v>
      </c>
      <c r="B200" s="15">
        <v>0.40547801533317435</v>
      </c>
      <c r="C200" s="15">
        <v>0.38420795624378451</v>
      </c>
      <c r="D200" s="15">
        <v>0.32168716942717718</v>
      </c>
      <c r="E200" s="15">
        <v>8.6457840000000008</v>
      </c>
      <c r="F200" s="15">
        <v>7.3434796000000002</v>
      </c>
      <c r="G200" s="15">
        <v>7.2657432999999996</v>
      </c>
      <c r="H200" s="15">
        <v>7.0095143000000002</v>
      </c>
      <c r="I200" s="1" t="s">
        <v>919</v>
      </c>
      <c r="J200" s="1" t="s">
        <v>920</v>
      </c>
      <c r="K200" s="1" t="s">
        <v>36</v>
      </c>
      <c r="L200" s="1" t="s">
        <v>50</v>
      </c>
      <c r="M200" s="1" t="s">
        <v>3</v>
      </c>
      <c r="N200" s="1" t="s">
        <v>10</v>
      </c>
      <c r="O200" s="1" t="s">
        <v>7</v>
      </c>
      <c r="P200" s="1"/>
      <c r="Q200" s="1"/>
      <c r="R200" s="1"/>
      <c r="S200" s="1"/>
      <c r="T200" s="1"/>
      <c r="U200" s="1"/>
      <c r="V200" s="1"/>
      <c r="W200" s="1"/>
      <c r="X200" s="1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</row>
    <row r="201" spans="1:254" s="5" customFormat="1" ht="15" customHeight="1" x14ac:dyDescent="0.15">
      <c r="A201" s="1" t="s">
        <v>246</v>
      </c>
      <c r="B201" s="15">
        <v>2.4616676558604667</v>
      </c>
      <c r="C201" s="15">
        <v>0.9605409329441168</v>
      </c>
      <c r="D201" s="15">
        <v>0.44189208639555366</v>
      </c>
      <c r="E201" s="15">
        <v>8.2640890000000002</v>
      </c>
      <c r="F201" s="15">
        <v>9.5637249999999998</v>
      </c>
      <c r="G201" s="15">
        <v>8.2060080000000006</v>
      </c>
      <c r="H201" s="15">
        <v>7.0858549999999996</v>
      </c>
      <c r="I201" s="1" t="s">
        <v>247</v>
      </c>
      <c r="J201" s="1" t="s">
        <v>248</v>
      </c>
      <c r="K201" s="1" t="s">
        <v>12</v>
      </c>
      <c r="L201" s="1" t="s">
        <v>36</v>
      </c>
      <c r="M201" s="1" t="s">
        <v>3</v>
      </c>
      <c r="N201" s="1" t="s">
        <v>10</v>
      </c>
      <c r="O201" s="1" t="s">
        <v>37</v>
      </c>
      <c r="P201" s="1" t="s">
        <v>6</v>
      </c>
      <c r="Q201" s="1" t="s">
        <v>205</v>
      </c>
      <c r="R201" s="1" t="s">
        <v>249</v>
      </c>
      <c r="S201" s="1" t="s">
        <v>250</v>
      </c>
      <c r="T201" s="1" t="s">
        <v>251</v>
      </c>
      <c r="U201" s="1" t="s">
        <v>252</v>
      </c>
      <c r="V201" s="1" t="s">
        <v>213</v>
      </c>
      <c r="W201" s="1"/>
      <c r="X201" s="1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</row>
    <row r="202" spans="1:254" s="5" customFormat="1" ht="15" customHeight="1" x14ac:dyDescent="0.15">
      <c r="A202" s="1" t="s">
        <v>1316</v>
      </c>
      <c r="B202" s="15">
        <v>0.92065019030539053</v>
      </c>
      <c r="C202" s="15">
        <v>0.92727682251140076</v>
      </c>
      <c r="D202" s="15">
        <v>2.1708326311318444</v>
      </c>
      <c r="E202" s="15">
        <v>12.217257</v>
      </c>
      <c r="F202" s="15">
        <v>12.097982</v>
      </c>
      <c r="G202" s="15">
        <v>12.108328999999999</v>
      </c>
      <c r="H202" s="15">
        <v>13.3355055</v>
      </c>
      <c r="I202" s="1" t="s">
        <v>1317</v>
      </c>
      <c r="J202" s="1" t="s">
        <v>1318</v>
      </c>
      <c r="K202" s="1" t="s">
        <v>687</v>
      </c>
      <c r="L202" s="1" t="s">
        <v>50</v>
      </c>
      <c r="M202" s="1" t="s">
        <v>1319</v>
      </c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</row>
    <row r="203" spans="1:254" s="5" customFormat="1" ht="15" customHeight="1" x14ac:dyDescent="0.15">
      <c r="A203" s="1" t="s">
        <v>1344</v>
      </c>
      <c r="B203" s="15">
        <v>1.0317682806972328</v>
      </c>
      <c r="C203" s="15">
        <v>0.8898138750247182</v>
      </c>
      <c r="D203" s="15">
        <v>2.0932548967140447</v>
      </c>
      <c r="E203" s="15">
        <v>13.457672000000001</v>
      </c>
      <c r="F203" s="15">
        <v>13.502791</v>
      </c>
      <c r="G203" s="15">
        <v>13.2892475</v>
      </c>
      <c r="H203" s="15">
        <v>14.52342</v>
      </c>
      <c r="I203" s="1" t="s">
        <v>1317</v>
      </c>
      <c r="J203" s="1" t="s">
        <v>1318</v>
      </c>
      <c r="K203" s="1" t="s">
        <v>687</v>
      </c>
      <c r="L203" s="1" t="s">
        <v>50</v>
      </c>
      <c r="M203" s="1" t="s">
        <v>1319</v>
      </c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</row>
    <row r="204" spans="1:254" s="5" customFormat="1" ht="15" customHeight="1" x14ac:dyDescent="0.15">
      <c r="A204" s="1" t="s">
        <v>1276</v>
      </c>
      <c r="B204" s="15">
        <v>0.60135132411707071</v>
      </c>
      <c r="C204" s="15">
        <v>0.84414339728953436</v>
      </c>
      <c r="D204" s="15">
        <v>0.39833150622595087</v>
      </c>
      <c r="E204" s="15">
        <v>11.606109999999999</v>
      </c>
      <c r="F204" s="15">
        <v>10.872389999999999</v>
      </c>
      <c r="G204" s="15">
        <v>11.36167</v>
      </c>
      <c r="H204" s="15">
        <v>10.2781515</v>
      </c>
      <c r="I204" s="1" t="s">
        <v>1277</v>
      </c>
      <c r="J204" s="1" t="s">
        <v>1278</v>
      </c>
      <c r="K204" s="1" t="s">
        <v>1279</v>
      </c>
      <c r="L204" s="1" t="s">
        <v>36</v>
      </c>
      <c r="M204" s="1" t="s">
        <v>1280</v>
      </c>
      <c r="N204" s="1" t="s">
        <v>66</v>
      </c>
      <c r="O204" s="1" t="s">
        <v>6</v>
      </c>
      <c r="P204" s="1" t="s">
        <v>1281</v>
      </c>
      <c r="Q204" s="1" t="s">
        <v>31</v>
      </c>
      <c r="R204" s="1" t="s">
        <v>121</v>
      </c>
      <c r="S204" s="1" t="s">
        <v>258</v>
      </c>
      <c r="T204" s="1" t="s">
        <v>1282</v>
      </c>
      <c r="U204" s="1" t="s">
        <v>1283</v>
      </c>
      <c r="V204" s="1" t="s">
        <v>1284</v>
      </c>
      <c r="W204" s="1" t="s">
        <v>1285</v>
      </c>
      <c r="X204" s="1" t="s">
        <v>1286</v>
      </c>
      <c r="Y204" s="4" t="s">
        <v>1287</v>
      </c>
      <c r="Z204" s="4" t="s">
        <v>1288</v>
      </c>
      <c r="AA204" s="4" t="s">
        <v>1289</v>
      </c>
      <c r="AB204" s="4" t="s">
        <v>1290</v>
      </c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</row>
    <row r="205" spans="1:254" s="5" customFormat="1" ht="15" customHeight="1" x14ac:dyDescent="0.15">
      <c r="A205" s="1" t="s">
        <v>238</v>
      </c>
      <c r="B205" s="15">
        <v>2.1022484771258787</v>
      </c>
      <c r="C205" s="15">
        <v>1.5593558573104402</v>
      </c>
      <c r="D205" s="15">
        <v>10.207924792504008</v>
      </c>
      <c r="E205" s="15">
        <v>4.0916033000000001</v>
      </c>
      <c r="F205" s="15">
        <v>5.1635365000000002</v>
      </c>
      <c r="G205" s="15">
        <v>4.7325534999999999</v>
      </c>
      <c r="H205" s="15">
        <v>7.4432210000000003</v>
      </c>
      <c r="I205" s="1" t="s">
        <v>239</v>
      </c>
      <c r="J205" s="1" t="s">
        <v>240</v>
      </c>
      <c r="K205" s="1" t="s">
        <v>12</v>
      </c>
      <c r="L205" s="1" t="s">
        <v>10</v>
      </c>
      <c r="M205" s="1" t="s">
        <v>6</v>
      </c>
      <c r="N205" s="1" t="s">
        <v>3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</row>
    <row r="206" spans="1:254" s="6" customFormat="1" ht="15" customHeight="1" x14ac:dyDescent="0.15">
      <c r="A206" s="1" t="s">
        <v>1128</v>
      </c>
      <c r="B206" s="15">
        <v>0.22870312753876157</v>
      </c>
      <c r="C206" s="15">
        <v>0.56514579352197059</v>
      </c>
      <c r="D206" s="15">
        <v>0.10758583149932877</v>
      </c>
      <c r="E206" s="15">
        <v>8.1209539999999993</v>
      </c>
      <c r="F206" s="15">
        <v>5.992502</v>
      </c>
      <c r="G206" s="15">
        <v>7.2976489999999998</v>
      </c>
      <c r="H206" s="15">
        <v>4.9045139999999998</v>
      </c>
      <c r="I206" s="1" t="s">
        <v>239</v>
      </c>
      <c r="J206" s="1" t="s">
        <v>240</v>
      </c>
      <c r="K206" s="1" t="s">
        <v>50</v>
      </c>
      <c r="L206" s="1" t="s">
        <v>6</v>
      </c>
      <c r="M206" s="1" t="s">
        <v>3</v>
      </c>
      <c r="N206" s="1" t="s">
        <v>82</v>
      </c>
      <c r="O206" s="1" t="s">
        <v>1129</v>
      </c>
      <c r="P206" s="1" t="s">
        <v>405</v>
      </c>
      <c r="Q206" s="1" t="s">
        <v>16</v>
      </c>
      <c r="R206" s="1" t="s">
        <v>1130</v>
      </c>
      <c r="S206" s="1" t="s">
        <v>152</v>
      </c>
      <c r="T206" s="1" t="s">
        <v>113</v>
      </c>
      <c r="U206" s="1" t="s">
        <v>138</v>
      </c>
      <c r="V206" s="1" t="s">
        <v>232</v>
      </c>
      <c r="W206" s="1" t="s">
        <v>114</v>
      </c>
      <c r="X206" s="1" t="s">
        <v>142</v>
      </c>
      <c r="Y206" s="4" t="s">
        <v>143</v>
      </c>
      <c r="Z206" s="4" t="s">
        <v>146</v>
      </c>
      <c r="AA206" s="4" t="s">
        <v>147</v>
      </c>
      <c r="AB206" s="4" t="s">
        <v>148</v>
      </c>
      <c r="AC206" s="4" t="s">
        <v>149</v>
      </c>
      <c r="AD206" s="4" t="s">
        <v>233</v>
      </c>
      <c r="AE206" s="4" t="s">
        <v>204</v>
      </c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  <c r="CV206" s="5"/>
      <c r="CW206" s="5"/>
      <c r="CX206" s="5"/>
      <c r="CY206" s="5"/>
      <c r="CZ206" s="5"/>
      <c r="DA206" s="5"/>
      <c r="DB206" s="5"/>
      <c r="DC206" s="5"/>
      <c r="DD206" s="5"/>
      <c r="DE206" s="5"/>
      <c r="DF206" s="5"/>
      <c r="DG206" s="5"/>
      <c r="DH206" s="5"/>
      <c r="DI206" s="5"/>
      <c r="DJ206" s="5"/>
      <c r="DK206" s="5"/>
      <c r="DL206" s="5"/>
      <c r="DM206" s="5"/>
      <c r="DN206" s="5"/>
      <c r="DO206" s="5"/>
      <c r="DP206" s="5"/>
      <c r="DQ206" s="5"/>
      <c r="DR206" s="5"/>
      <c r="DS206" s="5"/>
      <c r="DT206" s="5"/>
      <c r="DU206" s="5"/>
      <c r="DV206" s="5"/>
      <c r="DW206" s="5"/>
      <c r="DX206" s="5"/>
      <c r="DY206" s="5"/>
      <c r="DZ206" s="5"/>
      <c r="EA206" s="5"/>
      <c r="EB206" s="5"/>
      <c r="EC206" s="5"/>
      <c r="ED206" s="5"/>
      <c r="EE206" s="5"/>
      <c r="EF206" s="5"/>
      <c r="EG206" s="5"/>
      <c r="EH206" s="5"/>
      <c r="EI206" s="5"/>
      <c r="EJ206" s="5"/>
      <c r="EK206" s="5"/>
      <c r="EL206" s="5"/>
      <c r="EM206" s="5"/>
      <c r="EN206" s="5"/>
      <c r="EO206" s="5"/>
      <c r="EP206" s="5"/>
      <c r="EQ206" s="5"/>
      <c r="ER206" s="5"/>
      <c r="ES206" s="5"/>
      <c r="ET206" s="5"/>
      <c r="EU206" s="5"/>
      <c r="EV206" s="5"/>
      <c r="EW206" s="5"/>
      <c r="EX206" s="5"/>
      <c r="EY206" s="5"/>
      <c r="EZ206" s="5"/>
      <c r="FA206" s="5"/>
      <c r="FB206" s="5"/>
      <c r="FC206" s="5"/>
      <c r="FD206" s="5"/>
      <c r="FE206" s="5"/>
      <c r="FF206" s="5"/>
      <c r="FG206" s="5"/>
      <c r="FH206" s="5"/>
      <c r="FI206" s="5"/>
      <c r="FJ206" s="5"/>
      <c r="FK206" s="5"/>
      <c r="FL206" s="5"/>
      <c r="FM206" s="5"/>
      <c r="FN206" s="5"/>
      <c r="FO206" s="5"/>
      <c r="FP206" s="5"/>
      <c r="FQ206" s="5"/>
      <c r="FR206" s="5"/>
      <c r="FS206" s="5"/>
      <c r="FT206" s="5"/>
      <c r="FU206" s="5"/>
      <c r="FV206" s="5"/>
      <c r="FW206" s="5"/>
      <c r="FX206" s="5"/>
      <c r="FY206" s="5"/>
      <c r="FZ206" s="5"/>
      <c r="GA206" s="5"/>
      <c r="GB206" s="5"/>
      <c r="GC206" s="5"/>
      <c r="GD206" s="5"/>
      <c r="GE206" s="5"/>
      <c r="GF206" s="5"/>
      <c r="GG206" s="5"/>
      <c r="GH206" s="5"/>
      <c r="GI206" s="5"/>
      <c r="GJ206" s="5"/>
      <c r="GK206" s="5"/>
      <c r="GL206" s="5"/>
      <c r="GM206" s="5"/>
      <c r="GN206" s="5"/>
      <c r="GO206" s="5"/>
      <c r="GP206" s="5"/>
      <c r="GQ206" s="5"/>
      <c r="GR206" s="5"/>
      <c r="GS206" s="5"/>
      <c r="GT206" s="5"/>
      <c r="GU206" s="5"/>
      <c r="GV206" s="5"/>
      <c r="GW206" s="5"/>
      <c r="GX206" s="5"/>
      <c r="GY206" s="5"/>
      <c r="GZ206" s="5"/>
      <c r="HA206" s="5"/>
      <c r="HB206" s="5"/>
      <c r="HC206" s="5"/>
      <c r="HD206" s="5"/>
      <c r="HE206" s="5"/>
      <c r="HF206" s="5"/>
      <c r="HG206" s="5"/>
      <c r="HH206" s="5"/>
      <c r="HI206" s="5"/>
      <c r="HJ206" s="5"/>
      <c r="HK206" s="5"/>
      <c r="HL206" s="5"/>
      <c r="HM206" s="5"/>
      <c r="HN206" s="5"/>
      <c r="HO206" s="5"/>
      <c r="HP206" s="5"/>
      <c r="HQ206" s="5"/>
      <c r="HR206" s="5"/>
      <c r="HS206" s="5"/>
      <c r="HT206" s="5"/>
      <c r="HU206" s="5"/>
      <c r="HV206" s="5"/>
      <c r="HW206" s="5"/>
      <c r="HX206" s="5"/>
      <c r="HY206" s="5"/>
      <c r="HZ206" s="5"/>
      <c r="IA206" s="5"/>
      <c r="IB206" s="5"/>
      <c r="IC206" s="5"/>
      <c r="ID206" s="5"/>
      <c r="IE206" s="5"/>
      <c r="IF206" s="5"/>
      <c r="IG206" s="5"/>
      <c r="IH206" s="5"/>
      <c r="II206" s="5"/>
      <c r="IJ206" s="5"/>
      <c r="IK206" s="5"/>
      <c r="IL206" s="5"/>
      <c r="IM206" s="5"/>
      <c r="IN206" s="5"/>
      <c r="IO206" s="5"/>
      <c r="IP206" s="5"/>
      <c r="IQ206" s="5"/>
      <c r="IR206" s="5"/>
      <c r="IS206" s="5"/>
      <c r="IT206" s="5"/>
    </row>
    <row r="207" spans="1:254" s="5" customFormat="1" ht="15" customHeight="1" x14ac:dyDescent="0.15">
      <c r="A207" s="1" t="s">
        <v>1115</v>
      </c>
      <c r="B207" s="15">
        <v>1.2040301341983415</v>
      </c>
      <c r="C207" s="15">
        <v>0.92127929811709219</v>
      </c>
      <c r="D207" s="15">
        <v>2.2434227389271468</v>
      </c>
      <c r="E207" s="15">
        <v>11.645946500000001</v>
      </c>
      <c r="F207" s="15">
        <v>11.913817999999999</v>
      </c>
      <c r="G207" s="15">
        <v>11.527657</v>
      </c>
      <c r="H207" s="15">
        <v>12.811648</v>
      </c>
      <c r="I207" s="1" t="s">
        <v>1116</v>
      </c>
      <c r="J207" s="1" t="s">
        <v>1117</v>
      </c>
      <c r="K207" s="1" t="s">
        <v>50</v>
      </c>
      <c r="L207" s="1" t="s">
        <v>6</v>
      </c>
      <c r="M207" s="1" t="s">
        <v>405</v>
      </c>
      <c r="N207" s="1" t="s">
        <v>3</v>
      </c>
      <c r="O207" s="1" t="s">
        <v>1118</v>
      </c>
      <c r="P207" s="1" t="s">
        <v>1119</v>
      </c>
      <c r="Q207" s="1" t="s">
        <v>1120</v>
      </c>
      <c r="R207" s="1" t="s">
        <v>1121</v>
      </c>
      <c r="S207" s="1" t="s">
        <v>1122</v>
      </c>
      <c r="T207" s="1"/>
      <c r="U207" s="1"/>
      <c r="V207" s="1"/>
      <c r="W207" s="1"/>
      <c r="X207" s="1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</row>
    <row r="208" spans="1:254" s="5" customFormat="1" ht="15" customHeight="1" x14ac:dyDescent="0.15">
      <c r="A208" s="1" t="s">
        <v>433</v>
      </c>
      <c r="B208" s="15">
        <v>0.74980637662917293</v>
      </c>
      <c r="C208" s="15">
        <v>0.65016418909779783</v>
      </c>
      <c r="D208" s="15">
        <v>0.3679366513341224</v>
      </c>
      <c r="E208" s="15">
        <v>8.6406899999999993</v>
      </c>
      <c r="F208" s="15">
        <v>8.2252799999999997</v>
      </c>
      <c r="G208" s="15">
        <v>8.0195659999999993</v>
      </c>
      <c r="H208" s="15">
        <v>7.1982192999999999</v>
      </c>
      <c r="I208" s="1" t="s">
        <v>434</v>
      </c>
      <c r="J208" s="1" t="s">
        <v>435</v>
      </c>
      <c r="K208" s="1" t="s">
        <v>3</v>
      </c>
      <c r="L208" s="1" t="s">
        <v>6</v>
      </c>
      <c r="M208" s="1" t="s">
        <v>8</v>
      </c>
      <c r="N208" s="1" t="s">
        <v>11</v>
      </c>
      <c r="O208" s="1" t="s">
        <v>12</v>
      </c>
      <c r="P208" s="1" t="s">
        <v>406</v>
      </c>
      <c r="Q208" s="1" t="s">
        <v>407</v>
      </c>
      <c r="R208" s="1" t="s">
        <v>436</v>
      </c>
      <c r="S208" s="1"/>
      <c r="T208" s="1"/>
      <c r="U208" s="1"/>
      <c r="V208" s="1"/>
      <c r="W208" s="1"/>
      <c r="X208" s="1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6"/>
      <c r="DR208" s="6"/>
      <c r="DS208" s="6"/>
      <c r="DT208" s="6"/>
      <c r="DU208" s="6"/>
      <c r="DV208" s="6"/>
      <c r="DW208" s="6"/>
      <c r="DX208" s="6"/>
      <c r="DY208" s="6"/>
      <c r="DZ208" s="6"/>
      <c r="EA208" s="6"/>
      <c r="EB208" s="6"/>
      <c r="EC208" s="6"/>
      <c r="ED208" s="6"/>
      <c r="EE208" s="6"/>
      <c r="EF208" s="6"/>
      <c r="EG208" s="6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  <c r="ES208" s="6"/>
      <c r="ET208" s="6"/>
      <c r="EU208" s="6"/>
      <c r="EV208" s="6"/>
      <c r="EW208" s="6"/>
      <c r="EX208" s="6"/>
      <c r="EY208" s="6"/>
      <c r="EZ208" s="6"/>
      <c r="FA208" s="6"/>
      <c r="FB208" s="6"/>
      <c r="FC208" s="6"/>
      <c r="FD208" s="6"/>
      <c r="FE208" s="6"/>
      <c r="FF208" s="6"/>
      <c r="FG208" s="6"/>
      <c r="FH208" s="6"/>
      <c r="FI208" s="6"/>
      <c r="FJ208" s="6"/>
      <c r="FK208" s="6"/>
      <c r="FL208" s="6"/>
      <c r="FM208" s="6"/>
      <c r="FN208" s="6"/>
      <c r="FO208" s="6"/>
      <c r="FP208" s="6"/>
      <c r="FQ208" s="6"/>
      <c r="FR208" s="6"/>
      <c r="FS208" s="6"/>
      <c r="FT208" s="6"/>
      <c r="FU208" s="6"/>
      <c r="FV208" s="6"/>
      <c r="FW208" s="6"/>
      <c r="FX208" s="6"/>
      <c r="FY208" s="6"/>
      <c r="FZ208" s="6"/>
      <c r="GA208" s="6"/>
      <c r="GB208" s="6"/>
      <c r="GC208" s="6"/>
      <c r="GD208" s="6"/>
      <c r="GE208" s="6"/>
      <c r="GF208" s="6"/>
      <c r="GG208" s="6"/>
      <c r="GH208" s="6"/>
      <c r="GI208" s="6"/>
      <c r="GJ208" s="6"/>
      <c r="GK208" s="6"/>
      <c r="GL208" s="6"/>
      <c r="GM208" s="6"/>
      <c r="GN208" s="6"/>
      <c r="GO208" s="6"/>
      <c r="GP208" s="6"/>
      <c r="GQ208" s="6"/>
      <c r="GR208" s="6"/>
      <c r="GS208" s="6"/>
      <c r="GT208" s="6"/>
      <c r="GU208" s="6"/>
      <c r="GV208" s="6"/>
      <c r="GW208" s="6"/>
      <c r="GX208" s="6"/>
      <c r="GY208" s="6"/>
      <c r="GZ208" s="6"/>
      <c r="HA208" s="6"/>
      <c r="HB208" s="6"/>
      <c r="HC208" s="6"/>
      <c r="HD208" s="6"/>
      <c r="HE208" s="6"/>
      <c r="HF208" s="6"/>
      <c r="HG208" s="6"/>
      <c r="HH208" s="6"/>
      <c r="HI208" s="6"/>
      <c r="HJ208" s="6"/>
      <c r="HK208" s="6"/>
      <c r="HL208" s="6"/>
      <c r="HM208" s="6"/>
      <c r="HN208" s="6"/>
      <c r="HO208" s="6"/>
      <c r="HP208" s="6"/>
      <c r="HQ208" s="6"/>
      <c r="HR208" s="6"/>
      <c r="HS208" s="6"/>
      <c r="HT208" s="6"/>
      <c r="HU208" s="6"/>
      <c r="HV208" s="6"/>
      <c r="HW208" s="6"/>
      <c r="HX208" s="6"/>
      <c r="HY208" s="6"/>
      <c r="HZ208" s="6"/>
      <c r="IA208" s="6"/>
      <c r="IB208" s="6"/>
      <c r="IC208" s="6"/>
      <c r="ID208" s="6"/>
      <c r="IE208" s="6"/>
      <c r="IF208" s="6"/>
      <c r="IG208" s="6"/>
      <c r="IH208" s="6"/>
      <c r="II208" s="6"/>
      <c r="IJ208" s="6"/>
      <c r="IK208" s="6"/>
      <c r="IL208" s="6"/>
      <c r="IM208" s="6"/>
      <c r="IN208" s="6"/>
      <c r="IO208" s="6"/>
      <c r="IP208" s="6"/>
      <c r="IQ208" s="6"/>
      <c r="IR208" s="6"/>
      <c r="IS208" s="6"/>
      <c r="IT208" s="6"/>
    </row>
    <row r="209" spans="1:254" s="5" customFormat="1" ht="15" customHeight="1" x14ac:dyDescent="0.15">
      <c r="A209" s="1" t="s">
        <v>642</v>
      </c>
      <c r="B209" s="15">
        <v>0.78045426653588057</v>
      </c>
      <c r="C209" s="15">
        <v>0.88593699027583772</v>
      </c>
      <c r="D209" s="15">
        <v>0.43409448531720246</v>
      </c>
      <c r="E209" s="15">
        <v>9.912115</v>
      </c>
      <c r="F209" s="15">
        <v>9.5545010000000001</v>
      </c>
      <c r="G209" s="15">
        <v>9.7373910000000006</v>
      </c>
      <c r="H209" s="15">
        <v>8.7081959999999992</v>
      </c>
      <c r="I209" s="1" t="s">
        <v>643</v>
      </c>
      <c r="J209" s="1" t="s">
        <v>644</v>
      </c>
      <c r="K209" s="1" t="s">
        <v>9</v>
      </c>
      <c r="L209" s="1" t="s">
        <v>31</v>
      </c>
      <c r="M209" s="1" t="s">
        <v>6</v>
      </c>
      <c r="N209" s="1" t="s">
        <v>44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</row>
    <row r="210" spans="1:254" s="5" customFormat="1" ht="15" customHeight="1" x14ac:dyDescent="0.15">
      <c r="A210" s="1" t="s">
        <v>221</v>
      </c>
      <c r="B210" s="15">
        <v>1.0452682988852438</v>
      </c>
      <c r="C210" s="15">
        <v>1.4882078149394415</v>
      </c>
      <c r="D210" s="15">
        <v>3.8536931453711292</v>
      </c>
      <c r="E210" s="15">
        <v>5.0657673000000001</v>
      </c>
      <c r="F210" s="15">
        <v>5.1296406000000001</v>
      </c>
      <c r="G210" s="15">
        <v>5.6393433000000002</v>
      </c>
      <c r="H210" s="15">
        <v>7.0120089999999999</v>
      </c>
      <c r="I210" s="1" t="s">
        <v>222</v>
      </c>
      <c r="J210" s="1" t="s">
        <v>223</v>
      </c>
      <c r="K210" s="1" t="s">
        <v>12</v>
      </c>
      <c r="L210" s="1" t="s">
        <v>50</v>
      </c>
      <c r="M210" s="1" t="s">
        <v>10</v>
      </c>
      <c r="N210" s="1" t="s">
        <v>3</v>
      </c>
      <c r="O210" s="1" t="s">
        <v>18</v>
      </c>
      <c r="P210" s="1" t="s">
        <v>72</v>
      </c>
      <c r="Q210" s="1" t="s">
        <v>73</v>
      </c>
      <c r="R210" s="1" t="s">
        <v>67</v>
      </c>
      <c r="S210" s="1"/>
      <c r="T210" s="1"/>
      <c r="U210" s="1"/>
      <c r="V210" s="1"/>
      <c r="W210" s="1"/>
      <c r="X210" s="1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</row>
    <row r="211" spans="1:254" s="5" customFormat="1" ht="15" customHeight="1" x14ac:dyDescent="0.15">
      <c r="A211" s="1" t="s">
        <v>224</v>
      </c>
      <c r="B211" s="15">
        <v>1.4597213544679037</v>
      </c>
      <c r="C211" s="15">
        <v>0.74570297380345718</v>
      </c>
      <c r="D211" s="15">
        <v>0.43617198051195016</v>
      </c>
      <c r="E211" s="15">
        <v>12.825326</v>
      </c>
      <c r="F211" s="15">
        <v>13.371019</v>
      </c>
      <c r="G211" s="15">
        <v>12.401999</v>
      </c>
      <c r="H211" s="15">
        <v>11.628295</v>
      </c>
      <c r="I211" s="1" t="s">
        <v>225</v>
      </c>
      <c r="J211" s="1" t="s">
        <v>226</v>
      </c>
      <c r="K211" s="1" t="s">
        <v>12</v>
      </c>
      <c r="L211" s="1" t="s">
        <v>36</v>
      </c>
      <c r="M211" s="1" t="s">
        <v>3</v>
      </c>
      <c r="N211" s="1" t="s">
        <v>10</v>
      </c>
      <c r="O211" s="1" t="s">
        <v>37</v>
      </c>
      <c r="P211" s="1" t="s">
        <v>6</v>
      </c>
      <c r="Q211" s="1" t="s">
        <v>8</v>
      </c>
      <c r="R211" s="1" t="s">
        <v>11</v>
      </c>
      <c r="S211" s="1" t="s">
        <v>227</v>
      </c>
      <c r="T211" s="1" t="s">
        <v>228</v>
      </c>
      <c r="U211" s="1" t="s">
        <v>229</v>
      </c>
      <c r="V211" s="1" t="s">
        <v>95</v>
      </c>
      <c r="W211" s="1" t="s">
        <v>230</v>
      </c>
      <c r="X211" s="1" t="s">
        <v>138</v>
      </c>
      <c r="Y211" s="6" t="s">
        <v>231</v>
      </c>
      <c r="Z211" s="6" t="s">
        <v>96</v>
      </c>
      <c r="AA211" s="6" t="s">
        <v>232</v>
      </c>
      <c r="AB211" s="6" t="s">
        <v>97</v>
      </c>
      <c r="AC211" s="6" t="s">
        <v>146</v>
      </c>
      <c r="AD211" s="6" t="s">
        <v>147</v>
      </c>
      <c r="AE211" s="6" t="s">
        <v>233</v>
      </c>
      <c r="AF211" s="6" t="s">
        <v>98</v>
      </c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</row>
    <row r="212" spans="1:254" s="5" customFormat="1" ht="15" customHeight="1" x14ac:dyDescent="0.15">
      <c r="A212" s="1" t="s">
        <v>1123</v>
      </c>
      <c r="B212" s="15">
        <v>0.94493041644088205</v>
      </c>
      <c r="C212" s="15">
        <v>1.2648830493495538</v>
      </c>
      <c r="D212" s="15">
        <v>2.0198679793137835</v>
      </c>
      <c r="E212" s="15">
        <v>10.295154999999999</v>
      </c>
      <c r="F212" s="15">
        <v>10.213435</v>
      </c>
      <c r="G212" s="15">
        <v>10.634159</v>
      </c>
      <c r="H212" s="15">
        <v>11.309416000000001</v>
      </c>
      <c r="I212" s="1" t="s">
        <v>1124</v>
      </c>
      <c r="J212" s="1" t="s">
        <v>1125</v>
      </c>
      <c r="K212" s="1" t="s">
        <v>3</v>
      </c>
      <c r="L212" s="1" t="s">
        <v>6</v>
      </c>
      <c r="M212" s="1" t="s">
        <v>713</v>
      </c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</row>
    <row r="213" spans="1:254" s="5" customFormat="1" ht="15" customHeight="1" x14ac:dyDescent="0.15">
      <c r="A213" s="1" t="s">
        <v>1100</v>
      </c>
      <c r="B213" s="15">
        <v>1.3818605174536065</v>
      </c>
      <c r="C213" s="15">
        <v>0.8182948061220946</v>
      </c>
      <c r="D213" s="15">
        <v>0.49230363599415716</v>
      </c>
      <c r="E213" s="15">
        <v>7.6297300000000003</v>
      </c>
      <c r="F213" s="15">
        <v>8.0963419999999999</v>
      </c>
      <c r="G213" s="15">
        <v>7.3404226000000001</v>
      </c>
      <c r="H213" s="15">
        <v>6.6073503000000002</v>
      </c>
      <c r="I213" s="1" t="s">
        <v>1101</v>
      </c>
      <c r="J213" s="1" t="s">
        <v>1102</v>
      </c>
      <c r="K213" s="1" t="s">
        <v>50</v>
      </c>
      <c r="L213" s="1" t="s">
        <v>6</v>
      </c>
      <c r="M213" s="1" t="s">
        <v>1103</v>
      </c>
      <c r="N213" s="1" t="s">
        <v>1104</v>
      </c>
      <c r="O213" s="1" t="s">
        <v>958</v>
      </c>
      <c r="P213" s="1" t="s">
        <v>959</v>
      </c>
      <c r="Q213" s="1"/>
      <c r="R213" s="1"/>
      <c r="S213" s="1"/>
      <c r="T213" s="1"/>
      <c r="U213" s="1"/>
      <c r="V213" s="1"/>
      <c r="W213" s="1"/>
      <c r="X213" s="1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</row>
    <row r="214" spans="1:254" s="6" customFormat="1" ht="15" customHeight="1" x14ac:dyDescent="0.15">
      <c r="A214" s="1" t="s">
        <v>726</v>
      </c>
      <c r="B214" s="15">
        <v>6.163809138856291E-2</v>
      </c>
      <c r="C214" s="15">
        <v>0.22732267460544203</v>
      </c>
      <c r="D214" s="15">
        <v>0.2051098953233631</v>
      </c>
      <c r="E214" s="15">
        <v>9.6887760000000007</v>
      </c>
      <c r="F214" s="15">
        <v>5.6687419999999999</v>
      </c>
      <c r="G214" s="15">
        <v>7.5515895000000004</v>
      </c>
      <c r="H214" s="15">
        <v>7.4032450000000001</v>
      </c>
      <c r="I214" s="1" t="s">
        <v>724</v>
      </c>
      <c r="J214" s="1" t="s">
        <v>725</v>
      </c>
      <c r="K214" s="1" t="s">
        <v>3</v>
      </c>
      <c r="L214" s="1" t="s">
        <v>6</v>
      </c>
      <c r="M214" s="1" t="s">
        <v>82</v>
      </c>
      <c r="N214" s="1" t="s">
        <v>594</v>
      </c>
      <c r="O214" s="1" t="s">
        <v>595</v>
      </c>
      <c r="P214" s="1" t="s">
        <v>29</v>
      </c>
      <c r="Q214" s="1" t="s">
        <v>384</v>
      </c>
      <c r="R214" s="1" t="s">
        <v>388</v>
      </c>
      <c r="S214" s="1"/>
      <c r="T214" s="1"/>
      <c r="U214" s="1"/>
      <c r="V214" s="1"/>
      <c r="W214" s="1"/>
      <c r="X214" s="1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CS214" s="5"/>
      <c r="CT214" s="5"/>
      <c r="CU214" s="5"/>
      <c r="CV214" s="5"/>
      <c r="CW214" s="5"/>
      <c r="CX214" s="5"/>
      <c r="CY214" s="5"/>
      <c r="CZ214" s="5"/>
      <c r="DA214" s="5"/>
      <c r="DB214" s="5"/>
      <c r="DC214" s="5"/>
      <c r="DD214" s="5"/>
      <c r="DE214" s="5"/>
      <c r="DF214" s="5"/>
      <c r="DG214" s="5"/>
      <c r="DH214" s="5"/>
      <c r="DI214" s="5"/>
      <c r="DJ214" s="5"/>
      <c r="DK214" s="5"/>
      <c r="DL214" s="5"/>
      <c r="DM214" s="5"/>
      <c r="DN214" s="5"/>
      <c r="DO214" s="5"/>
      <c r="DP214" s="5"/>
      <c r="DQ214" s="5"/>
      <c r="DR214" s="5"/>
      <c r="DS214" s="5"/>
      <c r="DT214" s="5"/>
      <c r="DU214" s="5"/>
      <c r="DV214" s="5"/>
      <c r="DW214" s="5"/>
      <c r="DX214" s="5"/>
      <c r="DY214" s="5"/>
      <c r="DZ214" s="5"/>
      <c r="EA214" s="5"/>
      <c r="EB214" s="5"/>
      <c r="EC214" s="5"/>
      <c r="ED214" s="5"/>
      <c r="EE214" s="5"/>
      <c r="EF214" s="5"/>
      <c r="EG214" s="5"/>
      <c r="EH214" s="5"/>
      <c r="EI214" s="5"/>
      <c r="EJ214" s="5"/>
      <c r="EK214" s="5"/>
      <c r="EL214" s="5"/>
      <c r="EM214" s="5"/>
      <c r="EN214" s="5"/>
      <c r="EO214" s="5"/>
      <c r="EP214" s="5"/>
      <c r="EQ214" s="5"/>
      <c r="ER214" s="5"/>
      <c r="ES214" s="5"/>
      <c r="ET214" s="5"/>
      <c r="EU214" s="5"/>
      <c r="EV214" s="5"/>
      <c r="EW214" s="5"/>
      <c r="EX214" s="5"/>
      <c r="EY214" s="5"/>
      <c r="EZ214" s="5"/>
      <c r="FA214" s="5"/>
      <c r="FB214" s="5"/>
      <c r="FC214" s="5"/>
      <c r="FD214" s="5"/>
      <c r="FE214" s="5"/>
      <c r="FF214" s="5"/>
      <c r="FG214" s="5"/>
      <c r="FH214" s="5"/>
      <c r="FI214" s="5"/>
      <c r="FJ214" s="5"/>
      <c r="FK214" s="5"/>
      <c r="FL214" s="5"/>
      <c r="FM214" s="5"/>
      <c r="FN214" s="5"/>
      <c r="FO214" s="5"/>
      <c r="FP214" s="5"/>
      <c r="FQ214" s="5"/>
      <c r="FR214" s="5"/>
      <c r="FS214" s="5"/>
      <c r="FT214" s="5"/>
      <c r="FU214" s="5"/>
      <c r="FV214" s="5"/>
      <c r="FW214" s="5"/>
      <c r="FX214" s="5"/>
      <c r="FY214" s="5"/>
      <c r="FZ214" s="5"/>
      <c r="GA214" s="5"/>
      <c r="GB214" s="5"/>
      <c r="GC214" s="5"/>
      <c r="GD214" s="5"/>
      <c r="GE214" s="5"/>
      <c r="GF214" s="5"/>
      <c r="GG214" s="5"/>
      <c r="GH214" s="5"/>
      <c r="GI214" s="5"/>
      <c r="GJ214" s="5"/>
      <c r="GK214" s="5"/>
      <c r="GL214" s="5"/>
      <c r="GM214" s="5"/>
      <c r="GN214" s="5"/>
      <c r="GO214" s="5"/>
      <c r="GP214" s="5"/>
      <c r="GQ214" s="5"/>
      <c r="GR214" s="5"/>
      <c r="GS214" s="5"/>
      <c r="GT214" s="5"/>
      <c r="GU214" s="5"/>
      <c r="GV214" s="5"/>
      <c r="GW214" s="5"/>
      <c r="GX214" s="5"/>
      <c r="GY214" s="5"/>
      <c r="GZ214" s="5"/>
      <c r="HA214" s="5"/>
      <c r="HB214" s="5"/>
      <c r="HC214" s="5"/>
      <c r="HD214" s="5"/>
      <c r="HE214" s="5"/>
      <c r="HF214" s="5"/>
      <c r="HG214" s="5"/>
      <c r="HH214" s="5"/>
      <c r="HI214" s="5"/>
      <c r="HJ214" s="5"/>
      <c r="HK214" s="5"/>
      <c r="HL214" s="5"/>
      <c r="HM214" s="5"/>
      <c r="HN214" s="5"/>
      <c r="HO214" s="5"/>
      <c r="HP214" s="5"/>
      <c r="HQ214" s="5"/>
      <c r="HR214" s="5"/>
      <c r="HS214" s="5"/>
      <c r="HT214" s="5"/>
      <c r="HU214" s="5"/>
      <c r="HV214" s="5"/>
      <c r="HW214" s="5"/>
      <c r="HX214" s="5"/>
      <c r="HY214" s="5"/>
      <c r="HZ214" s="5"/>
      <c r="IA214" s="5"/>
      <c r="IB214" s="5"/>
      <c r="IC214" s="5"/>
      <c r="ID214" s="5"/>
      <c r="IE214" s="5"/>
      <c r="IF214" s="5"/>
      <c r="IG214" s="5"/>
      <c r="IH214" s="5"/>
      <c r="II214" s="5"/>
      <c r="IJ214" s="5"/>
      <c r="IK214" s="5"/>
      <c r="IL214" s="5"/>
      <c r="IM214" s="5"/>
      <c r="IN214" s="5"/>
      <c r="IO214" s="5"/>
      <c r="IP214" s="5"/>
      <c r="IQ214" s="5"/>
      <c r="IR214" s="5"/>
      <c r="IS214" s="5"/>
      <c r="IT214" s="5"/>
    </row>
    <row r="215" spans="1:254" s="5" customFormat="1" ht="15" customHeight="1" x14ac:dyDescent="0.15">
      <c r="A215" s="1" t="s">
        <v>719</v>
      </c>
      <c r="B215" s="15">
        <v>0.28210192193088413</v>
      </c>
      <c r="C215" s="15">
        <v>1.5308086943035291</v>
      </c>
      <c r="D215" s="15">
        <v>1.9293474806098663</v>
      </c>
      <c r="E215" s="15">
        <v>9.6737769999999994</v>
      </c>
      <c r="F215" s="15">
        <v>7.8480654000000003</v>
      </c>
      <c r="G215" s="15">
        <v>10.288071</v>
      </c>
      <c r="H215" s="15">
        <v>10.62189</v>
      </c>
      <c r="I215" s="1" t="s">
        <v>720</v>
      </c>
      <c r="J215" s="1" t="s">
        <v>721</v>
      </c>
      <c r="K215" s="1" t="s">
        <v>540</v>
      </c>
      <c r="L215" s="1" t="s">
        <v>722</v>
      </c>
      <c r="M215" s="1" t="s">
        <v>66</v>
      </c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</row>
    <row r="216" spans="1:254" s="5" customFormat="1" ht="15" customHeight="1" x14ac:dyDescent="0.15">
      <c r="A216" s="1" t="s">
        <v>218</v>
      </c>
      <c r="B216" s="15">
        <v>1.166184214784455</v>
      </c>
      <c r="C216" s="15">
        <v>0.56555353478632753</v>
      </c>
      <c r="D216" s="15">
        <v>0.3447793561544088</v>
      </c>
      <c r="E216" s="15">
        <v>7.0083650000000004</v>
      </c>
      <c r="F216" s="15">
        <v>7.2301606999999999</v>
      </c>
      <c r="G216" s="15">
        <v>6.1861005000000002</v>
      </c>
      <c r="H216" s="15">
        <v>5.4721102999999998</v>
      </c>
      <c r="I216" s="1" t="s">
        <v>219</v>
      </c>
      <c r="J216" s="1" t="s">
        <v>220</v>
      </c>
      <c r="K216" s="1" t="s">
        <v>12</v>
      </c>
      <c r="L216" s="1" t="s">
        <v>36</v>
      </c>
      <c r="M216" s="1" t="s">
        <v>3</v>
      </c>
      <c r="N216" s="1" t="s">
        <v>10</v>
      </c>
      <c r="O216" s="1" t="s">
        <v>37</v>
      </c>
      <c r="P216" s="1" t="s">
        <v>6</v>
      </c>
      <c r="Q216" s="1"/>
      <c r="R216" s="1"/>
      <c r="S216" s="1"/>
      <c r="T216" s="1"/>
      <c r="U216" s="1"/>
      <c r="V216" s="1"/>
      <c r="W216" s="1"/>
      <c r="X216" s="1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6"/>
      <c r="DR216" s="6"/>
      <c r="DS216" s="6"/>
      <c r="DT216" s="6"/>
      <c r="DU216" s="6"/>
      <c r="DV216" s="6"/>
      <c r="DW216" s="6"/>
      <c r="DX216" s="6"/>
      <c r="DY216" s="6"/>
      <c r="DZ216" s="6"/>
      <c r="EA216" s="6"/>
      <c r="EB216" s="6"/>
      <c r="EC216" s="6"/>
      <c r="ED216" s="6"/>
      <c r="EE216" s="6"/>
      <c r="EF216" s="6"/>
      <c r="EG216" s="6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  <c r="ES216" s="6"/>
      <c r="ET216" s="6"/>
      <c r="EU216" s="6"/>
      <c r="EV216" s="6"/>
      <c r="EW216" s="6"/>
      <c r="EX216" s="6"/>
      <c r="EY216" s="6"/>
      <c r="EZ216" s="6"/>
      <c r="FA216" s="6"/>
      <c r="FB216" s="6"/>
      <c r="FC216" s="6"/>
      <c r="FD216" s="6"/>
      <c r="FE216" s="6"/>
      <c r="FF216" s="6"/>
      <c r="FG216" s="6"/>
      <c r="FH216" s="6"/>
      <c r="FI216" s="6"/>
      <c r="FJ216" s="6"/>
      <c r="FK216" s="6"/>
      <c r="FL216" s="6"/>
      <c r="FM216" s="6"/>
      <c r="FN216" s="6"/>
      <c r="FO216" s="6"/>
      <c r="FP216" s="6"/>
      <c r="FQ216" s="6"/>
      <c r="FR216" s="6"/>
      <c r="FS216" s="6"/>
      <c r="FT216" s="6"/>
      <c r="FU216" s="6"/>
      <c r="FV216" s="6"/>
      <c r="FW216" s="6"/>
      <c r="FX216" s="6"/>
      <c r="FY216" s="6"/>
      <c r="FZ216" s="6"/>
      <c r="GA216" s="6"/>
      <c r="GB216" s="6"/>
      <c r="GC216" s="6"/>
      <c r="GD216" s="6"/>
      <c r="GE216" s="6"/>
      <c r="GF216" s="6"/>
      <c r="GG216" s="6"/>
      <c r="GH216" s="6"/>
      <c r="GI216" s="6"/>
      <c r="GJ216" s="6"/>
      <c r="GK216" s="6"/>
      <c r="GL216" s="6"/>
      <c r="GM216" s="6"/>
      <c r="GN216" s="6"/>
      <c r="GO216" s="6"/>
      <c r="GP216" s="6"/>
      <c r="GQ216" s="6"/>
      <c r="GR216" s="6"/>
      <c r="GS216" s="6"/>
      <c r="GT216" s="6"/>
      <c r="GU216" s="6"/>
      <c r="GV216" s="6"/>
      <c r="GW216" s="6"/>
      <c r="GX216" s="6"/>
      <c r="GY216" s="6"/>
      <c r="GZ216" s="6"/>
      <c r="HA216" s="6"/>
      <c r="HB216" s="6"/>
      <c r="HC216" s="6"/>
      <c r="HD216" s="6"/>
      <c r="HE216" s="6"/>
      <c r="HF216" s="6"/>
      <c r="HG216" s="6"/>
      <c r="HH216" s="6"/>
      <c r="HI216" s="6"/>
      <c r="HJ216" s="6"/>
      <c r="HK216" s="6"/>
      <c r="HL216" s="6"/>
      <c r="HM216" s="6"/>
      <c r="HN216" s="6"/>
      <c r="HO216" s="6"/>
      <c r="HP216" s="6"/>
      <c r="HQ216" s="6"/>
      <c r="HR216" s="6"/>
      <c r="HS216" s="6"/>
      <c r="HT216" s="6"/>
      <c r="HU216" s="6"/>
      <c r="HV216" s="6"/>
      <c r="HW216" s="6"/>
      <c r="HX216" s="6"/>
      <c r="HY216" s="6"/>
      <c r="HZ216" s="6"/>
      <c r="IA216" s="6"/>
      <c r="IB216" s="6"/>
      <c r="IC216" s="6"/>
      <c r="ID216" s="6"/>
      <c r="IE216" s="6"/>
      <c r="IF216" s="6"/>
      <c r="IG216" s="6"/>
      <c r="IH216" s="6"/>
      <c r="II216" s="6"/>
      <c r="IJ216" s="6"/>
      <c r="IK216" s="6"/>
      <c r="IL216" s="6"/>
      <c r="IM216" s="6"/>
      <c r="IN216" s="6"/>
      <c r="IO216" s="6"/>
      <c r="IP216" s="6"/>
      <c r="IQ216" s="6"/>
      <c r="IR216" s="6"/>
      <c r="IS216" s="6"/>
      <c r="IT216" s="6"/>
    </row>
    <row r="217" spans="1:254" s="5" customFormat="1" ht="15" customHeight="1" x14ac:dyDescent="0.15">
      <c r="A217" s="1" t="s">
        <v>970</v>
      </c>
      <c r="B217" s="15">
        <v>3.0749735481343574</v>
      </c>
      <c r="C217" s="15">
        <v>0.96802740761542372</v>
      </c>
      <c r="D217" s="15">
        <v>0.50160192851141139</v>
      </c>
      <c r="E217" s="15">
        <v>5.9839735000000003</v>
      </c>
      <c r="F217" s="15">
        <v>7.6045474999999998</v>
      </c>
      <c r="G217" s="15">
        <v>5.9370932999999999</v>
      </c>
      <c r="H217" s="15">
        <v>4.9885883</v>
      </c>
      <c r="I217" s="1" t="s">
        <v>971</v>
      </c>
      <c r="J217" s="1" t="s">
        <v>972</v>
      </c>
      <c r="K217" s="1" t="s">
        <v>6</v>
      </c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</row>
    <row r="218" spans="1:254" s="5" customFormat="1" ht="15" customHeight="1" x14ac:dyDescent="0.15">
      <c r="A218" s="1" t="s">
        <v>973</v>
      </c>
      <c r="B218" s="15">
        <v>2.0911434028659355</v>
      </c>
      <c r="C218" s="15">
        <v>1.3692757392631192</v>
      </c>
      <c r="D218" s="15">
        <v>1.316774223785725</v>
      </c>
      <c r="E218" s="15">
        <v>10.062723999999999</v>
      </c>
      <c r="F218" s="15">
        <v>11.127015999999999</v>
      </c>
      <c r="G218" s="15">
        <v>10.516137000000001</v>
      </c>
      <c r="H218" s="15">
        <v>10.459732000000001</v>
      </c>
      <c r="I218" s="1" t="s">
        <v>971</v>
      </c>
      <c r="J218" s="1" t="s">
        <v>972</v>
      </c>
      <c r="K218" s="1" t="s">
        <v>6</v>
      </c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</row>
    <row r="219" spans="1:254" s="5" customFormat="1" ht="15" customHeight="1" x14ac:dyDescent="0.15">
      <c r="A219" s="1" t="s">
        <v>1105</v>
      </c>
      <c r="B219" s="15">
        <v>0.48963357684381664</v>
      </c>
      <c r="C219" s="15">
        <v>0.32068905031445077</v>
      </c>
      <c r="D219" s="15">
        <v>0.21846520124657492</v>
      </c>
      <c r="E219" s="15">
        <v>8.4760539999999995</v>
      </c>
      <c r="F219" s="15">
        <v>7.4458283999999999</v>
      </c>
      <c r="G219" s="15">
        <v>6.8353010000000003</v>
      </c>
      <c r="H219" s="15">
        <v>6.2815294000000002</v>
      </c>
      <c r="I219" s="1" t="s">
        <v>1106</v>
      </c>
      <c r="J219" s="1" t="s">
        <v>1107</v>
      </c>
      <c r="K219" s="1" t="s">
        <v>3</v>
      </c>
      <c r="L219" s="1" t="s">
        <v>6</v>
      </c>
      <c r="M219" s="1" t="s">
        <v>713</v>
      </c>
      <c r="N219" s="1" t="s">
        <v>670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</row>
    <row r="220" spans="1:254" s="5" customFormat="1" ht="15" customHeight="1" x14ac:dyDescent="0.15">
      <c r="A220" s="1" t="s">
        <v>1306</v>
      </c>
      <c r="B220" s="15">
        <v>0.79343778055418834</v>
      </c>
      <c r="C220" s="15">
        <v>0.57058115346639238</v>
      </c>
      <c r="D220" s="15">
        <v>0.14098093658692534</v>
      </c>
      <c r="E220" s="15">
        <v>10.989508000000001</v>
      </c>
      <c r="F220" s="15">
        <v>10.655697</v>
      </c>
      <c r="G220" s="15">
        <v>10.180012</v>
      </c>
      <c r="H220" s="15">
        <v>8.1630800000000008</v>
      </c>
      <c r="I220" s="1" t="s">
        <v>1307</v>
      </c>
      <c r="J220" s="1" t="s">
        <v>1308</v>
      </c>
      <c r="K220" s="1" t="s">
        <v>308</v>
      </c>
      <c r="L220" s="1" t="s">
        <v>1309</v>
      </c>
      <c r="M220" s="1" t="s">
        <v>1310</v>
      </c>
      <c r="N220" s="1" t="s">
        <v>165</v>
      </c>
      <c r="O220" s="1" t="s">
        <v>36</v>
      </c>
      <c r="P220" s="1" t="s">
        <v>519</v>
      </c>
      <c r="Q220" s="1" t="s">
        <v>8</v>
      </c>
      <c r="R220" s="1" t="s">
        <v>10</v>
      </c>
      <c r="S220" s="1"/>
      <c r="T220" s="1"/>
      <c r="U220" s="1"/>
      <c r="V220" s="1"/>
      <c r="W220" s="1"/>
      <c r="X220" s="1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</row>
    <row r="221" spans="1:254" s="5" customFormat="1" ht="15" customHeight="1" x14ac:dyDescent="0.15">
      <c r="A221" s="1" t="s">
        <v>1109</v>
      </c>
      <c r="B221" s="15">
        <v>0.8910708180974154</v>
      </c>
      <c r="C221" s="15">
        <v>1.0438156951045172</v>
      </c>
      <c r="D221" s="15">
        <v>2.0717343155143046</v>
      </c>
      <c r="E221" s="15">
        <v>9.1243879999999997</v>
      </c>
      <c r="F221" s="15">
        <v>8.9580000000000002</v>
      </c>
      <c r="G221" s="15">
        <v>9.1862549999999992</v>
      </c>
      <c r="H221" s="15">
        <v>10.175227</v>
      </c>
      <c r="I221" s="1" t="s">
        <v>1110</v>
      </c>
      <c r="J221" s="1" t="s">
        <v>1111</v>
      </c>
      <c r="K221" s="1" t="s">
        <v>50</v>
      </c>
      <c r="L221" s="1" t="s">
        <v>6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</row>
    <row r="222" spans="1:254" s="5" customFormat="1" ht="15" customHeight="1" x14ac:dyDescent="0.15">
      <c r="A222" s="1" t="s">
        <v>1112</v>
      </c>
      <c r="B222" s="15">
        <v>0.705287805161671</v>
      </c>
      <c r="C222" s="15">
        <v>0.92888635154070631</v>
      </c>
      <c r="D222" s="15">
        <v>0.42517273811818673</v>
      </c>
      <c r="E222" s="15">
        <v>12.051441000000001</v>
      </c>
      <c r="F222" s="15">
        <v>11.547725</v>
      </c>
      <c r="G222" s="15">
        <v>11.945015</v>
      </c>
      <c r="H222" s="15">
        <v>10.817562000000001</v>
      </c>
      <c r="I222" s="1" t="s">
        <v>1113</v>
      </c>
      <c r="J222" s="1" t="s">
        <v>1114</v>
      </c>
      <c r="K222" s="1" t="s">
        <v>3</v>
      </c>
      <c r="L222" s="1" t="s">
        <v>6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</row>
    <row r="223" spans="1:254" s="5" customFormat="1" ht="15" customHeight="1" x14ac:dyDescent="0.15">
      <c r="A223" s="1" t="s">
        <v>1249</v>
      </c>
      <c r="B223" s="15">
        <v>1.5240550341662662</v>
      </c>
      <c r="C223" s="15">
        <v>1.0352825049692553</v>
      </c>
      <c r="D223" s="15">
        <v>2.1307140634367978</v>
      </c>
      <c r="E223" s="15">
        <v>6.9428619999999999</v>
      </c>
      <c r="F223" s="15">
        <v>7.5507770000000001</v>
      </c>
      <c r="G223" s="15">
        <v>6.9928865</v>
      </c>
      <c r="H223" s="15">
        <v>8.0341989999999992</v>
      </c>
      <c r="I223" s="1" t="s">
        <v>1250</v>
      </c>
      <c r="J223" s="1" t="s">
        <v>1251</v>
      </c>
      <c r="K223" s="1" t="s">
        <v>50</v>
      </c>
      <c r="L223" s="1" t="s">
        <v>3</v>
      </c>
      <c r="M223" s="1" t="s">
        <v>6</v>
      </c>
      <c r="N223" s="1" t="s">
        <v>747</v>
      </c>
      <c r="O223" s="1" t="s">
        <v>1248</v>
      </c>
      <c r="P223" s="1" t="s">
        <v>1213</v>
      </c>
      <c r="Q223" s="1" t="s">
        <v>144</v>
      </c>
      <c r="R223" s="1" t="s">
        <v>1214</v>
      </c>
      <c r="S223" s="1" t="s">
        <v>843</v>
      </c>
      <c r="T223" s="1"/>
      <c r="U223" s="1"/>
      <c r="V223" s="1"/>
      <c r="W223" s="1"/>
      <c r="X223" s="1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</row>
    <row r="224" spans="1:254" s="5" customFormat="1" ht="15" customHeight="1" x14ac:dyDescent="0.15">
      <c r="A224" s="1" t="s">
        <v>201</v>
      </c>
      <c r="B224" s="15">
        <v>1.0494125874681943</v>
      </c>
      <c r="C224" s="15">
        <v>0.88162558682818282</v>
      </c>
      <c r="D224" s="15">
        <v>0.39522524306085594</v>
      </c>
      <c r="E224" s="15">
        <v>8.4366000000000003</v>
      </c>
      <c r="F224" s="15">
        <v>8.5061820000000008</v>
      </c>
      <c r="G224" s="15">
        <v>8.2548379999999995</v>
      </c>
      <c r="H224" s="15">
        <v>7.0973470000000001</v>
      </c>
      <c r="I224" s="1" t="s">
        <v>202</v>
      </c>
      <c r="J224" s="1" t="s">
        <v>203</v>
      </c>
      <c r="K224" s="1" t="s">
        <v>12</v>
      </c>
      <c r="L224" s="1" t="s">
        <v>36</v>
      </c>
      <c r="M224" s="1" t="s">
        <v>50</v>
      </c>
      <c r="N224" s="1" t="s">
        <v>10</v>
      </c>
      <c r="O224" s="1" t="s">
        <v>37</v>
      </c>
      <c r="P224" s="1" t="s">
        <v>6</v>
      </c>
      <c r="Q224" s="1" t="s">
        <v>3</v>
      </c>
      <c r="R224" s="1" t="s">
        <v>204</v>
      </c>
      <c r="S224" s="1" t="s">
        <v>205</v>
      </c>
      <c r="T224" s="1" t="s">
        <v>206</v>
      </c>
      <c r="U224" s="1" t="s">
        <v>207</v>
      </c>
      <c r="V224" s="1" t="s">
        <v>208</v>
      </c>
      <c r="W224" s="1" t="s">
        <v>209</v>
      </c>
      <c r="X224" s="1" t="s">
        <v>210</v>
      </c>
      <c r="Y224" s="6" t="s">
        <v>211</v>
      </c>
      <c r="Z224" s="6" t="s">
        <v>212</v>
      </c>
      <c r="AA224" s="6" t="s">
        <v>213</v>
      </c>
      <c r="AB224" s="6" t="s">
        <v>214</v>
      </c>
      <c r="AC224" s="6" t="s">
        <v>215</v>
      </c>
      <c r="AD224" s="6" t="s">
        <v>216</v>
      </c>
      <c r="AE224" s="6" t="s">
        <v>217</v>
      </c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</row>
    <row r="225" spans="1:254" s="5" customFormat="1" ht="15" customHeight="1" x14ac:dyDescent="0.15">
      <c r="A225" s="1" t="s">
        <v>1071</v>
      </c>
      <c r="B225" s="15">
        <v>0.98342913358036266</v>
      </c>
      <c r="C225" s="15">
        <v>1.2387662648962963</v>
      </c>
      <c r="D225" s="15">
        <v>2.0701438197344562</v>
      </c>
      <c r="E225" s="15">
        <v>10.926462000000001</v>
      </c>
      <c r="F225" s="15">
        <v>10.902355</v>
      </c>
      <c r="G225" s="15">
        <v>11.235366000000001</v>
      </c>
      <c r="H225" s="15">
        <v>11.976193</v>
      </c>
      <c r="I225" s="1" t="s">
        <v>1072</v>
      </c>
      <c r="J225" s="1" t="s">
        <v>1073</v>
      </c>
      <c r="K225" s="1" t="s">
        <v>9</v>
      </c>
      <c r="L225" s="1" t="s">
        <v>6</v>
      </c>
      <c r="M225" s="1" t="s">
        <v>82</v>
      </c>
      <c r="N225" s="1" t="s">
        <v>1074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</row>
    <row r="226" spans="1:254" s="5" customFormat="1" ht="15" customHeight="1" x14ac:dyDescent="0.15">
      <c r="A226" s="1" t="s">
        <v>1075</v>
      </c>
      <c r="B226" s="15">
        <v>0.62141135109570766</v>
      </c>
      <c r="C226" s="15">
        <v>0.43196951288576518</v>
      </c>
      <c r="D226" s="15">
        <v>0.97144350339153263</v>
      </c>
      <c r="E226" s="15">
        <v>7.3623719999999997</v>
      </c>
      <c r="F226" s="15">
        <v>6.6759925000000004</v>
      </c>
      <c r="G226" s="15">
        <v>6.1513733999999998</v>
      </c>
      <c r="H226" s="15">
        <v>7.3205739999999997</v>
      </c>
      <c r="I226" s="1" t="s">
        <v>1076</v>
      </c>
      <c r="J226" s="1" t="s">
        <v>1077</v>
      </c>
      <c r="K226" s="1" t="s">
        <v>3</v>
      </c>
      <c r="L226" s="1" t="s">
        <v>6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</row>
    <row r="227" spans="1:254" s="5" customFormat="1" ht="15" customHeight="1" x14ac:dyDescent="0.15">
      <c r="A227" s="1" t="s">
        <v>1078</v>
      </c>
      <c r="B227" s="15">
        <v>1.1591931702963092</v>
      </c>
      <c r="C227" s="15">
        <v>0.69752459840212988</v>
      </c>
      <c r="D227" s="15">
        <v>0.34556020734217235</v>
      </c>
      <c r="E227" s="15">
        <v>11.723527000000001</v>
      </c>
      <c r="F227" s="15">
        <v>11.936648</v>
      </c>
      <c r="G227" s="15">
        <v>11.203843000000001</v>
      </c>
      <c r="H227" s="15">
        <v>10.190536</v>
      </c>
      <c r="I227" s="1" t="s">
        <v>1079</v>
      </c>
      <c r="J227" s="1" t="s">
        <v>1080</v>
      </c>
      <c r="K227" s="1" t="s">
        <v>3</v>
      </c>
      <c r="L227" s="1" t="s">
        <v>6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</row>
    <row r="228" spans="1:254" s="5" customFormat="1" ht="15" customHeight="1" x14ac:dyDescent="0.15">
      <c r="A228" s="1" t="s">
        <v>966</v>
      </c>
      <c r="B228" s="15">
        <v>1.2906047138907524</v>
      </c>
      <c r="C228" s="15">
        <v>1.3408424226342228</v>
      </c>
      <c r="D228" s="15">
        <v>2.1079749165504551</v>
      </c>
      <c r="E228" s="15">
        <v>6.8447433000000002</v>
      </c>
      <c r="F228" s="15">
        <v>7.2127904999999997</v>
      </c>
      <c r="G228" s="15">
        <v>7.2678830000000003</v>
      </c>
      <c r="H228" s="15">
        <v>7.9206009999999996</v>
      </c>
      <c r="I228" s="1" t="s">
        <v>967</v>
      </c>
      <c r="J228" s="1" t="s">
        <v>968</v>
      </c>
      <c r="K228" s="1" t="s">
        <v>6</v>
      </c>
      <c r="L228" s="1" t="s">
        <v>681</v>
      </c>
      <c r="M228" s="1" t="s">
        <v>66</v>
      </c>
      <c r="N228" s="1" t="s">
        <v>969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</row>
    <row r="229" spans="1:254" s="6" customFormat="1" ht="15" customHeight="1" x14ac:dyDescent="0.15">
      <c r="A229" s="1" t="s">
        <v>1055</v>
      </c>
      <c r="B229" s="15">
        <v>1.2460962429198854</v>
      </c>
      <c r="C229" s="15">
        <v>1.3586976971432112</v>
      </c>
      <c r="D229" s="15">
        <v>0.44641440925853193</v>
      </c>
      <c r="E229" s="15">
        <v>12.671988499999999</v>
      </c>
      <c r="F229" s="15">
        <v>12.989404</v>
      </c>
      <c r="G229" s="15">
        <v>13.114212999999999</v>
      </c>
      <c r="H229" s="15">
        <v>11.508444000000001</v>
      </c>
      <c r="I229" s="1" t="s">
        <v>1056</v>
      </c>
      <c r="J229" s="1" t="s">
        <v>1057</v>
      </c>
      <c r="K229" s="1" t="s">
        <v>50</v>
      </c>
      <c r="L229" s="1" t="s">
        <v>6</v>
      </c>
      <c r="M229" s="1" t="s">
        <v>3</v>
      </c>
      <c r="N229" s="1" t="s">
        <v>82</v>
      </c>
      <c r="O229" s="1" t="s">
        <v>1058</v>
      </c>
      <c r="P229" s="1" t="s">
        <v>1059</v>
      </c>
      <c r="Q229" s="1" t="s">
        <v>886</v>
      </c>
      <c r="R229" s="1" t="s">
        <v>1060</v>
      </c>
      <c r="S229" s="1" t="s">
        <v>1061</v>
      </c>
      <c r="T229" s="1" t="s">
        <v>213</v>
      </c>
      <c r="U229" s="1" t="s">
        <v>1062</v>
      </c>
      <c r="V229" s="1" t="s">
        <v>1063</v>
      </c>
      <c r="W229" s="1" t="s">
        <v>1064</v>
      </c>
      <c r="X229" s="1" t="s">
        <v>75</v>
      </c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  <c r="DC229" s="5"/>
      <c r="DD229" s="5"/>
      <c r="DE229" s="5"/>
      <c r="DF229" s="5"/>
      <c r="DG229" s="5"/>
      <c r="DH229" s="5"/>
      <c r="DI229" s="5"/>
      <c r="DJ229" s="5"/>
      <c r="DK229" s="5"/>
      <c r="DL229" s="5"/>
      <c r="DM229" s="5"/>
      <c r="DN229" s="5"/>
      <c r="DO229" s="5"/>
      <c r="DP229" s="5"/>
      <c r="DQ229" s="5"/>
      <c r="DR229" s="5"/>
      <c r="DS229" s="5"/>
      <c r="DT229" s="5"/>
      <c r="DU229" s="5"/>
      <c r="DV229" s="5"/>
      <c r="DW229" s="5"/>
      <c r="DX229" s="5"/>
      <c r="DY229" s="5"/>
      <c r="DZ229" s="5"/>
      <c r="EA229" s="5"/>
      <c r="EB229" s="5"/>
      <c r="EC229" s="5"/>
      <c r="ED229" s="5"/>
      <c r="EE229" s="5"/>
      <c r="EF229" s="5"/>
      <c r="EG229" s="5"/>
      <c r="EH229" s="5"/>
      <c r="EI229" s="5"/>
      <c r="EJ229" s="5"/>
      <c r="EK229" s="5"/>
      <c r="EL229" s="5"/>
      <c r="EM229" s="5"/>
      <c r="EN229" s="5"/>
      <c r="EO229" s="5"/>
      <c r="EP229" s="5"/>
      <c r="EQ229" s="5"/>
      <c r="ER229" s="5"/>
      <c r="ES229" s="5"/>
      <c r="ET229" s="5"/>
      <c r="EU229" s="5"/>
      <c r="EV229" s="5"/>
      <c r="EW229" s="5"/>
      <c r="EX229" s="5"/>
      <c r="EY229" s="5"/>
      <c r="EZ229" s="5"/>
      <c r="FA229" s="5"/>
      <c r="FB229" s="5"/>
      <c r="FC229" s="5"/>
      <c r="FD229" s="5"/>
      <c r="FE229" s="5"/>
      <c r="FF229" s="5"/>
      <c r="FG229" s="5"/>
      <c r="FH229" s="5"/>
      <c r="FI229" s="5"/>
      <c r="FJ229" s="5"/>
      <c r="FK229" s="5"/>
      <c r="FL229" s="5"/>
      <c r="FM229" s="5"/>
      <c r="FN229" s="5"/>
      <c r="FO229" s="5"/>
      <c r="FP229" s="5"/>
      <c r="FQ229" s="5"/>
      <c r="FR229" s="5"/>
      <c r="FS229" s="5"/>
      <c r="FT229" s="5"/>
      <c r="FU229" s="5"/>
      <c r="FV229" s="5"/>
      <c r="FW229" s="5"/>
      <c r="FX229" s="5"/>
      <c r="FY229" s="5"/>
      <c r="FZ229" s="5"/>
      <c r="GA229" s="5"/>
      <c r="GB229" s="5"/>
      <c r="GC229" s="5"/>
      <c r="GD229" s="5"/>
      <c r="GE229" s="5"/>
      <c r="GF229" s="5"/>
      <c r="GG229" s="5"/>
      <c r="GH229" s="5"/>
      <c r="GI229" s="5"/>
      <c r="GJ229" s="5"/>
      <c r="GK229" s="5"/>
      <c r="GL229" s="5"/>
      <c r="GM229" s="5"/>
      <c r="GN229" s="5"/>
      <c r="GO229" s="5"/>
      <c r="GP229" s="5"/>
      <c r="GQ229" s="5"/>
      <c r="GR229" s="5"/>
      <c r="GS229" s="5"/>
      <c r="GT229" s="5"/>
      <c r="GU229" s="5"/>
      <c r="GV229" s="5"/>
      <c r="GW229" s="5"/>
      <c r="GX229" s="5"/>
      <c r="GY229" s="5"/>
      <c r="GZ229" s="5"/>
      <c r="HA229" s="5"/>
      <c r="HB229" s="5"/>
      <c r="HC229" s="5"/>
      <c r="HD229" s="5"/>
      <c r="HE229" s="5"/>
      <c r="HF229" s="5"/>
      <c r="HG229" s="5"/>
      <c r="HH229" s="5"/>
      <c r="HI229" s="5"/>
      <c r="HJ229" s="5"/>
      <c r="HK229" s="5"/>
      <c r="HL229" s="5"/>
      <c r="HM229" s="5"/>
      <c r="HN229" s="5"/>
      <c r="HO229" s="5"/>
      <c r="HP229" s="5"/>
      <c r="HQ229" s="5"/>
      <c r="HR229" s="5"/>
      <c r="HS229" s="5"/>
      <c r="HT229" s="5"/>
      <c r="HU229" s="5"/>
      <c r="HV229" s="5"/>
      <c r="HW229" s="5"/>
      <c r="HX229" s="5"/>
      <c r="HY229" s="5"/>
      <c r="HZ229" s="5"/>
      <c r="IA229" s="5"/>
      <c r="IB229" s="5"/>
      <c r="IC229" s="5"/>
      <c r="ID229" s="5"/>
      <c r="IE229" s="5"/>
      <c r="IF229" s="5"/>
      <c r="IG229" s="5"/>
      <c r="IH229" s="5"/>
      <c r="II229" s="5"/>
      <c r="IJ229" s="5"/>
      <c r="IK229" s="5"/>
      <c r="IL229" s="5"/>
      <c r="IM229" s="5"/>
      <c r="IN229" s="5"/>
      <c r="IO229" s="5"/>
      <c r="IP229" s="5"/>
      <c r="IQ229" s="5"/>
      <c r="IR229" s="5"/>
      <c r="IS229" s="5"/>
      <c r="IT229" s="5"/>
    </row>
    <row r="230" spans="1:254" s="5" customFormat="1" ht="15" customHeight="1" x14ac:dyDescent="0.15">
      <c r="A230" s="1" t="s">
        <v>194</v>
      </c>
      <c r="B230" s="15">
        <v>0.89940636565462617</v>
      </c>
      <c r="C230" s="15">
        <v>1.0963326437421799</v>
      </c>
      <c r="D230" s="15">
        <v>2.2818820168595932</v>
      </c>
      <c r="E230" s="15">
        <v>6.0464034</v>
      </c>
      <c r="F230" s="15">
        <v>5.8934483999999996</v>
      </c>
      <c r="G230" s="15">
        <v>6.1790890000000003</v>
      </c>
      <c r="H230" s="15">
        <v>7.2366276000000003</v>
      </c>
      <c r="I230" s="1" t="s">
        <v>195</v>
      </c>
      <c r="J230" s="1" t="s">
        <v>196</v>
      </c>
      <c r="K230" s="1" t="s">
        <v>12</v>
      </c>
      <c r="L230" s="1" t="s">
        <v>36</v>
      </c>
      <c r="M230" s="1" t="s">
        <v>3</v>
      </c>
      <c r="N230" s="1" t="s">
        <v>10</v>
      </c>
      <c r="O230" s="1" t="s">
        <v>37</v>
      </c>
      <c r="P230" s="1" t="s">
        <v>6</v>
      </c>
      <c r="Q230" s="1" t="s">
        <v>197</v>
      </c>
      <c r="R230" s="1" t="s">
        <v>198</v>
      </c>
      <c r="S230" s="1" t="s">
        <v>199</v>
      </c>
      <c r="T230" s="1" t="s">
        <v>200</v>
      </c>
      <c r="U230" s="1"/>
      <c r="V230" s="1"/>
      <c r="W230" s="1"/>
      <c r="X230" s="1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</row>
    <row r="231" spans="1:254" s="5" customFormat="1" ht="15" customHeight="1" x14ac:dyDescent="0.15">
      <c r="A231" s="1" t="s">
        <v>1081</v>
      </c>
      <c r="B231" s="15">
        <v>0.40620314084493192</v>
      </c>
      <c r="C231" s="15">
        <v>1.9886140427751644</v>
      </c>
      <c r="D231" s="15">
        <v>5.4001081463974856</v>
      </c>
      <c r="E231" s="15">
        <v>5.4640217</v>
      </c>
      <c r="F231" s="15">
        <v>4.1642950000000001</v>
      </c>
      <c r="G231" s="15">
        <v>6.4557849999999997</v>
      </c>
      <c r="H231" s="15">
        <v>7.8970099999999999</v>
      </c>
      <c r="I231" s="1" t="s">
        <v>1082</v>
      </c>
      <c r="J231" s="1" t="s">
        <v>1083</v>
      </c>
      <c r="K231" s="1" t="s">
        <v>3</v>
      </c>
      <c r="L231" s="1" t="s">
        <v>6</v>
      </c>
      <c r="M231" s="1" t="s">
        <v>1084</v>
      </c>
      <c r="N231" s="1" t="s">
        <v>138</v>
      </c>
      <c r="O231" s="1" t="s">
        <v>231</v>
      </c>
      <c r="P231" s="1" t="s">
        <v>146</v>
      </c>
      <c r="Q231" s="1" t="s">
        <v>233</v>
      </c>
      <c r="R231" s="1"/>
      <c r="S231" s="1"/>
      <c r="T231" s="1"/>
      <c r="U231" s="1"/>
      <c r="V231" s="1"/>
      <c r="W231" s="1"/>
      <c r="X231" s="1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6"/>
      <c r="CW231" s="6"/>
      <c r="CX231" s="6"/>
      <c r="CY231" s="6"/>
      <c r="CZ231" s="6"/>
      <c r="DA231" s="6"/>
      <c r="DB231" s="6"/>
      <c r="DC231" s="6"/>
      <c r="DD231" s="6"/>
      <c r="DE231" s="6"/>
      <c r="DF231" s="6"/>
      <c r="DG231" s="6"/>
      <c r="DH231" s="6"/>
      <c r="DI231" s="6"/>
      <c r="DJ231" s="6"/>
      <c r="DK231" s="6"/>
      <c r="DL231" s="6"/>
      <c r="DM231" s="6"/>
      <c r="DN231" s="6"/>
      <c r="DO231" s="6"/>
      <c r="DP231" s="6"/>
      <c r="DQ231" s="6"/>
      <c r="DR231" s="6"/>
      <c r="DS231" s="6"/>
      <c r="DT231" s="6"/>
      <c r="DU231" s="6"/>
      <c r="DV231" s="6"/>
      <c r="DW231" s="6"/>
      <c r="DX231" s="6"/>
      <c r="DY231" s="6"/>
      <c r="DZ231" s="6"/>
      <c r="EA231" s="6"/>
      <c r="EB231" s="6"/>
      <c r="EC231" s="6"/>
      <c r="ED231" s="6"/>
      <c r="EE231" s="6"/>
      <c r="EF231" s="6"/>
      <c r="EG231" s="6"/>
      <c r="EH231" s="6"/>
      <c r="EI231" s="6"/>
      <c r="EJ231" s="6"/>
      <c r="EK231" s="6"/>
      <c r="EL231" s="6"/>
      <c r="EM231" s="6"/>
      <c r="EN231" s="6"/>
      <c r="EO231" s="6"/>
      <c r="EP231" s="6"/>
      <c r="EQ231" s="6"/>
      <c r="ER231" s="6"/>
      <c r="ES231" s="6"/>
      <c r="ET231" s="6"/>
      <c r="EU231" s="6"/>
      <c r="EV231" s="6"/>
      <c r="EW231" s="6"/>
      <c r="EX231" s="6"/>
      <c r="EY231" s="6"/>
      <c r="EZ231" s="6"/>
      <c r="FA231" s="6"/>
      <c r="FB231" s="6"/>
      <c r="FC231" s="6"/>
      <c r="FD231" s="6"/>
      <c r="FE231" s="6"/>
      <c r="FF231" s="6"/>
      <c r="FG231" s="6"/>
      <c r="FH231" s="6"/>
      <c r="FI231" s="6"/>
      <c r="FJ231" s="6"/>
      <c r="FK231" s="6"/>
      <c r="FL231" s="6"/>
      <c r="FM231" s="6"/>
      <c r="FN231" s="6"/>
      <c r="FO231" s="6"/>
      <c r="FP231" s="6"/>
      <c r="FQ231" s="6"/>
      <c r="FR231" s="6"/>
      <c r="FS231" s="6"/>
      <c r="FT231" s="6"/>
      <c r="FU231" s="6"/>
      <c r="FV231" s="6"/>
      <c r="FW231" s="6"/>
      <c r="FX231" s="6"/>
      <c r="FY231" s="6"/>
      <c r="FZ231" s="6"/>
      <c r="GA231" s="6"/>
      <c r="GB231" s="6"/>
      <c r="GC231" s="6"/>
      <c r="GD231" s="6"/>
      <c r="GE231" s="6"/>
      <c r="GF231" s="6"/>
      <c r="GG231" s="6"/>
      <c r="GH231" s="6"/>
      <c r="GI231" s="6"/>
      <c r="GJ231" s="6"/>
      <c r="GK231" s="6"/>
      <c r="GL231" s="6"/>
      <c r="GM231" s="6"/>
      <c r="GN231" s="6"/>
      <c r="GO231" s="6"/>
      <c r="GP231" s="6"/>
      <c r="GQ231" s="6"/>
      <c r="GR231" s="6"/>
      <c r="GS231" s="6"/>
      <c r="GT231" s="6"/>
      <c r="GU231" s="6"/>
      <c r="GV231" s="6"/>
      <c r="GW231" s="6"/>
      <c r="GX231" s="6"/>
      <c r="GY231" s="6"/>
      <c r="GZ231" s="6"/>
      <c r="HA231" s="6"/>
      <c r="HB231" s="6"/>
      <c r="HC231" s="6"/>
      <c r="HD231" s="6"/>
      <c r="HE231" s="6"/>
      <c r="HF231" s="6"/>
      <c r="HG231" s="6"/>
      <c r="HH231" s="6"/>
      <c r="HI231" s="6"/>
      <c r="HJ231" s="6"/>
      <c r="HK231" s="6"/>
      <c r="HL231" s="6"/>
      <c r="HM231" s="6"/>
      <c r="HN231" s="6"/>
      <c r="HO231" s="6"/>
      <c r="HP231" s="6"/>
      <c r="HQ231" s="6"/>
      <c r="HR231" s="6"/>
      <c r="HS231" s="6"/>
      <c r="HT231" s="6"/>
      <c r="HU231" s="6"/>
      <c r="HV231" s="6"/>
      <c r="HW231" s="6"/>
      <c r="HX231" s="6"/>
      <c r="HY231" s="6"/>
      <c r="HZ231" s="6"/>
      <c r="IA231" s="6"/>
      <c r="IB231" s="6"/>
      <c r="IC231" s="6"/>
      <c r="ID231" s="6"/>
      <c r="IE231" s="6"/>
      <c r="IF231" s="6"/>
      <c r="IG231" s="6"/>
      <c r="IH231" s="6"/>
      <c r="II231" s="6"/>
      <c r="IJ231" s="6"/>
      <c r="IK231" s="6"/>
      <c r="IL231" s="6"/>
      <c r="IM231" s="6"/>
      <c r="IN231" s="6"/>
      <c r="IO231" s="6"/>
      <c r="IP231" s="6"/>
      <c r="IQ231" s="6"/>
      <c r="IR231" s="6"/>
      <c r="IS231" s="6"/>
      <c r="IT231" s="6"/>
    </row>
    <row r="232" spans="1:254" s="5" customFormat="1" ht="15" customHeight="1" x14ac:dyDescent="0.15">
      <c r="A232" s="1" t="s">
        <v>1085</v>
      </c>
      <c r="B232" s="15">
        <v>0.75709607814651358</v>
      </c>
      <c r="C232" s="15">
        <v>1.7897899716712524</v>
      </c>
      <c r="D232" s="15">
        <v>3.217226034930877</v>
      </c>
      <c r="E232" s="15">
        <v>6.6929417000000004</v>
      </c>
      <c r="F232" s="15">
        <v>6.2914899999999996</v>
      </c>
      <c r="G232" s="15">
        <v>7.5327320000000002</v>
      </c>
      <c r="H232" s="15">
        <v>8.3787590000000005</v>
      </c>
      <c r="I232" s="1" t="s">
        <v>1086</v>
      </c>
      <c r="J232" s="1" t="s">
        <v>1087</v>
      </c>
      <c r="K232" s="1" t="s">
        <v>3</v>
      </c>
      <c r="L232" s="1" t="s">
        <v>6</v>
      </c>
      <c r="M232" s="1" t="s">
        <v>1084</v>
      </c>
      <c r="N232" s="1" t="s">
        <v>138</v>
      </c>
      <c r="O232" s="1" t="s">
        <v>231</v>
      </c>
      <c r="P232" s="1" t="s">
        <v>146</v>
      </c>
      <c r="Q232" s="1" t="s">
        <v>233</v>
      </c>
      <c r="R232" s="1"/>
      <c r="S232" s="1"/>
      <c r="T232" s="1"/>
      <c r="U232" s="1"/>
      <c r="V232" s="1"/>
      <c r="W232" s="1"/>
      <c r="X232" s="1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</row>
    <row r="233" spans="1:254" s="5" customFormat="1" ht="15" customHeight="1" x14ac:dyDescent="0.15">
      <c r="A233" s="1" t="s">
        <v>1088</v>
      </c>
      <c r="B233" s="15">
        <v>0.78819931457022685</v>
      </c>
      <c r="C233" s="15">
        <v>1.1764301795601122</v>
      </c>
      <c r="D233" s="15">
        <v>12.760055508654057</v>
      </c>
      <c r="E233" s="15">
        <v>4.2908080000000002</v>
      </c>
      <c r="F233" s="15">
        <v>3.9474404000000001</v>
      </c>
      <c r="G233" s="15">
        <v>4.5252236999999997</v>
      </c>
      <c r="H233" s="15">
        <v>7.9643706999999999</v>
      </c>
      <c r="I233" s="1" t="s">
        <v>1086</v>
      </c>
      <c r="J233" s="1" t="s">
        <v>1087</v>
      </c>
      <c r="K233" s="1" t="s">
        <v>3</v>
      </c>
      <c r="L233" s="1" t="s">
        <v>6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</row>
    <row r="234" spans="1:254" s="5" customFormat="1" ht="15" customHeight="1" x14ac:dyDescent="0.15">
      <c r="A234" s="1" t="s">
        <v>1089</v>
      </c>
      <c r="B234" s="15">
        <v>0.89094396320948377</v>
      </c>
      <c r="C234" s="15">
        <v>1.4948591957132364</v>
      </c>
      <c r="D234" s="15">
        <v>0.47634082304313818</v>
      </c>
      <c r="E234" s="15">
        <v>7.2551794000000003</v>
      </c>
      <c r="F234" s="15">
        <v>7.0885860000000003</v>
      </c>
      <c r="G234" s="15">
        <v>7.8351889999999997</v>
      </c>
      <c r="H234" s="15">
        <v>6.1852454999999997</v>
      </c>
      <c r="I234" s="1" t="s">
        <v>1090</v>
      </c>
      <c r="J234" s="1" t="s">
        <v>1091</v>
      </c>
      <c r="K234" s="1" t="s">
        <v>3</v>
      </c>
      <c r="L234" s="1" t="s">
        <v>6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</row>
    <row r="235" spans="1:254" s="5" customFormat="1" ht="15" customHeight="1" x14ac:dyDescent="0.15">
      <c r="A235" s="1" t="s">
        <v>1068</v>
      </c>
      <c r="B235" s="15">
        <v>1.3997654461414679</v>
      </c>
      <c r="C235" s="15">
        <v>1.6528770349865585</v>
      </c>
      <c r="D235" s="15">
        <v>2.0313930349417331</v>
      </c>
      <c r="E235" s="15">
        <v>7.0093965999999996</v>
      </c>
      <c r="F235" s="15">
        <v>7.4945817000000003</v>
      </c>
      <c r="G235" s="15">
        <v>7.7343760000000001</v>
      </c>
      <c r="H235" s="15">
        <v>8.0318660000000008</v>
      </c>
      <c r="I235" s="1" t="s">
        <v>1069</v>
      </c>
      <c r="J235" s="1" t="s">
        <v>1070</v>
      </c>
      <c r="K235" s="1" t="s">
        <v>9</v>
      </c>
      <c r="L235" s="1" t="s">
        <v>6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</row>
    <row r="236" spans="1:254" s="5" customFormat="1" ht="15" customHeight="1" x14ac:dyDescent="0.15">
      <c r="A236" s="1" t="s">
        <v>799</v>
      </c>
      <c r="B236" s="15">
        <v>0.39432634351252149</v>
      </c>
      <c r="C236" s="15">
        <v>0.82572025487548539</v>
      </c>
      <c r="D236" s="15">
        <v>0.88151376329947695</v>
      </c>
      <c r="E236" s="15">
        <v>9.3534179999999996</v>
      </c>
      <c r="F236" s="15">
        <v>8.0108800000000002</v>
      </c>
      <c r="G236" s="15">
        <v>9.0771429999999995</v>
      </c>
      <c r="H236" s="15">
        <v>9.1714730000000007</v>
      </c>
      <c r="I236" s="1" t="s">
        <v>800</v>
      </c>
      <c r="J236" s="1" t="s">
        <v>801</v>
      </c>
      <c r="K236" s="1" t="s">
        <v>9</v>
      </c>
      <c r="L236" s="1" t="s">
        <v>186</v>
      </c>
      <c r="M236" s="1" t="s">
        <v>96</v>
      </c>
      <c r="N236" s="1" t="s">
        <v>3</v>
      </c>
      <c r="O236" s="1" t="s">
        <v>802</v>
      </c>
      <c r="P236" s="1" t="s">
        <v>803</v>
      </c>
      <c r="Q236" s="1" t="s">
        <v>304</v>
      </c>
      <c r="R236" s="1" t="s">
        <v>804</v>
      </c>
      <c r="S236" s="1" t="s">
        <v>605</v>
      </c>
      <c r="T236" s="1" t="s">
        <v>805</v>
      </c>
      <c r="U236" s="1"/>
      <c r="V236" s="1"/>
      <c r="W236" s="1"/>
      <c r="X236" s="1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</row>
    <row r="237" spans="1:254" s="5" customFormat="1" ht="15" customHeight="1" x14ac:dyDescent="0.15">
      <c r="A237" s="1" t="s">
        <v>1094</v>
      </c>
      <c r="B237" s="15">
        <v>0.40525980602385475</v>
      </c>
      <c r="C237" s="15">
        <v>0.57982843880084722</v>
      </c>
      <c r="D237" s="15">
        <v>0.90965790615373598</v>
      </c>
      <c r="E237" s="15">
        <v>11.39105</v>
      </c>
      <c r="F237" s="15">
        <v>10.087968999999999</v>
      </c>
      <c r="G237" s="15">
        <v>10.604748000000001</v>
      </c>
      <c r="H237" s="15">
        <v>11.254446</v>
      </c>
      <c r="I237" s="1" t="s">
        <v>1095</v>
      </c>
      <c r="J237" s="1" t="s">
        <v>1096</v>
      </c>
      <c r="K237" s="1" t="s">
        <v>50</v>
      </c>
      <c r="L237" s="1" t="s">
        <v>6</v>
      </c>
      <c r="M237" s="1" t="s">
        <v>983</v>
      </c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</row>
    <row r="238" spans="1:254" s="6" customFormat="1" ht="15" customHeight="1" x14ac:dyDescent="0.15">
      <c r="A238" s="1" t="s">
        <v>1097</v>
      </c>
      <c r="B238" s="15">
        <v>0.61507540789553239</v>
      </c>
      <c r="C238" s="15">
        <v>0.51446056520867622</v>
      </c>
      <c r="D238" s="15">
        <v>0.42094168820213079</v>
      </c>
      <c r="E238" s="15">
        <v>8.163672</v>
      </c>
      <c r="F238" s="15">
        <v>7.4625072000000001</v>
      </c>
      <c r="G238" s="15">
        <v>7.2048044000000004</v>
      </c>
      <c r="H238" s="15">
        <v>6.9153643000000002</v>
      </c>
      <c r="I238" s="1" t="s">
        <v>1098</v>
      </c>
      <c r="J238" s="1" t="s">
        <v>1099</v>
      </c>
      <c r="K238" s="1" t="s">
        <v>66</v>
      </c>
      <c r="L238" s="1" t="s">
        <v>6</v>
      </c>
      <c r="M238" s="1" t="s">
        <v>3</v>
      </c>
      <c r="N238" s="1" t="s">
        <v>858</v>
      </c>
      <c r="O238" s="1" t="s">
        <v>232</v>
      </c>
      <c r="P238" s="1" t="s">
        <v>141</v>
      </c>
      <c r="Q238" s="1" t="s">
        <v>460</v>
      </c>
      <c r="R238" s="1" t="s">
        <v>144</v>
      </c>
      <c r="S238" s="1" t="s">
        <v>147</v>
      </c>
      <c r="T238" s="1" t="s">
        <v>148</v>
      </c>
      <c r="U238" s="1" t="s">
        <v>62</v>
      </c>
      <c r="V238" s="1" t="s">
        <v>152</v>
      </c>
      <c r="W238" s="1"/>
      <c r="X238" s="1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  <c r="CQ238" s="5"/>
      <c r="CR238" s="5"/>
      <c r="CS238" s="5"/>
      <c r="CT238" s="5"/>
      <c r="CU238" s="5"/>
      <c r="CV238" s="5"/>
      <c r="CW238" s="5"/>
      <c r="CX238" s="5"/>
      <c r="CY238" s="5"/>
      <c r="CZ238" s="5"/>
      <c r="DA238" s="5"/>
      <c r="DB238" s="5"/>
      <c r="DC238" s="5"/>
      <c r="DD238" s="5"/>
      <c r="DE238" s="5"/>
      <c r="DF238" s="5"/>
      <c r="DG238" s="5"/>
      <c r="DH238" s="5"/>
      <c r="DI238" s="5"/>
      <c r="DJ238" s="5"/>
      <c r="DK238" s="5"/>
      <c r="DL238" s="5"/>
      <c r="DM238" s="5"/>
      <c r="DN238" s="5"/>
      <c r="DO238" s="5"/>
      <c r="DP238" s="5"/>
      <c r="DQ238" s="5"/>
      <c r="DR238" s="5"/>
      <c r="DS238" s="5"/>
      <c r="DT238" s="5"/>
      <c r="DU238" s="5"/>
      <c r="DV238" s="5"/>
      <c r="DW238" s="5"/>
      <c r="DX238" s="5"/>
      <c r="DY238" s="5"/>
      <c r="DZ238" s="5"/>
      <c r="EA238" s="5"/>
      <c r="EB238" s="5"/>
      <c r="EC238" s="5"/>
      <c r="ED238" s="5"/>
      <c r="EE238" s="5"/>
      <c r="EF238" s="5"/>
      <c r="EG238" s="5"/>
      <c r="EH238" s="5"/>
      <c r="EI238" s="5"/>
      <c r="EJ238" s="5"/>
      <c r="EK238" s="5"/>
      <c r="EL238" s="5"/>
      <c r="EM238" s="5"/>
      <c r="EN238" s="5"/>
      <c r="EO238" s="5"/>
      <c r="EP238" s="5"/>
      <c r="EQ238" s="5"/>
      <c r="ER238" s="5"/>
      <c r="ES238" s="5"/>
      <c r="ET238" s="5"/>
      <c r="EU238" s="5"/>
      <c r="EV238" s="5"/>
      <c r="EW238" s="5"/>
      <c r="EX238" s="5"/>
      <c r="EY238" s="5"/>
      <c r="EZ238" s="5"/>
      <c r="FA238" s="5"/>
      <c r="FB238" s="5"/>
      <c r="FC238" s="5"/>
      <c r="FD238" s="5"/>
      <c r="FE238" s="5"/>
      <c r="FF238" s="5"/>
      <c r="FG238" s="5"/>
      <c r="FH238" s="5"/>
      <c r="FI238" s="5"/>
      <c r="FJ238" s="5"/>
      <c r="FK238" s="5"/>
      <c r="FL238" s="5"/>
      <c r="FM238" s="5"/>
      <c r="FN238" s="5"/>
      <c r="FO238" s="5"/>
      <c r="FP238" s="5"/>
      <c r="FQ238" s="5"/>
      <c r="FR238" s="5"/>
      <c r="FS238" s="5"/>
      <c r="FT238" s="5"/>
      <c r="FU238" s="5"/>
      <c r="FV238" s="5"/>
      <c r="FW238" s="5"/>
      <c r="FX238" s="5"/>
      <c r="FY238" s="5"/>
      <c r="FZ238" s="5"/>
      <c r="GA238" s="5"/>
      <c r="GB238" s="5"/>
      <c r="GC238" s="5"/>
      <c r="GD238" s="5"/>
      <c r="GE238" s="5"/>
      <c r="GF238" s="5"/>
      <c r="GG238" s="5"/>
      <c r="GH238" s="5"/>
      <c r="GI238" s="5"/>
      <c r="GJ238" s="5"/>
      <c r="GK238" s="5"/>
      <c r="GL238" s="5"/>
      <c r="GM238" s="5"/>
      <c r="GN238" s="5"/>
      <c r="GO238" s="5"/>
      <c r="GP238" s="5"/>
      <c r="GQ238" s="5"/>
      <c r="GR238" s="5"/>
      <c r="GS238" s="5"/>
      <c r="GT238" s="5"/>
      <c r="GU238" s="5"/>
      <c r="GV238" s="5"/>
      <c r="GW238" s="5"/>
      <c r="GX238" s="5"/>
      <c r="GY238" s="5"/>
      <c r="GZ238" s="5"/>
      <c r="HA238" s="5"/>
      <c r="HB238" s="5"/>
      <c r="HC238" s="5"/>
      <c r="HD238" s="5"/>
      <c r="HE238" s="5"/>
      <c r="HF238" s="5"/>
      <c r="HG238" s="5"/>
      <c r="HH238" s="5"/>
      <c r="HI238" s="5"/>
      <c r="HJ238" s="5"/>
      <c r="HK238" s="5"/>
      <c r="HL238" s="5"/>
      <c r="HM238" s="5"/>
      <c r="HN238" s="5"/>
      <c r="HO238" s="5"/>
      <c r="HP238" s="5"/>
      <c r="HQ238" s="5"/>
      <c r="HR238" s="5"/>
      <c r="HS238" s="5"/>
      <c r="HT238" s="5"/>
      <c r="HU238" s="5"/>
      <c r="HV238" s="5"/>
      <c r="HW238" s="5"/>
      <c r="HX238" s="5"/>
      <c r="HY238" s="5"/>
      <c r="HZ238" s="5"/>
      <c r="IA238" s="5"/>
      <c r="IB238" s="5"/>
      <c r="IC238" s="5"/>
      <c r="ID238" s="5"/>
      <c r="IE238" s="5"/>
      <c r="IF238" s="5"/>
      <c r="IG238" s="5"/>
      <c r="IH238" s="5"/>
      <c r="II238" s="5"/>
      <c r="IJ238" s="5"/>
      <c r="IK238" s="5"/>
      <c r="IL238" s="5"/>
      <c r="IM238" s="5"/>
      <c r="IN238" s="5"/>
      <c r="IO238" s="5"/>
      <c r="IP238" s="5"/>
      <c r="IQ238" s="5"/>
      <c r="IR238" s="5"/>
      <c r="IS238" s="5"/>
      <c r="IT238" s="5"/>
    </row>
    <row r="239" spans="1:254" s="5" customFormat="1" ht="15" customHeight="1" x14ac:dyDescent="0.15">
      <c r="A239" s="1" t="s">
        <v>907</v>
      </c>
      <c r="B239" s="15">
        <v>1.9737099614965352</v>
      </c>
      <c r="C239" s="15">
        <v>0.89813424049964219</v>
      </c>
      <c r="D239" s="15">
        <v>0.48644223489887156</v>
      </c>
      <c r="E239" s="15">
        <v>6.883381</v>
      </c>
      <c r="F239" s="15">
        <v>7.8642909999999997</v>
      </c>
      <c r="G239" s="15">
        <v>6.7283840000000001</v>
      </c>
      <c r="H239" s="15">
        <v>5.8437213999999997</v>
      </c>
      <c r="I239" s="1" t="s">
        <v>908</v>
      </c>
      <c r="J239" s="1" t="s">
        <v>909</v>
      </c>
      <c r="K239" s="1" t="s">
        <v>9</v>
      </c>
      <c r="L239" s="1" t="s">
        <v>910</v>
      </c>
      <c r="M239" s="1" t="s">
        <v>911</v>
      </c>
      <c r="N239" s="1" t="s">
        <v>912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</row>
    <row r="240" spans="1:254" s="5" customFormat="1" ht="15" customHeight="1" x14ac:dyDescent="0.15">
      <c r="A240" s="1" t="s">
        <v>104</v>
      </c>
      <c r="B240" s="15">
        <v>3.4293329959261403</v>
      </c>
      <c r="C240" s="15">
        <v>1.1537166939052992</v>
      </c>
      <c r="D240" s="15">
        <v>0.78178943853326199</v>
      </c>
      <c r="E240" s="15">
        <v>8.9928430000000006</v>
      </c>
      <c r="F240" s="15">
        <v>10.770771</v>
      </c>
      <c r="G240" s="15">
        <v>9.1991320000000005</v>
      </c>
      <c r="H240" s="15">
        <v>8.6376950000000008</v>
      </c>
      <c r="I240" s="1" t="s">
        <v>105</v>
      </c>
      <c r="J240" s="1" t="s">
        <v>106</v>
      </c>
      <c r="K240" s="1" t="s">
        <v>12</v>
      </c>
      <c r="L240" s="1" t="s">
        <v>36</v>
      </c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6"/>
      <c r="CW240" s="6"/>
      <c r="CX240" s="6"/>
      <c r="CY240" s="6"/>
      <c r="CZ240" s="6"/>
      <c r="DA240" s="6"/>
      <c r="DB240" s="6"/>
      <c r="DC240" s="6"/>
      <c r="DD240" s="6"/>
      <c r="DE240" s="6"/>
      <c r="DF240" s="6"/>
      <c r="DG240" s="6"/>
      <c r="DH240" s="6"/>
      <c r="DI240" s="6"/>
      <c r="DJ240" s="6"/>
      <c r="DK240" s="6"/>
      <c r="DL240" s="6"/>
      <c r="DM240" s="6"/>
      <c r="DN240" s="6"/>
      <c r="DO240" s="6"/>
      <c r="DP240" s="6"/>
      <c r="DQ240" s="6"/>
      <c r="DR240" s="6"/>
      <c r="DS240" s="6"/>
      <c r="DT240" s="6"/>
      <c r="DU240" s="6"/>
      <c r="DV240" s="6"/>
      <c r="DW240" s="6"/>
      <c r="DX240" s="6"/>
      <c r="DY240" s="6"/>
      <c r="DZ240" s="6"/>
      <c r="EA240" s="6"/>
      <c r="EB240" s="6"/>
      <c r="EC240" s="6"/>
      <c r="ED240" s="6"/>
      <c r="EE240" s="6"/>
      <c r="EF240" s="6"/>
      <c r="EG240" s="6"/>
      <c r="EH240" s="6"/>
      <c r="EI240" s="6"/>
      <c r="EJ240" s="6"/>
      <c r="EK240" s="6"/>
      <c r="EL240" s="6"/>
      <c r="EM240" s="6"/>
      <c r="EN240" s="6"/>
      <c r="EO240" s="6"/>
      <c r="EP240" s="6"/>
      <c r="EQ240" s="6"/>
      <c r="ER240" s="6"/>
      <c r="ES240" s="6"/>
      <c r="ET240" s="6"/>
      <c r="EU240" s="6"/>
      <c r="EV240" s="6"/>
      <c r="EW240" s="6"/>
      <c r="EX240" s="6"/>
      <c r="EY240" s="6"/>
      <c r="EZ240" s="6"/>
      <c r="FA240" s="6"/>
      <c r="FB240" s="6"/>
      <c r="FC240" s="6"/>
      <c r="FD240" s="6"/>
      <c r="FE240" s="6"/>
      <c r="FF240" s="6"/>
      <c r="FG240" s="6"/>
      <c r="FH240" s="6"/>
      <c r="FI240" s="6"/>
      <c r="FJ240" s="6"/>
      <c r="FK240" s="6"/>
      <c r="FL240" s="6"/>
      <c r="FM240" s="6"/>
      <c r="FN240" s="6"/>
      <c r="FO240" s="6"/>
      <c r="FP240" s="6"/>
      <c r="FQ240" s="6"/>
      <c r="FR240" s="6"/>
      <c r="FS240" s="6"/>
      <c r="FT240" s="6"/>
      <c r="FU240" s="6"/>
      <c r="FV240" s="6"/>
      <c r="FW240" s="6"/>
      <c r="FX240" s="6"/>
      <c r="FY240" s="6"/>
      <c r="FZ240" s="6"/>
      <c r="GA240" s="6"/>
      <c r="GB240" s="6"/>
      <c r="GC240" s="6"/>
      <c r="GD240" s="6"/>
      <c r="GE240" s="6"/>
      <c r="GF240" s="6"/>
      <c r="GG240" s="6"/>
      <c r="GH240" s="6"/>
      <c r="GI240" s="6"/>
      <c r="GJ240" s="6"/>
      <c r="GK240" s="6"/>
      <c r="GL240" s="6"/>
      <c r="GM240" s="6"/>
      <c r="GN240" s="6"/>
      <c r="GO240" s="6"/>
      <c r="GP240" s="6"/>
      <c r="GQ240" s="6"/>
      <c r="GR240" s="6"/>
      <c r="GS240" s="6"/>
      <c r="GT240" s="6"/>
      <c r="GU240" s="6"/>
      <c r="GV240" s="6"/>
      <c r="GW240" s="6"/>
      <c r="GX240" s="6"/>
      <c r="GY240" s="6"/>
      <c r="GZ240" s="6"/>
      <c r="HA240" s="6"/>
      <c r="HB240" s="6"/>
      <c r="HC240" s="6"/>
      <c r="HD240" s="6"/>
      <c r="HE240" s="6"/>
      <c r="HF240" s="6"/>
      <c r="HG240" s="6"/>
      <c r="HH240" s="6"/>
      <c r="HI240" s="6"/>
      <c r="HJ240" s="6"/>
      <c r="HK240" s="6"/>
      <c r="HL240" s="6"/>
      <c r="HM240" s="6"/>
      <c r="HN240" s="6"/>
      <c r="HO240" s="6"/>
      <c r="HP240" s="6"/>
      <c r="HQ240" s="6"/>
      <c r="HR240" s="6"/>
      <c r="HS240" s="6"/>
      <c r="HT240" s="6"/>
      <c r="HU240" s="6"/>
      <c r="HV240" s="6"/>
      <c r="HW240" s="6"/>
      <c r="HX240" s="6"/>
      <c r="HY240" s="6"/>
      <c r="HZ240" s="6"/>
      <c r="IA240" s="6"/>
      <c r="IB240" s="6"/>
      <c r="IC240" s="6"/>
      <c r="ID240" s="6"/>
      <c r="IE240" s="6"/>
      <c r="IF240" s="6"/>
      <c r="IG240" s="6"/>
      <c r="IH240" s="6"/>
      <c r="II240" s="6"/>
      <c r="IJ240" s="6"/>
      <c r="IK240" s="6"/>
      <c r="IL240" s="6"/>
      <c r="IM240" s="6"/>
      <c r="IN240" s="6"/>
      <c r="IO240" s="6"/>
      <c r="IP240" s="6"/>
      <c r="IQ240" s="6"/>
      <c r="IR240" s="6"/>
      <c r="IS240" s="6"/>
      <c r="IT240" s="6"/>
    </row>
    <row r="241" spans="1:254" s="5" customFormat="1" ht="15" customHeight="1" x14ac:dyDescent="0.15">
      <c r="A241" s="1" t="s">
        <v>390</v>
      </c>
      <c r="B241" s="15">
        <v>1.2859067262420565</v>
      </c>
      <c r="C241" s="15">
        <v>1.3207578640467112</v>
      </c>
      <c r="D241" s="15">
        <v>2.1859887858726159</v>
      </c>
      <c r="E241" s="15">
        <v>7.4599060000000001</v>
      </c>
      <c r="F241" s="15">
        <v>7.822692</v>
      </c>
      <c r="G241" s="15">
        <v>7.8612719999999996</v>
      </c>
      <c r="H241" s="15">
        <v>8.5881919999999994</v>
      </c>
      <c r="I241" s="1" t="s">
        <v>391</v>
      </c>
      <c r="J241" s="1" t="s">
        <v>392</v>
      </c>
      <c r="K241" s="1" t="s">
        <v>96</v>
      </c>
      <c r="L241" s="1" t="s">
        <v>12</v>
      </c>
      <c r="M241" s="1" t="s">
        <v>10</v>
      </c>
      <c r="N241" s="1" t="s">
        <v>36</v>
      </c>
      <c r="O241" s="1" t="s">
        <v>393</v>
      </c>
      <c r="P241" s="1" t="s">
        <v>82</v>
      </c>
      <c r="Q241" s="1" t="s">
        <v>394</v>
      </c>
      <c r="R241" s="1" t="s">
        <v>395</v>
      </c>
      <c r="S241" s="1" t="s">
        <v>396</v>
      </c>
      <c r="T241" s="1" t="s">
        <v>121</v>
      </c>
      <c r="U241" s="1" t="s">
        <v>397</v>
      </c>
      <c r="V241" s="1"/>
      <c r="W241" s="1"/>
      <c r="X241" s="1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</row>
    <row r="242" spans="1:254" s="6" customFormat="1" ht="15" customHeight="1" x14ac:dyDescent="0.15">
      <c r="A242" s="1" t="s">
        <v>615</v>
      </c>
      <c r="B242" s="15">
        <v>0.520648278210463</v>
      </c>
      <c r="C242" s="15">
        <v>0.55142707104600786</v>
      </c>
      <c r="D242" s="15">
        <v>2.0678195598063835</v>
      </c>
      <c r="E242" s="15">
        <v>5.9651100000000001</v>
      </c>
      <c r="F242" s="15">
        <v>5.0234909999999999</v>
      </c>
      <c r="G242" s="15">
        <v>5.1063520000000002</v>
      </c>
      <c r="H242" s="15">
        <v>7.0132203000000004</v>
      </c>
      <c r="I242" s="1" t="s">
        <v>616</v>
      </c>
      <c r="J242" s="1" t="s">
        <v>617</v>
      </c>
      <c r="K242" s="1" t="s">
        <v>8</v>
      </c>
      <c r="L242" s="1" t="s">
        <v>44</v>
      </c>
      <c r="M242" s="1" t="s">
        <v>121</v>
      </c>
      <c r="N242" s="1" t="s">
        <v>244</v>
      </c>
      <c r="O242" s="1" t="s">
        <v>245</v>
      </c>
      <c r="P242" s="1"/>
      <c r="Q242" s="1"/>
      <c r="R242" s="1"/>
      <c r="S242" s="1"/>
      <c r="T242" s="1"/>
      <c r="U242" s="1"/>
      <c r="V242" s="1"/>
      <c r="W242" s="1"/>
      <c r="X242" s="1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  <c r="CK242" s="5"/>
      <c r="CL242" s="5"/>
      <c r="CM242" s="5"/>
      <c r="CN242" s="5"/>
      <c r="CO242" s="5"/>
      <c r="CP242" s="5"/>
      <c r="CQ242" s="5"/>
      <c r="CR242" s="5"/>
      <c r="CS242" s="5"/>
      <c r="CT242" s="5"/>
      <c r="CU242" s="5"/>
      <c r="CV242" s="5"/>
      <c r="CW242" s="5"/>
      <c r="CX242" s="5"/>
      <c r="CY242" s="5"/>
      <c r="CZ242" s="5"/>
      <c r="DA242" s="5"/>
      <c r="DB242" s="5"/>
      <c r="DC242" s="5"/>
      <c r="DD242" s="5"/>
      <c r="DE242" s="5"/>
      <c r="DF242" s="5"/>
      <c r="DG242" s="5"/>
      <c r="DH242" s="5"/>
      <c r="DI242" s="5"/>
      <c r="DJ242" s="5"/>
      <c r="DK242" s="5"/>
      <c r="DL242" s="5"/>
      <c r="DM242" s="5"/>
      <c r="DN242" s="5"/>
      <c r="DO242" s="5"/>
      <c r="DP242" s="5"/>
      <c r="DQ242" s="5"/>
      <c r="DR242" s="5"/>
      <c r="DS242" s="5"/>
      <c r="DT242" s="5"/>
      <c r="DU242" s="5"/>
      <c r="DV242" s="5"/>
      <c r="DW242" s="5"/>
      <c r="DX242" s="5"/>
      <c r="DY242" s="5"/>
      <c r="DZ242" s="5"/>
      <c r="EA242" s="5"/>
      <c r="EB242" s="5"/>
      <c r="EC242" s="5"/>
      <c r="ED242" s="5"/>
      <c r="EE242" s="5"/>
      <c r="EF242" s="5"/>
      <c r="EG242" s="5"/>
      <c r="EH242" s="5"/>
      <c r="EI242" s="5"/>
      <c r="EJ242" s="5"/>
      <c r="EK242" s="5"/>
      <c r="EL242" s="5"/>
      <c r="EM242" s="5"/>
      <c r="EN242" s="5"/>
      <c r="EO242" s="5"/>
      <c r="EP242" s="5"/>
      <c r="EQ242" s="5"/>
      <c r="ER242" s="5"/>
      <c r="ES242" s="5"/>
      <c r="ET242" s="5"/>
      <c r="EU242" s="5"/>
      <c r="EV242" s="5"/>
      <c r="EW242" s="5"/>
      <c r="EX242" s="5"/>
      <c r="EY242" s="5"/>
      <c r="EZ242" s="5"/>
      <c r="FA242" s="5"/>
      <c r="FB242" s="5"/>
      <c r="FC242" s="5"/>
      <c r="FD242" s="5"/>
      <c r="FE242" s="5"/>
      <c r="FF242" s="5"/>
      <c r="FG242" s="5"/>
      <c r="FH242" s="5"/>
      <c r="FI242" s="5"/>
      <c r="FJ242" s="5"/>
      <c r="FK242" s="5"/>
      <c r="FL242" s="5"/>
      <c r="FM242" s="5"/>
      <c r="FN242" s="5"/>
      <c r="FO242" s="5"/>
      <c r="FP242" s="5"/>
      <c r="FQ242" s="5"/>
      <c r="FR242" s="5"/>
      <c r="FS242" s="5"/>
      <c r="FT242" s="5"/>
      <c r="FU242" s="5"/>
      <c r="FV242" s="5"/>
      <c r="FW242" s="5"/>
      <c r="FX242" s="5"/>
      <c r="FY242" s="5"/>
      <c r="FZ242" s="5"/>
      <c r="GA242" s="5"/>
      <c r="GB242" s="5"/>
      <c r="GC242" s="5"/>
      <c r="GD242" s="5"/>
      <c r="GE242" s="5"/>
      <c r="GF242" s="5"/>
      <c r="GG242" s="5"/>
      <c r="GH242" s="5"/>
      <c r="GI242" s="5"/>
      <c r="GJ242" s="5"/>
      <c r="GK242" s="5"/>
      <c r="GL242" s="5"/>
      <c r="GM242" s="5"/>
      <c r="GN242" s="5"/>
      <c r="GO242" s="5"/>
      <c r="GP242" s="5"/>
      <c r="GQ242" s="5"/>
      <c r="GR242" s="5"/>
      <c r="GS242" s="5"/>
      <c r="GT242" s="5"/>
      <c r="GU242" s="5"/>
      <c r="GV242" s="5"/>
      <c r="GW242" s="5"/>
      <c r="GX242" s="5"/>
      <c r="GY242" s="5"/>
      <c r="GZ242" s="5"/>
      <c r="HA242" s="5"/>
      <c r="HB242" s="5"/>
      <c r="HC242" s="5"/>
      <c r="HD242" s="5"/>
      <c r="HE242" s="5"/>
      <c r="HF242" s="5"/>
      <c r="HG242" s="5"/>
      <c r="HH242" s="5"/>
      <c r="HI242" s="5"/>
      <c r="HJ242" s="5"/>
      <c r="HK242" s="5"/>
      <c r="HL242" s="5"/>
      <c r="HM242" s="5"/>
      <c r="HN242" s="5"/>
      <c r="HO242" s="5"/>
      <c r="HP242" s="5"/>
      <c r="HQ242" s="5"/>
      <c r="HR242" s="5"/>
      <c r="HS242" s="5"/>
      <c r="HT242" s="5"/>
      <c r="HU242" s="5"/>
      <c r="HV242" s="5"/>
      <c r="HW242" s="5"/>
      <c r="HX242" s="5"/>
      <c r="HY242" s="5"/>
      <c r="HZ242" s="5"/>
      <c r="IA242" s="5"/>
      <c r="IB242" s="5"/>
      <c r="IC242" s="5"/>
      <c r="ID242" s="5"/>
      <c r="IE242" s="5"/>
      <c r="IF242" s="5"/>
      <c r="IG242" s="5"/>
      <c r="IH242" s="5"/>
      <c r="II242" s="5"/>
      <c r="IJ242" s="5"/>
      <c r="IK242" s="5"/>
      <c r="IL242" s="5"/>
      <c r="IM242" s="5"/>
      <c r="IN242" s="5"/>
      <c r="IO242" s="5"/>
      <c r="IP242" s="5"/>
      <c r="IQ242" s="5"/>
      <c r="IR242" s="5"/>
      <c r="IS242" s="5"/>
      <c r="IT242" s="5"/>
    </row>
    <row r="243" spans="1:254" s="6" customFormat="1" ht="15" customHeight="1" x14ac:dyDescent="0.15">
      <c r="A243" s="1" t="s">
        <v>639</v>
      </c>
      <c r="B243" s="15">
        <v>0.68806988152686299</v>
      </c>
      <c r="C243" s="15">
        <v>0.52711914613085076</v>
      </c>
      <c r="D243" s="15">
        <v>0.43031200655442609</v>
      </c>
      <c r="E243" s="15">
        <v>11.268352</v>
      </c>
      <c r="F243" s="15">
        <v>10.728979000000001</v>
      </c>
      <c r="G243" s="15">
        <v>10.344552999999999</v>
      </c>
      <c r="H243" s="15">
        <v>10.051807</v>
      </c>
      <c r="I243" s="1" t="s">
        <v>640</v>
      </c>
      <c r="J243" s="1" t="s">
        <v>641</v>
      </c>
      <c r="K243" s="1" t="s">
        <v>9</v>
      </c>
      <c r="L243" s="1" t="s">
        <v>6</v>
      </c>
      <c r="M243" s="1" t="s">
        <v>44</v>
      </c>
      <c r="N243" s="1" t="s">
        <v>3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  <c r="CK243" s="5"/>
      <c r="CL243" s="5"/>
      <c r="CM243" s="5"/>
      <c r="CN243" s="5"/>
      <c r="CO243" s="5"/>
      <c r="CP243" s="5"/>
      <c r="CQ243" s="5"/>
      <c r="CR243" s="5"/>
      <c r="CS243" s="5"/>
      <c r="CT243" s="5"/>
      <c r="CU243" s="5"/>
      <c r="CV243" s="5"/>
      <c r="CW243" s="5"/>
      <c r="CX243" s="5"/>
      <c r="CY243" s="5"/>
      <c r="CZ243" s="5"/>
      <c r="DA243" s="5"/>
      <c r="DB243" s="5"/>
      <c r="DC243" s="5"/>
      <c r="DD243" s="5"/>
      <c r="DE243" s="5"/>
      <c r="DF243" s="5"/>
      <c r="DG243" s="5"/>
      <c r="DH243" s="5"/>
      <c r="DI243" s="5"/>
      <c r="DJ243" s="5"/>
      <c r="DK243" s="5"/>
      <c r="DL243" s="5"/>
      <c r="DM243" s="5"/>
      <c r="DN243" s="5"/>
      <c r="DO243" s="5"/>
      <c r="DP243" s="5"/>
      <c r="DQ243" s="5"/>
      <c r="DR243" s="5"/>
      <c r="DS243" s="5"/>
      <c r="DT243" s="5"/>
      <c r="DU243" s="5"/>
      <c r="DV243" s="5"/>
      <c r="DW243" s="5"/>
      <c r="DX243" s="5"/>
      <c r="DY243" s="5"/>
      <c r="DZ243" s="5"/>
      <c r="EA243" s="5"/>
      <c r="EB243" s="5"/>
      <c r="EC243" s="5"/>
      <c r="ED243" s="5"/>
      <c r="EE243" s="5"/>
      <c r="EF243" s="5"/>
      <c r="EG243" s="5"/>
      <c r="EH243" s="5"/>
      <c r="EI243" s="5"/>
      <c r="EJ243" s="5"/>
      <c r="EK243" s="5"/>
      <c r="EL243" s="5"/>
      <c r="EM243" s="5"/>
      <c r="EN243" s="5"/>
      <c r="EO243" s="5"/>
      <c r="EP243" s="5"/>
      <c r="EQ243" s="5"/>
      <c r="ER243" s="5"/>
      <c r="ES243" s="5"/>
      <c r="ET243" s="5"/>
      <c r="EU243" s="5"/>
      <c r="EV243" s="5"/>
      <c r="EW243" s="5"/>
      <c r="EX243" s="5"/>
      <c r="EY243" s="5"/>
      <c r="EZ243" s="5"/>
      <c r="FA243" s="5"/>
      <c r="FB243" s="5"/>
      <c r="FC243" s="5"/>
      <c r="FD243" s="5"/>
      <c r="FE243" s="5"/>
      <c r="FF243" s="5"/>
      <c r="FG243" s="5"/>
      <c r="FH243" s="5"/>
      <c r="FI243" s="5"/>
      <c r="FJ243" s="5"/>
      <c r="FK243" s="5"/>
      <c r="FL243" s="5"/>
      <c r="FM243" s="5"/>
      <c r="FN243" s="5"/>
      <c r="FO243" s="5"/>
      <c r="FP243" s="5"/>
      <c r="FQ243" s="5"/>
      <c r="FR243" s="5"/>
      <c r="FS243" s="5"/>
      <c r="FT243" s="5"/>
      <c r="FU243" s="5"/>
      <c r="FV243" s="5"/>
      <c r="FW243" s="5"/>
      <c r="FX243" s="5"/>
      <c r="FY243" s="5"/>
      <c r="FZ243" s="5"/>
      <c r="GA243" s="5"/>
      <c r="GB243" s="5"/>
      <c r="GC243" s="5"/>
      <c r="GD243" s="5"/>
      <c r="GE243" s="5"/>
      <c r="GF243" s="5"/>
      <c r="GG243" s="5"/>
      <c r="GH243" s="5"/>
      <c r="GI243" s="5"/>
      <c r="GJ243" s="5"/>
      <c r="GK243" s="5"/>
      <c r="GL243" s="5"/>
      <c r="GM243" s="5"/>
      <c r="GN243" s="5"/>
      <c r="GO243" s="5"/>
      <c r="GP243" s="5"/>
      <c r="GQ243" s="5"/>
      <c r="GR243" s="5"/>
      <c r="GS243" s="5"/>
      <c r="GT243" s="5"/>
      <c r="GU243" s="5"/>
      <c r="GV243" s="5"/>
      <c r="GW243" s="5"/>
      <c r="GX243" s="5"/>
      <c r="GY243" s="5"/>
      <c r="GZ243" s="5"/>
      <c r="HA243" s="5"/>
      <c r="HB243" s="5"/>
      <c r="HC243" s="5"/>
      <c r="HD243" s="5"/>
      <c r="HE243" s="5"/>
      <c r="HF243" s="5"/>
      <c r="HG243" s="5"/>
      <c r="HH243" s="5"/>
      <c r="HI243" s="5"/>
      <c r="HJ243" s="5"/>
      <c r="HK243" s="5"/>
      <c r="HL243" s="5"/>
      <c r="HM243" s="5"/>
      <c r="HN243" s="5"/>
      <c r="HO243" s="5"/>
      <c r="HP243" s="5"/>
      <c r="HQ243" s="5"/>
      <c r="HR243" s="5"/>
      <c r="HS243" s="5"/>
      <c r="HT243" s="5"/>
      <c r="HU243" s="5"/>
      <c r="HV243" s="5"/>
      <c r="HW243" s="5"/>
      <c r="HX243" s="5"/>
      <c r="HY243" s="5"/>
      <c r="HZ243" s="5"/>
      <c r="IA243" s="5"/>
      <c r="IB243" s="5"/>
      <c r="IC243" s="5"/>
      <c r="ID243" s="5"/>
      <c r="IE243" s="5"/>
      <c r="IF243" s="5"/>
      <c r="IG243" s="5"/>
      <c r="IH243" s="5"/>
      <c r="II243" s="5"/>
      <c r="IJ243" s="5"/>
      <c r="IK243" s="5"/>
      <c r="IL243" s="5"/>
      <c r="IM243" s="5"/>
      <c r="IN243" s="5"/>
      <c r="IO243" s="5"/>
      <c r="IP243" s="5"/>
      <c r="IQ243" s="5"/>
      <c r="IR243" s="5"/>
      <c r="IS243" s="5"/>
      <c r="IT243" s="5"/>
    </row>
    <row r="244" spans="1:254" s="5" customFormat="1" ht="15" customHeight="1" x14ac:dyDescent="0.15">
      <c r="A244" s="1" t="s">
        <v>955</v>
      </c>
      <c r="B244" s="15">
        <v>0.75816985453241659</v>
      </c>
      <c r="C244" s="15">
        <v>0.93761008975367166</v>
      </c>
      <c r="D244" s="15">
        <v>2.1256277980318683</v>
      </c>
      <c r="E244" s="15">
        <v>9.6900969999999997</v>
      </c>
      <c r="F244" s="15">
        <v>9.2906899999999997</v>
      </c>
      <c r="G244" s="15">
        <v>9.5971569999999993</v>
      </c>
      <c r="H244" s="15">
        <v>10.777986</v>
      </c>
      <c r="I244" s="1" t="s">
        <v>956</v>
      </c>
      <c r="J244" s="1" t="s">
        <v>957</v>
      </c>
      <c r="K244" s="1" t="s">
        <v>8</v>
      </c>
      <c r="L244" s="1" t="s">
        <v>36</v>
      </c>
      <c r="M244" s="1" t="s">
        <v>50</v>
      </c>
      <c r="N244" s="1" t="s">
        <v>10</v>
      </c>
      <c r="O244" s="1" t="s">
        <v>16</v>
      </c>
      <c r="P244" s="1" t="s">
        <v>149</v>
      </c>
      <c r="Q244" s="1" t="s">
        <v>3</v>
      </c>
      <c r="R244" s="1" t="s">
        <v>958</v>
      </c>
      <c r="S244" s="1" t="s">
        <v>959</v>
      </c>
      <c r="T244" s="1"/>
      <c r="U244" s="1"/>
      <c r="V244" s="1"/>
      <c r="W244" s="1"/>
      <c r="X244" s="1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6"/>
      <c r="CW244" s="6"/>
      <c r="CX244" s="6"/>
      <c r="CY244" s="6"/>
      <c r="CZ244" s="6"/>
      <c r="DA244" s="6"/>
      <c r="DB244" s="6"/>
      <c r="DC244" s="6"/>
      <c r="DD244" s="6"/>
      <c r="DE244" s="6"/>
      <c r="DF244" s="6"/>
      <c r="DG244" s="6"/>
      <c r="DH244" s="6"/>
      <c r="DI244" s="6"/>
      <c r="DJ244" s="6"/>
      <c r="DK244" s="6"/>
      <c r="DL244" s="6"/>
      <c r="DM244" s="6"/>
      <c r="DN244" s="6"/>
      <c r="DO244" s="6"/>
      <c r="DP244" s="6"/>
      <c r="DQ244" s="6"/>
      <c r="DR244" s="6"/>
      <c r="DS244" s="6"/>
      <c r="DT244" s="6"/>
      <c r="DU244" s="6"/>
      <c r="DV244" s="6"/>
      <c r="DW244" s="6"/>
      <c r="DX244" s="6"/>
      <c r="DY244" s="6"/>
      <c r="DZ244" s="6"/>
      <c r="EA244" s="6"/>
      <c r="EB244" s="6"/>
      <c r="EC244" s="6"/>
      <c r="ED244" s="6"/>
      <c r="EE244" s="6"/>
      <c r="EF244" s="6"/>
      <c r="EG244" s="6"/>
      <c r="EH244" s="6"/>
      <c r="EI244" s="6"/>
      <c r="EJ244" s="6"/>
      <c r="EK244" s="6"/>
      <c r="EL244" s="6"/>
      <c r="EM244" s="6"/>
      <c r="EN244" s="6"/>
      <c r="EO244" s="6"/>
      <c r="EP244" s="6"/>
      <c r="EQ244" s="6"/>
      <c r="ER244" s="6"/>
      <c r="ES244" s="6"/>
      <c r="ET244" s="6"/>
      <c r="EU244" s="6"/>
      <c r="EV244" s="6"/>
      <c r="EW244" s="6"/>
      <c r="EX244" s="6"/>
      <c r="EY244" s="6"/>
      <c r="EZ244" s="6"/>
      <c r="FA244" s="6"/>
      <c r="FB244" s="6"/>
      <c r="FC244" s="6"/>
      <c r="FD244" s="6"/>
      <c r="FE244" s="6"/>
      <c r="FF244" s="6"/>
      <c r="FG244" s="6"/>
      <c r="FH244" s="6"/>
      <c r="FI244" s="6"/>
      <c r="FJ244" s="6"/>
      <c r="FK244" s="6"/>
      <c r="FL244" s="6"/>
      <c r="FM244" s="6"/>
      <c r="FN244" s="6"/>
      <c r="FO244" s="6"/>
      <c r="FP244" s="6"/>
      <c r="FQ244" s="6"/>
      <c r="FR244" s="6"/>
      <c r="FS244" s="6"/>
      <c r="FT244" s="6"/>
      <c r="FU244" s="6"/>
      <c r="FV244" s="6"/>
      <c r="FW244" s="6"/>
      <c r="FX244" s="6"/>
      <c r="FY244" s="6"/>
      <c r="FZ244" s="6"/>
      <c r="GA244" s="6"/>
      <c r="GB244" s="6"/>
      <c r="GC244" s="6"/>
      <c r="GD244" s="6"/>
      <c r="GE244" s="6"/>
      <c r="GF244" s="6"/>
      <c r="GG244" s="6"/>
      <c r="GH244" s="6"/>
      <c r="GI244" s="6"/>
      <c r="GJ244" s="6"/>
      <c r="GK244" s="6"/>
      <c r="GL244" s="6"/>
      <c r="GM244" s="6"/>
      <c r="GN244" s="6"/>
      <c r="GO244" s="6"/>
      <c r="GP244" s="6"/>
      <c r="GQ244" s="6"/>
      <c r="GR244" s="6"/>
      <c r="GS244" s="6"/>
      <c r="GT244" s="6"/>
      <c r="GU244" s="6"/>
      <c r="GV244" s="6"/>
      <c r="GW244" s="6"/>
      <c r="GX244" s="6"/>
      <c r="GY244" s="6"/>
      <c r="GZ244" s="6"/>
      <c r="HA244" s="6"/>
      <c r="HB244" s="6"/>
      <c r="HC244" s="6"/>
      <c r="HD244" s="6"/>
      <c r="HE244" s="6"/>
      <c r="HF244" s="6"/>
      <c r="HG244" s="6"/>
      <c r="HH244" s="6"/>
      <c r="HI244" s="6"/>
      <c r="HJ244" s="6"/>
      <c r="HK244" s="6"/>
      <c r="HL244" s="6"/>
      <c r="HM244" s="6"/>
      <c r="HN244" s="6"/>
      <c r="HO244" s="6"/>
      <c r="HP244" s="6"/>
      <c r="HQ244" s="6"/>
      <c r="HR244" s="6"/>
      <c r="HS244" s="6"/>
      <c r="HT244" s="6"/>
      <c r="HU244" s="6"/>
      <c r="HV244" s="6"/>
      <c r="HW244" s="6"/>
      <c r="HX244" s="6"/>
      <c r="HY244" s="6"/>
      <c r="HZ244" s="6"/>
      <c r="IA244" s="6"/>
      <c r="IB244" s="6"/>
      <c r="IC244" s="6"/>
      <c r="ID244" s="6"/>
      <c r="IE244" s="6"/>
      <c r="IF244" s="6"/>
      <c r="IG244" s="6"/>
      <c r="IH244" s="6"/>
      <c r="II244" s="6"/>
      <c r="IJ244" s="6"/>
      <c r="IK244" s="6"/>
      <c r="IL244" s="6"/>
      <c r="IM244" s="6"/>
      <c r="IN244" s="6"/>
      <c r="IO244" s="6"/>
      <c r="IP244" s="6"/>
      <c r="IQ244" s="6"/>
      <c r="IR244" s="6"/>
      <c r="IS244" s="6"/>
      <c r="IT244" s="6"/>
    </row>
    <row r="245" spans="1:254" s="5" customFormat="1" ht="15" customHeight="1" x14ac:dyDescent="0.15">
      <c r="A245" s="1" t="s">
        <v>169</v>
      </c>
      <c r="B245" s="15">
        <v>0.60555516585004288</v>
      </c>
      <c r="C245" s="15">
        <v>0.93448991524250635</v>
      </c>
      <c r="D245" s="15">
        <v>0.29344448511173321</v>
      </c>
      <c r="E245" s="15">
        <v>8.4909350000000003</v>
      </c>
      <c r="F245" s="15">
        <v>7.7672653</v>
      </c>
      <c r="G245" s="15">
        <v>8.393186</v>
      </c>
      <c r="H245" s="15">
        <v>6.7220944999999999</v>
      </c>
      <c r="I245" s="1" t="s">
        <v>170</v>
      </c>
      <c r="J245" s="1" t="s">
        <v>171</v>
      </c>
      <c r="K245" s="1" t="s">
        <v>12</v>
      </c>
      <c r="L245" s="1" t="s">
        <v>50</v>
      </c>
      <c r="M245" s="1" t="s">
        <v>10</v>
      </c>
      <c r="N245" s="1" t="s">
        <v>6</v>
      </c>
      <c r="O245" s="1" t="s">
        <v>3</v>
      </c>
      <c r="P245" s="1"/>
      <c r="Q245" s="1"/>
      <c r="R245" s="1"/>
      <c r="S245" s="1"/>
      <c r="T245" s="1"/>
      <c r="U245" s="1"/>
      <c r="V245" s="1"/>
      <c r="W245" s="1"/>
      <c r="X245" s="1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6"/>
      <c r="CW245" s="6"/>
      <c r="CX245" s="6"/>
      <c r="CY245" s="6"/>
      <c r="CZ245" s="6"/>
      <c r="DA245" s="6"/>
      <c r="DB245" s="6"/>
      <c r="DC245" s="6"/>
      <c r="DD245" s="6"/>
      <c r="DE245" s="6"/>
      <c r="DF245" s="6"/>
      <c r="DG245" s="6"/>
      <c r="DH245" s="6"/>
      <c r="DI245" s="6"/>
      <c r="DJ245" s="6"/>
      <c r="DK245" s="6"/>
      <c r="DL245" s="6"/>
      <c r="DM245" s="6"/>
      <c r="DN245" s="6"/>
      <c r="DO245" s="6"/>
      <c r="DP245" s="6"/>
      <c r="DQ245" s="6"/>
      <c r="DR245" s="6"/>
      <c r="DS245" s="6"/>
      <c r="DT245" s="6"/>
      <c r="DU245" s="6"/>
      <c r="DV245" s="6"/>
      <c r="DW245" s="6"/>
      <c r="DX245" s="6"/>
      <c r="DY245" s="6"/>
      <c r="DZ245" s="6"/>
      <c r="EA245" s="6"/>
      <c r="EB245" s="6"/>
      <c r="EC245" s="6"/>
      <c r="ED245" s="6"/>
      <c r="EE245" s="6"/>
      <c r="EF245" s="6"/>
      <c r="EG245" s="6"/>
      <c r="EH245" s="6"/>
      <c r="EI245" s="6"/>
      <c r="EJ245" s="6"/>
      <c r="EK245" s="6"/>
      <c r="EL245" s="6"/>
      <c r="EM245" s="6"/>
      <c r="EN245" s="6"/>
      <c r="EO245" s="6"/>
      <c r="EP245" s="6"/>
      <c r="EQ245" s="6"/>
      <c r="ER245" s="6"/>
      <c r="ES245" s="6"/>
      <c r="ET245" s="6"/>
      <c r="EU245" s="6"/>
      <c r="EV245" s="6"/>
      <c r="EW245" s="6"/>
      <c r="EX245" s="6"/>
      <c r="EY245" s="6"/>
      <c r="EZ245" s="6"/>
      <c r="FA245" s="6"/>
      <c r="FB245" s="6"/>
      <c r="FC245" s="6"/>
      <c r="FD245" s="6"/>
      <c r="FE245" s="6"/>
      <c r="FF245" s="6"/>
      <c r="FG245" s="6"/>
      <c r="FH245" s="6"/>
      <c r="FI245" s="6"/>
      <c r="FJ245" s="6"/>
      <c r="FK245" s="6"/>
      <c r="FL245" s="6"/>
      <c r="FM245" s="6"/>
      <c r="FN245" s="6"/>
      <c r="FO245" s="6"/>
      <c r="FP245" s="6"/>
      <c r="FQ245" s="6"/>
      <c r="FR245" s="6"/>
      <c r="FS245" s="6"/>
      <c r="FT245" s="6"/>
      <c r="FU245" s="6"/>
      <c r="FV245" s="6"/>
      <c r="FW245" s="6"/>
      <c r="FX245" s="6"/>
      <c r="FY245" s="6"/>
      <c r="FZ245" s="6"/>
      <c r="GA245" s="6"/>
      <c r="GB245" s="6"/>
      <c r="GC245" s="6"/>
      <c r="GD245" s="6"/>
      <c r="GE245" s="6"/>
      <c r="GF245" s="6"/>
      <c r="GG245" s="6"/>
      <c r="GH245" s="6"/>
      <c r="GI245" s="6"/>
      <c r="GJ245" s="6"/>
      <c r="GK245" s="6"/>
      <c r="GL245" s="6"/>
      <c r="GM245" s="6"/>
      <c r="GN245" s="6"/>
      <c r="GO245" s="6"/>
      <c r="GP245" s="6"/>
      <c r="GQ245" s="6"/>
      <c r="GR245" s="6"/>
      <c r="GS245" s="6"/>
      <c r="GT245" s="6"/>
      <c r="GU245" s="6"/>
      <c r="GV245" s="6"/>
      <c r="GW245" s="6"/>
      <c r="GX245" s="6"/>
      <c r="GY245" s="6"/>
      <c r="GZ245" s="6"/>
      <c r="HA245" s="6"/>
      <c r="HB245" s="6"/>
      <c r="HC245" s="6"/>
      <c r="HD245" s="6"/>
      <c r="HE245" s="6"/>
      <c r="HF245" s="6"/>
      <c r="HG245" s="6"/>
      <c r="HH245" s="6"/>
      <c r="HI245" s="6"/>
      <c r="HJ245" s="6"/>
      <c r="HK245" s="6"/>
      <c r="HL245" s="6"/>
      <c r="HM245" s="6"/>
      <c r="HN245" s="6"/>
      <c r="HO245" s="6"/>
      <c r="HP245" s="6"/>
      <c r="HQ245" s="6"/>
      <c r="HR245" s="6"/>
      <c r="HS245" s="6"/>
      <c r="HT245" s="6"/>
      <c r="HU245" s="6"/>
      <c r="HV245" s="6"/>
      <c r="HW245" s="6"/>
      <c r="HX245" s="6"/>
      <c r="HY245" s="6"/>
      <c r="HZ245" s="6"/>
      <c r="IA245" s="6"/>
      <c r="IB245" s="6"/>
      <c r="IC245" s="6"/>
      <c r="ID245" s="6"/>
      <c r="IE245" s="6"/>
      <c r="IF245" s="6"/>
      <c r="IG245" s="6"/>
      <c r="IH245" s="6"/>
      <c r="II245" s="6"/>
      <c r="IJ245" s="6"/>
      <c r="IK245" s="6"/>
      <c r="IL245" s="6"/>
      <c r="IM245" s="6"/>
      <c r="IN245" s="6"/>
      <c r="IO245" s="6"/>
      <c r="IP245" s="6"/>
      <c r="IQ245" s="6"/>
      <c r="IR245" s="6"/>
      <c r="IS245" s="6"/>
      <c r="IT245" s="6"/>
    </row>
    <row r="246" spans="1:254" s="5" customFormat="1" ht="15" customHeight="1" x14ac:dyDescent="0.15">
      <c r="A246" s="1" t="s">
        <v>1131</v>
      </c>
      <c r="B246" s="15">
        <v>0.79078915994349319</v>
      </c>
      <c r="C246" s="15">
        <v>0.72062269837283721</v>
      </c>
      <c r="D246" s="15">
        <v>0.43794451332391343</v>
      </c>
      <c r="E246" s="15">
        <v>11.843836</v>
      </c>
      <c r="F246" s="15">
        <v>11.505201</v>
      </c>
      <c r="G246" s="15">
        <v>11.371152</v>
      </c>
      <c r="H246" s="15">
        <v>10.652656</v>
      </c>
      <c r="I246" s="1" t="s">
        <v>1132</v>
      </c>
      <c r="J246" s="1" t="s">
        <v>1133</v>
      </c>
      <c r="K246" s="1" t="s">
        <v>9</v>
      </c>
      <c r="L246" s="1" t="s">
        <v>6</v>
      </c>
      <c r="M246" s="1" t="s">
        <v>1134</v>
      </c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</row>
    <row r="247" spans="1:254" s="5" customFormat="1" ht="15" customHeight="1" x14ac:dyDescent="0.15">
      <c r="A247" s="1" t="s">
        <v>172</v>
      </c>
      <c r="B247" s="15">
        <v>4.1965230353416292</v>
      </c>
      <c r="C247" s="15">
        <v>1.7281297011318426</v>
      </c>
      <c r="D247" s="15">
        <v>3.7528897284788054</v>
      </c>
      <c r="E247" s="15">
        <v>5.3585824999999998</v>
      </c>
      <c r="F247" s="15">
        <v>7.4277769999999999</v>
      </c>
      <c r="G247" s="15">
        <v>6.1477940000000002</v>
      </c>
      <c r="H247" s="15">
        <v>7.2665844000000002</v>
      </c>
      <c r="I247" s="1" t="s">
        <v>173</v>
      </c>
      <c r="J247" s="1" t="s">
        <v>174</v>
      </c>
      <c r="K247" s="1" t="s">
        <v>12</v>
      </c>
      <c r="L247" s="1" t="s">
        <v>36</v>
      </c>
      <c r="M247" s="1" t="s">
        <v>3</v>
      </c>
      <c r="N247" s="1" t="s">
        <v>10</v>
      </c>
      <c r="O247" s="1" t="s">
        <v>37</v>
      </c>
      <c r="P247" s="1"/>
      <c r="Q247" s="1"/>
      <c r="R247" s="1"/>
      <c r="S247" s="1"/>
      <c r="T247" s="1"/>
      <c r="U247" s="1"/>
      <c r="V247" s="1"/>
      <c r="W247" s="1"/>
      <c r="X247" s="1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</row>
    <row r="248" spans="1:254" s="5" customFormat="1" ht="15" customHeight="1" x14ac:dyDescent="0.15">
      <c r="A248" s="1" t="s">
        <v>417</v>
      </c>
      <c r="B248" s="15">
        <v>0.39251698805103813</v>
      </c>
      <c r="C248" s="15">
        <v>0.38661378930485535</v>
      </c>
      <c r="D248" s="15">
        <v>0.45086986742911989</v>
      </c>
      <c r="E248" s="15">
        <v>9.4334799999999994</v>
      </c>
      <c r="F248" s="15">
        <v>8.0843070000000008</v>
      </c>
      <c r="G248" s="15">
        <v>8.0624450000000003</v>
      </c>
      <c r="H248" s="15">
        <v>8.2842629999999993</v>
      </c>
      <c r="I248" s="1" t="s">
        <v>418</v>
      </c>
      <c r="J248" s="1" t="s">
        <v>419</v>
      </c>
      <c r="K248" s="1" t="s">
        <v>31</v>
      </c>
      <c r="L248" s="1" t="s">
        <v>6</v>
      </c>
      <c r="M248" s="1" t="s">
        <v>44</v>
      </c>
      <c r="N248" s="1" t="s">
        <v>12</v>
      </c>
      <c r="O248" s="1" t="s">
        <v>11</v>
      </c>
      <c r="P248" s="1"/>
      <c r="Q248" s="1"/>
      <c r="R248" s="1"/>
      <c r="S248" s="1"/>
      <c r="T248" s="1"/>
      <c r="U248" s="1"/>
      <c r="V248" s="1"/>
      <c r="W248" s="1"/>
      <c r="X248" s="1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</row>
    <row r="249" spans="1:254" s="5" customFormat="1" ht="15" customHeight="1" x14ac:dyDescent="0.15">
      <c r="A249" s="1" t="s">
        <v>960</v>
      </c>
      <c r="B249" s="15">
        <v>0.71469589153234858</v>
      </c>
      <c r="C249" s="15">
        <v>1.1639310523363209</v>
      </c>
      <c r="D249" s="15">
        <v>2.8538357417667113</v>
      </c>
      <c r="E249" s="15">
        <v>5.9903139999999997</v>
      </c>
      <c r="F249" s="15">
        <v>5.5057153999999997</v>
      </c>
      <c r="G249" s="15">
        <v>6.2093195999999997</v>
      </c>
      <c r="H249" s="15">
        <v>7.5032163000000001</v>
      </c>
      <c r="I249" s="1" t="s">
        <v>961</v>
      </c>
      <c r="J249" s="1" t="s">
        <v>962</v>
      </c>
      <c r="K249" s="1" t="s">
        <v>8</v>
      </c>
      <c r="L249" s="1" t="s">
        <v>3</v>
      </c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</row>
    <row r="250" spans="1:254" s="5" customFormat="1" ht="15" customHeight="1" x14ac:dyDescent="0.15">
      <c r="A250" s="1" t="s">
        <v>618</v>
      </c>
      <c r="B250" s="15">
        <v>2.1301477481557418</v>
      </c>
      <c r="C250" s="15">
        <v>0.89729669348057461</v>
      </c>
      <c r="D250" s="15">
        <v>0.95992793029530898</v>
      </c>
      <c r="E250" s="15">
        <v>7.6948914999999998</v>
      </c>
      <c r="F250" s="15">
        <v>8.7858450000000001</v>
      </c>
      <c r="G250" s="15">
        <v>7.5385485000000001</v>
      </c>
      <c r="H250" s="15">
        <v>7.6358895000000002</v>
      </c>
      <c r="I250" s="1" t="s">
        <v>619</v>
      </c>
      <c r="J250" s="1" t="s">
        <v>620</v>
      </c>
      <c r="K250" s="1" t="s">
        <v>6</v>
      </c>
      <c r="L250" s="1" t="s">
        <v>44</v>
      </c>
      <c r="M250" s="1" t="s">
        <v>3</v>
      </c>
      <c r="N250" s="1" t="s">
        <v>121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</row>
    <row r="251" spans="1:254" s="6" customFormat="1" ht="15" customHeight="1" x14ac:dyDescent="0.15">
      <c r="A251" s="1" t="s">
        <v>1334</v>
      </c>
      <c r="B251" s="15">
        <v>0.6401895355081233</v>
      </c>
      <c r="C251" s="15">
        <v>0.45027241443878935</v>
      </c>
      <c r="D251" s="15">
        <v>0.79739253260017406</v>
      </c>
      <c r="E251" s="15">
        <v>10.375529</v>
      </c>
      <c r="F251" s="15">
        <v>9.7321000000000009</v>
      </c>
      <c r="G251" s="15">
        <v>9.224399</v>
      </c>
      <c r="H251" s="15">
        <v>10.048890999999999</v>
      </c>
      <c r="I251" s="1" t="s">
        <v>1335</v>
      </c>
      <c r="J251" s="1" t="s">
        <v>1336</v>
      </c>
      <c r="K251" s="1" t="s">
        <v>9</v>
      </c>
      <c r="L251" s="1" t="s">
        <v>1337</v>
      </c>
      <c r="M251" s="1" t="s">
        <v>1338</v>
      </c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/>
      <c r="CA251" s="5"/>
      <c r="CB251" s="5"/>
      <c r="CC251" s="5"/>
      <c r="CD251" s="5"/>
      <c r="CE251" s="5"/>
      <c r="CF251" s="5"/>
      <c r="CG251" s="5"/>
      <c r="CH251" s="5"/>
      <c r="CI251" s="5"/>
      <c r="CJ251" s="5"/>
      <c r="CK251" s="5"/>
      <c r="CL251" s="5"/>
      <c r="CM251" s="5"/>
      <c r="CN251" s="5"/>
      <c r="CO251" s="5"/>
      <c r="CP251" s="5"/>
      <c r="CQ251" s="5"/>
      <c r="CR251" s="5"/>
      <c r="CS251" s="5"/>
      <c r="CT251" s="5"/>
      <c r="CU251" s="5"/>
      <c r="CV251" s="5"/>
      <c r="CW251" s="5"/>
      <c r="CX251" s="5"/>
      <c r="CY251" s="5"/>
      <c r="CZ251" s="5"/>
      <c r="DA251" s="5"/>
      <c r="DB251" s="5"/>
      <c r="DC251" s="5"/>
      <c r="DD251" s="5"/>
      <c r="DE251" s="5"/>
      <c r="DF251" s="5"/>
      <c r="DG251" s="5"/>
      <c r="DH251" s="5"/>
      <c r="DI251" s="5"/>
      <c r="DJ251" s="5"/>
      <c r="DK251" s="5"/>
      <c r="DL251" s="5"/>
      <c r="DM251" s="5"/>
      <c r="DN251" s="5"/>
      <c r="DO251" s="5"/>
      <c r="DP251" s="5"/>
      <c r="DQ251" s="5"/>
      <c r="DR251" s="5"/>
      <c r="DS251" s="5"/>
      <c r="DT251" s="5"/>
      <c r="DU251" s="5"/>
      <c r="DV251" s="5"/>
      <c r="DW251" s="5"/>
      <c r="DX251" s="5"/>
      <c r="DY251" s="5"/>
      <c r="DZ251" s="5"/>
      <c r="EA251" s="5"/>
      <c r="EB251" s="5"/>
      <c r="EC251" s="5"/>
      <c r="ED251" s="5"/>
      <c r="EE251" s="5"/>
      <c r="EF251" s="5"/>
      <c r="EG251" s="5"/>
      <c r="EH251" s="5"/>
      <c r="EI251" s="5"/>
      <c r="EJ251" s="5"/>
      <c r="EK251" s="5"/>
      <c r="EL251" s="5"/>
      <c r="EM251" s="5"/>
      <c r="EN251" s="5"/>
      <c r="EO251" s="5"/>
      <c r="EP251" s="5"/>
      <c r="EQ251" s="5"/>
      <c r="ER251" s="5"/>
      <c r="ES251" s="5"/>
      <c r="ET251" s="5"/>
      <c r="EU251" s="5"/>
      <c r="EV251" s="5"/>
      <c r="EW251" s="5"/>
      <c r="EX251" s="5"/>
      <c r="EY251" s="5"/>
      <c r="EZ251" s="5"/>
      <c r="FA251" s="5"/>
      <c r="FB251" s="5"/>
      <c r="FC251" s="5"/>
      <c r="FD251" s="5"/>
      <c r="FE251" s="5"/>
      <c r="FF251" s="5"/>
      <c r="FG251" s="5"/>
      <c r="FH251" s="5"/>
      <c r="FI251" s="5"/>
      <c r="FJ251" s="5"/>
      <c r="FK251" s="5"/>
      <c r="FL251" s="5"/>
      <c r="FM251" s="5"/>
      <c r="FN251" s="5"/>
      <c r="FO251" s="5"/>
      <c r="FP251" s="5"/>
      <c r="FQ251" s="5"/>
      <c r="FR251" s="5"/>
      <c r="FS251" s="5"/>
      <c r="FT251" s="5"/>
      <c r="FU251" s="5"/>
      <c r="FV251" s="5"/>
      <c r="FW251" s="5"/>
      <c r="FX251" s="5"/>
      <c r="FY251" s="5"/>
      <c r="FZ251" s="5"/>
      <c r="GA251" s="5"/>
      <c r="GB251" s="5"/>
      <c r="GC251" s="5"/>
      <c r="GD251" s="5"/>
      <c r="GE251" s="5"/>
      <c r="GF251" s="5"/>
      <c r="GG251" s="5"/>
      <c r="GH251" s="5"/>
      <c r="GI251" s="5"/>
      <c r="GJ251" s="5"/>
      <c r="GK251" s="5"/>
      <c r="GL251" s="5"/>
      <c r="GM251" s="5"/>
      <c r="GN251" s="5"/>
      <c r="GO251" s="5"/>
      <c r="GP251" s="5"/>
      <c r="GQ251" s="5"/>
      <c r="GR251" s="5"/>
      <c r="GS251" s="5"/>
      <c r="GT251" s="5"/>
      <c r="GU251" s="5"/>
      <c r="GV251" s="5"/>
      <c r="GW251" s="5"/>
      <c r="GX251" s="5"/>
      <c r="GY251" s="5"/>
      <c r="GZ251" s="5"/>
      <c r="HA251" s="5"/>
      <c r="HB251" s="5"/>
      <c r="HC251" s="5"/>
      <c r="HD251" s="5"/>
      <c r="HE251" s="5"/>
      <c r="HF251" s="5"/>
      <c r="HG251" s="5"/>
      <c r="HH251" s="5"/>
      <c r="HI251" s="5"/>
      <c r="HJ251" s="5"/>
      <c r="HK251" s="5"/>
      <c r="HL251" s="5"/>
      <c r="HM251" s="5"/>
      <c r="HN251" s="5"/>
      <c r="HO251" s="5"/>
      <c r="HP251" s="5"/>
      <c r="HQ251" s="5"/>
      <c r="HR251" s="5"/>
      <c r="HS251" s="5"/>
      <c r="HT251" s="5"/>
      <c r="HU251" s="5"/>
      <c r="HV251" s="5"/>
      <c r="HW251" s="5"/>
      <c r="HX251" s="5"/>
      <c r="HY251" s="5"/>
      <c r="HZ251" s="5"/>
      <c r="IA251" s="5"/>
      <c r="IB251" s="5"/>
      <c r="IC251" s="5"/>
      <c r="ID251" s="5"/>
      <c r="IE251" s="5"/>
      <c r="IF251" s="5"/>
      <c r="IG251" s="5"/>
      <c r="IH251" s="5"/>
      <c r="II251" s="5"/>
      <c r="IJ251" s="5"/>
      <c r="IK251" s="5"/>
      <c r="IL251" s="5"/>
      <c r="IM251" s="5"/>
      <c r="IN251" s="5"/>
      <c r="IO251" s="5"/>
      <c r="IP251" s="5"/>
      <c r="IQ251" s="5"/>
      <c r="IR251" s="5"/>
      <c r="IS251" s="5"/>
      <c r="IT251" s="5"/>
    </row>
    <row r="252" spans="1:254" s="5" customFormat="1" ht="15" customHeight="1" x14ac:dyDescent="0.15">
      <c r="A252" s="1" t="s">
        <v>490</v>
      </c>
      <c r="B252" s="15">
        <v>2.5126480410643586</v>
      </c>
      <c r="C252" s="15">
        <v>1.0621343757450008</v>
      </c>
      <c r="D252" s="15">
        <v>0.36576831223827883</v>
      </c>
      <c r="E252" s="15">
        <v>6.6511079999999998</v>
      </c>
      <c r="F252" s="15">
        <v>7.9803166000000001</v>
      </c>
      <c r="G252" s="15">
        <v>6.7380743000000001</v>
      </c>
      <c r="H252" s="15">
        <v>5.2001099999999996</v>
      </c>
      <c r="I252" s="1" t="s">
        <v>491</v>
      </c>
      <c r="J252" s="1" t="s">
        <v>492</v>
      </c>
      <c r="K252" s="1" t="s">
        <v>493</v>
      </c>
      <c r="L252" s="1" t="s">
        <v>9</v>
      </c>
      <c r="M252" s="1" t="s">
        <v>36</v>
      </c>
      <c r="N252" s="1" t="s">
        <v>12</v>
      </c>
      <c r="O252" s="1" t="s">
        <v>494</v>
      </c>
      <c r="P252" s="1" t="s">
        <v>495</v>
      </c>
      <c r="Q252" s="1" t="s">
        <v>496</v>
      </c>
      <c r="R252" s="1" t="s">
        <v>10</v>
      </c>
      <c r="S252" s="1" t="s">
        <v>96</v>
      </c>
      <c r="T252" s="1" t="s">
        <v>101</v>
      </c>
      <c r="U252" s="1"/>
      <c r="V252" s="1"/>
      <c r="W252" s="1"/>
      <c r="X252" s="1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</row>
    <row r="253" spans="1:254" s="5" customFormat="1" ht="15" customHeight="1" x14ac:dyDescent="0.15">
      <c r="A253" s="1" t="s">
        <v>1044</v>
      </c>
      <c r="B253" s="15">
        <v>1.181825472895222</v>
      </c>
      <c r="C253" s="15">
        <v>2.2186498536515664</v>
      </c>
      <c r="D253" s="15">
        <v>1.8922451378299181</v>
      </c>
      <c r="E253" s="15">
        <v>9.609966</v>
      </c>
      <c r="F253" s="15">
        <v>9.8509829999999994</v>
      </c>
      <c r="G253" s="15">
        <v>10.759648</v>
      </c>
      <c r="H253" s="15">
        <v>10.530065</v>
      </c>
      <c r="I253" s="1" t="s">
        <v>1045</v>
      </c>
      <c r="J253" s="1" t="s">
        <v>1046</v>
      </c>
      <c r="K253" s="1" t="s">
        <v>9</v>
      </c>
      <c r="L253" s="1" t="s">
        <v>6</v>
      </c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BW253" s="6"/>
      <c r="BX253" s="6"/>
      <c r="BY253" s="6"/>
      <c r="BZ253" s="6"/>
      <c r="CA253" s="6"/>
      <c r="CB253" s="6"/>
      <c r="CC253" s="6"/>
      <c r="CD253" s="6"/>
      <c r="CE253" s="6"/>
      <c r="CF253" s="6"/>
      <c r="CG253" s="6"/>
      <c r="CH253" s="6"/>
      <c r="CI253" s="6"/>
      <c r="CJ253" s="6"/>
      <c r="CK253" s="6"/>
      <c r="CL253" s="6"/>
      <c r="CM253" s="6"/>
      <c r="CN253" s="6"/>
      <c r="CO253" s="6"/>
      <c r="CP253" s="6"/>
      <c r="CQ253" s="6"/>
      <c r="CR253" s="6"/>
      <c r="CS253" s="6"/>
      <c r="CT253" s="6"/>
      <c r="CU253" s="6"/>
      <c r="CV253" s="6"/>
      <c r="CW253" s="6"/>
      <c r="CX253" s="6"/>
      <c r="CY253" s="6"/>
      <c r="CZ253" s="6"/>
      <c r="DA253" s="6"/>
      <c r="DB253" s="6"/>
      <c r="DC253" s="6"/>
      <c r="DD253" s="6"/>
      <c r="DE253" s="6"/>
      <c r="DF253" s="6"/>
      <c r="DG253" s="6"/>
      <c r="DH253" s="6"/>
      <c r="DI253" s="6"/>
      <c r="DJ253" s="6"/>
      <c r="DK253" s="6"/>
      <c r="DL253" s="6"/>
      <c r="DM253" s="6"/>
      <c r="DN253" s="6"/>
      <c r="DO253" s="6"/>
      <c r="DP253" s="6"/>
      <c r="DQ253" s="6"/>
      <c r="DR253" s="6"/>
      <c r="DS253" s="6"/>
      <c r="DT253" s="6"/>
      <c r="DU253" s="6"/>
      <c r="DV253" s="6"/>
      <c r="DW253" s="6"/>
      <c r="DX253" s="6"/>
      <c r="DY253" s="6"/>
      <c r="DZ253" s="6"/>
      <c r="EA253" s="6"/>
      <c r="EB253" s="6"/>
      <c r="EC253" s="6"/>
      <c r="ED253" s="6"/>
      <c r="EE253" s="6"/>
      <c r="EF253" s="6"/>
      <c r="EG253" s="6"/>
      <c r="EH253" s="6"/>
      <c r="EI253" s="6"/>
      <c r="EJ253" s="6"/>
      <c r="EK253" s="6"/>
      <c r="EL253" s="6"/>
      <c r="EM253" s="6"/>
      <c r="EN253" s="6"/>
      <c r="EO253" s="6"/>
      <c r="EP253" s="6"/>
      <c r="EQ253" s="6"/>
      <c r="ER253" s="6"/>
      <c r="ES253" s="6"/>
      <c r="ET253" s="6"/>
      <c r="EU253" s="6"/>
      <c r="EV253" s="6"/>
      <c r="EW253" s="6"/>
      <c r="EX253" s="6"/>
      <c r="EY253" s="6"/>
      <c r="EZ253" s="6"/>
      <c r="FA253" s="6"/>
      <c r="FB253" s="6"/>
      <c r="FC253" s="6"/>
      <c r="FD253" s="6"/>
      <c r="FE253" s="6"/>
      <c r="FF253" s="6"/>
      <c r="FG253" s="6"/>
      <c r="FH253" s="6"/>
      <c r="FI253" s="6"/>
      <c r="FJ253" s="6"/>
      <c r="FK253" s="6"/>
      <c r="FL253" s="6"/>
      <c r="FM253" s="6"/>
      <c r="FN253" s="6"/>
      <c r="FO253" s="6"/>
      <c r="FP253" s="6"/>
      <c r="FQ253" s="6"/>
      <c r="FR253" s="6"/>
      <c r="FS253" s="6"/>
      <c r="FT253" s="6"/>
      <c r="FU253" s="6"/>
      <c r="FV253" s="6"/>
      <c r="FW253" s="6"/>
      <c r="FX253" s="6"/>
      <c r="FY253" s="6"/>
      <c r="FZ253" s="6"/>
      <c r="GA253" s="6"/>
      <c r="GB253" s="6"/>
      <c r="GC253" s="6"/>
      <c r="GD253" s="6"/>
      <c r="GE253" s="6"/>
      <c r="GF253" s="6"/>
      <c r="GG253" s="6"/>
      <c r="GH253" s="6"/>
      <c r="GI253" s="6"/>
      <c r="GJ253" s="6"/>
      <c r="GK253" s="6"/>
      <c r="GL253" s="6"/>
      <c r="GM253" s="6"/>
      <c r="GN253" s="6"/>
      <c r="GO253" s="6"/>
      <c r="GP253" s="6"/>
      <c r="GQ253" s="6"/>
      <c r="GR253" s="6"/>
      <c r="GS253" s="6"/>
      <c r="GT253" s="6"/>
      <c r="GU253" s="6"/>
      <c r="GV253" s="6"/>
      <c r="GW253" s="6"/>
      <c r="GX253" s="6"/>
      <c r="GY253" s="6"/>
      <c r="GZ253" s="6"/>
      <c r="HA253" s="6"/>
      <c r="HB253" s="6"/>
      <c r="HC253" s="6"/>
      <c r="HD253" s="6"/>
      <c r="HE253" s="6"/>
      <c r="HF253" s="6"/>
      <c r="HG253" s="6"/>
      <c r="HH253" s="6"/>
      <c r="HI253" s="6"/>
      <c r="HJ253" s="6"/>
      <c r="HK253" s="6"/>
      <c r="HL253" s="6"/>
      <c r="HM253" s="6"/>
      <c r="HN253" s="6"/>
      <c r="HO253" s="6"/>
      <c r="HP253" s="6"/>
      <c r="HQ253" s="6"/>
      <c r="HR253" s="6"/>
      <c r="HS253" s="6"/>
      <c r="HT253" s="6"/>
      <c r="HU253" s="6"/>
      <c r="HV253" s="6"/>
      <c r="HW253" s="6"/>
      <c r="HX253" s="6"/>
      <c r="HY253" s="6"/>
      <c r="HZ253" s="6"/>
      <c r="IA253" s="6"/>
      <c r="IB253" s="6"/>
      <c r="IC253" s="6"/>
      <c r="ID253" s="6"/>
      <c r="IE253" s="6"/>
      <c r="IF253" s="6"/>
      <c r="IG253" s="6"/>
      <c r="IH253" s="6"/>
      <c r="II253" s="6"/>
      <c r="IJ253" s="6"/>
      <c r="IK253" s="6"/>
      <c r="IL253" s="6"/>
      <c r="IM253" s="6"/>
      <c r="IN253" s="6"/>
      <c r="IO253" s="6"/>
      <c r="IP253" s="6"/>
      <c r="IQ253" s="6"/>
      <c r="IR253" s="6"/>
      <c r="IS253" s="6"/>
      <c r="IT253" s="6"/>
    </row>
    <row r="254" spans="1:254" s="5" customFormat="1" ht="15" customHeight="1" x14ac:dyDescent="0.15">
      <c r="A254" s="1" t="s">
        <v>624</v>
      </c>
      <c r="B254" s="15">
        <v>0.74216280275680235</v>
      </c>
      <c r="C254" s="15">
        <v>0.5244690703513083</v>
      </c>
      <c r="D254" s="15">
        <v>0.44102009544970755</v>
      </c>
      <c r="E254" s="15">
        <v>7.8855313999999996</v>
      </c>
      <c r="F254" s="15">
        <v>7.4553390000000004</v>
      </c>
      <c r="G254" s="15">
        <v>6.9544610000000002</v>
      </c>
      <c r="H254" s="15">
        <v>6.7044477000000002</v>
      </c>
      <c r="I254" s="1" t="s">
        <v>625</v>
      </c>
      <c r="J254" s="1" t="s">
        <v>626</v>
      </c>
      <c r="K254" s="1" t="s">
        <v>8</v>
      </c>
      <c r="L254" s="1" t="s">
        <v>3</v>
      </c>
      <c r="M254" s="1" t="s">
        <v>44</v>
      </c>
      <c r="N254" s="1" t="s">
        <v>121</v>
      </c>
      <c r="O254" s="1" t="s">
        <v>244</v>
      </c>
      <c r="P254" s="1" t="s">
        <v>245</v>
      </c>
      <c r="Q254" s="1"/>
      <c r="R254" s="1"/>
      <c r="S254" s="1"/>
      <c r="T254" s="1"/>
      <c r="U254" s="1"/>
      <c r="V254" s="1"/>
      <c r="W254" s="1"/>
      <c r="X254" s="1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</row>
    <row r="255" spans="1:254" s="5" customFormat="1" ht="15" customHeight="1" x14ac:dyDescent="0.15">
      <c r="A255" s="1" t="s">
        <v>178</v>
      </c>
      <c r="B255" s="15">
        <v>1.4568769193281874</v>
      </c>
      <c r="C255" s="15">
        <v>1.6689676605645609</v>
      </c>
      <c r="D255" s="15">
        <v>2.5865695777172055</v>
      </c>
      <c r="E255" s="15">
        <v>11.060508</v>
      </c>
      <c r="F255" s="15">
        <v>11.603387</v>
      </c>
      <c r="G255" s="15">
        <v>11.799464</v>
      </c>
      <c r="H255" s="15">
        <v>12.431547999999999</v>
      </c>
      <c r="I255" s="1" t="s">
        <v>179</v>
      </c>
      <c r="J255" s="1" t="s">
        <v>180</v>
      </c>
      <c r="K255" s="1" t="s">
        <v>12</v>
      </c>
      <c r="L255" s="1" t="s">
        <v>36</v>
      </c>
      <c r="M255" s="1" t="s">
        <v>10</v>
      </c>
      <c r="N255" s="1" t="s">
        <v>37</v>
      </c>
      <c r="O255" s="1" t="s">
        <v>181</v>
      </c>
      <c r="P255" s="1" t="s">
        <v>182</v>
      </c>
      <c r="Q255" s="1"/>
      <c r="R255" s="1"/>
      <c r="S255" s="1"/>
      <c r="T255" s="1"/>
      <c r="U255" s="1"/>
      <c r="V255" s="1"/>
      <c r="W255" s="1"/>
      <c r="X255" s="1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</row>
    <row r="256" spans="1:254" s="5" customFormat="1" ht="15" customHeight="1" x14ac:dyDescent="0.15">
      <c r="A256" s="1" t="s">
        <v>1051</v>
      </c>
      <c r="B256" s="15">
        <v>2.065004177188924</v>
      </c>
      <c r="C256" s="15">
        <v>10.657610438054794</v>
      </c>
      <c r="D256" s="15">
        <v>3.2384617404021196</v>
      </c>
      <c r="E256" s="15">
        <v>4.3271623000000004</v>
      </c>
      <c r="F256" s="15">
        <v>5.3733069999999996</v>
      </c>
      <c r="G256" s="15">
        <v>7.7409743999999998</v>
      </c>
      <c r="H256" s="15">
        <v>6.0224710000000004</v>
      </c>
      <c r="I256" s="1" t="s">
        <v>1052</v>
      </c>
      <c r="J256" s="1" t="s">
        <v>1053</v>
      </c>
      <c r="K256" s="1" t="s">
        <v>3</v>
      </c>
      <c r="L256" s="1" t="s">
        <v>6</v>
      </c>
      <c r="M256" s="1" t="s">
        <v>8</v>
      </c>
      <c r="N256" s="1" t="s">
        <v>558</v>
      </c>
      <c r="O256" s="1" t="s">
        <v>1054</v>
      </c>
      <c r="P256" s="1" t="s">
        <v>144</v>
      </c>
      <c r="Q256" s="1"/>
      <c r="R256" s="1"/>
      <c r="S256" s="1"/>
      <c r="T256" s="1"/>
      <c r="U256" s="1"/>
      <c r="V256" s="1"/>
      <c r="W256" s="1"/>
      <c r="X256" s="1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</row>
    <row r="257" spans="1:254" s="5" customFormat="1" ht="15" customHeight="1" x14ac:dyDescent="0.15">
      <c r="A257" s="1" t="s">
        <v>92</v>
      </c>
      <c r="B257" s="15">
        <v>0.71465210044730576</v>
      </c>
      <c r="C257" s="15">
        <v>1.5302527915813611</v>
      </c>
      <c r="D257" s="15">
        <v>2.5810301603715993</v>
      </c>
      <c r="E257" s="15">
        <v>9.0351510000000008</v>
      </c>
      <c r="F257" s="15">
        <v>8.5504639999999998</v>
      </c>
      <c r="G257" s="15">
        <v>9.6489209999999996</v>
      </c>
      <c r="H257" s="15">
        <v>10.403098</v>
      </c>
      <c r="I257" s="1" t="s">
        <v>93</v>
      </c>
      <c r="J257" s="1" t="s">
        <v>94</v>
      </c>
      <c r="K257" s="1" t="s">
        <v>12</v>
      </c>
      <c r="L257" s="1" t="s">
        <v>36</v>
      </c>
      <c r="M257" s="1" t="s">
        <v>3</v>
      </c>
      <c r="N257" s="1" t="s">
        <v>10</v>
      </c>
      <c r="O257" s="1" t="s">
        <v>37</v>
      </c>
      <c r="P257" s="1" t="s">
        <v>6</v>
      </c>
      <c r="Q257" s="1" t="s">
        <v>95</v>
      </c>
      <c r="R257" s="1" t="s">
        <v>96</v>
      </c>
      <c r="S257" s="1" t="s">
        <v>97</v>
      </c>
      <c r="T257" s="1" t="s">
        <v>98</v>
      </c>
      <c r="U257" s="1"/>
      <c r="V257" s="1"/>
      <c r="W257" s="1"/>
      <c r="X257" s="1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</row>
    <row r="258" spans="1:254" s="5" customFormat="1" ht="15" customHeight="1" x14ac:dyDescent="0.15">
      <c r="A258" s="1" t="s">
        <v>99</v>
      </c>
      <c r="B258" s="15">
        <v>1.5905365225376251</v>
      </c>
      <c r="C258" s="15">
        <v>2.601538395730393</v>
      </c>
      <c r="D258" s="15">
        <v>1.5987959241749023</v>
      </c>
      <c r="E258" s="15">
        <v>7.1008825</v>
      </c>
      <c r="F258" s="15">
        <v>7.7703959999999999</v>
      </c>
      <c r="G258" s="15">
        <v>8.4802475000000008</v>
      </c>
      <c r="H258" s="15">
        <v>7.7778682999999997</v>
      </c>
      <c r="I258" s="1" t="s">
        <v>100</v>
      </c>
      <c r="J258" s="1" t="s">
        <v>94</v>
      </c>
      <c r="K258" s="1" t="s">
        <v>12</v>
      </c>
      <c r="L258" s="1" t="s">
        <v>36</v>
      </c>
      <c r="M258" s="1" t="s">
        <v>10</v>
      </c>
      <c r="N258" s="1" t="s">
        <v>37</v>
      </c>
      <c r="O258" s="1" t="s">
        <v>6</v>
      </c>
      <c r="P258" s="1" t="s">
        <v>101</v>
      </c>
      <c r="Q258" s="1"/>
      <c r="R258" s="1"/>
      <c r="S258" s="1"/>
      <c r="T258" s="1"/>
      <c r="U258" s="1"/>
      <c r="V258" s="1"/>
      <c r="W258" s="1"/>
      <c r="X258" s="1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</row>
    <row r="259" spans="1:254" s="5" customFormat="1" ht="15" customHeight="1" x14ac:dyDescent="0.15">
      <c r="A259" s="1" t="s">
        <v>102</v>
      </c>
      <c r="B259" s="15">
        <v>1.3748283437180453</v>
      </c>
      <c r="C259" s="15">
        <v>0.87731388075634231</v>
      </c>
      <c r="D259" s="15">
        <v>2.1670974049732865</v>
      </c>
      <c r="E259" s="15">
        <v>7.8995990000000003</v>
      </c>
      <c r="F259" s="15">
        <v>8.3588505000000008</v>
      </c>
      <c r="G259" s="15">
        <v>7.7107640000000002</v>
      </c>
      <c r="H259" s="15">
        <v>9.0153630000000007</v>
      </c>
      <c r="I259" s="1" t="s">
        <v>103</v>
      </c>
      <c r="J259" s="1" t="s">
        <v>94</v>
      </c>
      <c r="K259" s="1" t="s">
        <v>12</v>
      </c>
      <c r="L259" s="1" t="s">
        <v>36</v>
      </c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</row>
    <row r="260" spans="1:254" s="6" customFormat="1" ht="15" customHeight="1" x14ac:dyDescent="0.15">
      <c r="A260" s="1" t="s">
        <v>1246</v>
      </c>
      <c r="B260" s="15">
        <v>1.0103531863272277</v>
      </c>
      <c r="C260" s="15">
        <v>1.1087370853440699</v>
      </c>
      <c r="D260" s="15">
        <v>2.4595732134276127</v>
      </c>
      <c r="E260" s="15">
        <v>6.6343116999999996</v>
      </c>
      <c r="F260" s="15">
        <v>6.6491714000000002</v>
      </c>
      <c r="G260" s="15">
        <v>6.7832290000000004</v>
      </c>
      <c r="H260" s="15">
        <v>7.9327196999999998</v>
      </c>
      <c r="I260" s="1" t="s">
        <v>1247</v>
      </c>
      <c r="J260" s="1" t="s">
        <v>94</v>
      </c>
      <c r="K260" s="1" t="s">
        <v>50</v>
      </c>
      <c r="L260" s="1" t="s">
        <v>3</v>
      </c>
      <c r="M260" s="1" t="s">
        <v>6</v>
      </c>
      <c r="N260" s="1" t="s">
        <v>747</v>
      </c>
      <c r="O260" s="1" t="s">
        <v>1248</v>
      </c>
      <c r="P260" s="1" t="s">
        <v>1213</v>
      </c>
      <c r="Q260" s="1" t="s">
        <v>144</v>
      </c>
      <c r="R260" s="1" t="s">
        <v>1214</v>
      </c>
      <c r="S260" s="1" t="s">
        <v>843</v>
      </c>
      <c r="T260" s="1"/>
      <c r="U260" s="1"/>
      <c r="V260" s="1"/>
      <c r="W260" s="1"/>
      <c r="X260" s="1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  <c r="CJ260" s="5"/>
      <c r="CK260" s="5"/>
      <c r="CL260" s="5"/>
      <c r="CM260" s="5"/>
      <c r="CN260" s="5"/>
      <c r="CO260" s="5"/>
      <c r="CP260" s="5"/>
      <c r="CQ260" s="5"/>
      <c r="CR260" s="5"/>
      <c r="CS260" s="5"/>
      <c r="CT260" s="5"/>
      <c r="CU260" s="5"/>
      <c r="CV260" s="5"/>
      <c r="CW260" s="5"/>
      <c r="CX260" s="5"/>
      <c r="CY260" s="5"/>
      <c r="CZ260" s="5"/>
      <c r="DA260" s="5"/>
      <c r="DB260" s="5"/>
      <c r="DC260" s="5"/>
      <c r="DD260" s="5"/>
      <c r="DE260" s="5"/>
      <c r="DF260" s="5"/>
      <c r="DG260" s="5"/>
      <c r="DH260" s="5"/>
      <c r="DI260" s="5"/>
      <c r="DJ260" s="5"/>
      <c r="DK260" s="5"/>
      <c r="DL260" s="5"/>
      <c r="DM260" s="5"/>
      <c r="DN260" s="5"/>
      <c r="DO260" s="5"/>
      <c r="DP260" s="5"/>
      <c r="DQ260" s="5"/>
      <c r="DR260" s="5"/>
      <c r="DS260" s="5"/>
      <c r="DT260" s="5"/>
      <c r="DU260" s="5"/>
      <c r="DV260" s="5"/>
      <c r="DW260" s="5"/>
      <c r="DX260" s="5"/>
      <c r="DY260" s="5"/>
      <c r="DZ260" s="5"/>
      <c r="EA260" s="5"/>
      <c r="EB260" s="5"/>
      <c r="EC260" s="5"/>
      <c r="ED260" s="5"/>
      <c r="EE260" s="5"/>
      <c r="EF260" s="5"/>
      <c r="EG260" s="5"/>
      <c r="EH260" s="5"/>
      <c r="EI260" s="5"/>
      <c r="EJ260" s="5"/>
      <c r="EK260" s="5"/>
      <c r="EL260" s="5"/>
      <c r="EM260" s="5"/>
      <c r="EN260" s="5"/>
      <c r="EO260" s="5"/>
      <c r="EP260" s="5"/>
      <c r="EQ260" s="5"/>
      <c r="ER260" s="5"/>
      <c r="ES260" s="5"/>
      <c r="ET260" s="5"/>
      <c r="EU260" s="5"/>
      <c r="EV260" s="5"/>
      <c r="EW260" s="5"/>
      <c r="EX260" s="5"/>
      <c r="EY260" s="5"/>
      <c r="EZ260" s="5"/>
      <c r="FA260" s="5"/>
      <c r="FB260" s="5"/>
      <c r="FC260" s="5"/>
      <c r="FD260" s="5"/>
      <c r="FE260" s="5"/>
      <c r="FF260" s="5"/>
      <c r="FG260" s="5"/>
      <c r="FH260" s="5"/>
      <c r="FI260" s="5"/>
      <c r="FJ260" s="5"/>
      <c r="FK260" s="5"/>
      <c r="FL260" s="5"/>
      <c r="FM260" s="5"/>
      <c r="FN260" s="5"/>
      <c r="FO260" s="5"/>
      <c r="FP260" s="5"/>
      <c r="FQ260" s="5"/>
      <c r="FR260" s="5"/>
      <c r="FS260" s="5"/>
      <c r="FT260" s="5"/>
      <c r="FU260" s="5"/>
      <c r="FV260" s="5"/>
      <c r="FW260" s="5"/>
      <c r="FX260" s="5"/>
      <c r="FY260" s="5"/>
      <c r="FZ260" s="5"/>
      <c r="GA260" s="5"/>
      <c r="GB260" s="5"/>
      <c r="GC260" s="5"/>
      <c r="GD260" s="5"/>
      <c r="GE260" s="5"/>
      <c r="GF260" s="5"/>
      <c r="GG260" s="5"/>
      <c r="GH260" s="5"/>
      <c r="GI260" s="5"/>
      <c r="GJ260" s="5"/>
      <c r="GK260" s="5"/>
      <c r="GL260" s="5"/>
      <c r="GM260" s="5"/>
      <c r="GN260" s="5"/>
      <c r="GO260" s="5"/>
      <c r="GP260" s="5"/>
      <c r="GQ260" s="5"/>
      <c r="GR260" s="5"/>
      <c r="GS260" s="5"/>
      <c r="GT260" s="5"/>
      <c r="GU260" s="5"/>
      <c r="GV260" s="5"/>
      <c r="GW260" s="5"/>
      <c r="GX260" s="5"/>
      <c r="GY260" s="5"/>
      <c r="GZ260" s="5"/>
      <c r="HA260" s="5"/>
      <c r="HB260" s="5"/>
      <c r="HC260" s="5"/>
      <c r="HD260" s="5"/>
      <c r="HE260" s="5"/>
      <c r="HF260" s="5"/>
      <c r="HG260" s="5"/>
      <c r="HH260" s="5"/>
      <c r="HI260" s="5"/>
      <c r="HJ260" s="5"/>
      <c r="HK260" s="5"/>
      <c r="HL260" s="5"/>
      <c r="HM260" s="5"/>
      <c r="HN260" s="5"/>
      <c r="HO260" s="5"/>
      <c r="HP260" s="5"/>
      <c r="HQ260" s="5"/>
      <c r="HR260" s="5"/>
      <c r="HS260" s="5"/>
      <c r="HT260" s="5"/>
      <c r="HU260" s="5"/>
      <c r="HV260" s="5"/>
      <c r="HW260" s="5"/>
      <c r="HX260" s="5"/>
      <c r="HY260" s="5"/>
      <c r="HZ260" s="5"/>
      <c r="IA260" s="5"/>
      <c r="IB260" s="5"/>
      <c r="IC260" s="5"/>
      <c r="ID260" s="5"/>
      <c r="IE260" s="5"/>
      <c r="IF260" s="5"/>
      <c r="IG260" s="5"/>
      <c r="IH260" s="5"/>
      <c r="II260" s="5"/>
      <c r="IJ260" s="5"/>
      <c r="IK260" s="5"/>
      <c r="IL260" s="5"/>
      <c r="IM260" s="5"/>
      <c r="IN260" s="5"/>
      <c r="IO260" s="5"/>
      <c r="IP260" s="5"/>
      <c r="IQ260" s="5"/>
      <c r="IR260" s="5"/>
      <c r="IS260" s="5"/>
      <c r="IT260" s="5"/>
    </row>
    <row r="261" spans="1:254" s="5" customFormat="1" ht="15" customHeight="1" x14ac:dyDescent="0.15">
      <c r="A261" s="1" t="s">
        <v>1314</v>
      </c>
      <c r="B261" s="15">
        <v>0.6479255703819099</v>
      </c>
      <c r="C261" s="15">
        <v>0.81703738609090204</v>
      </c>
      <c r="D261" s="15">
        <v>0.44880884077773064</v>
      </c>
      <c r="E261" s="15">
        <v>12.500698999999999</v>
      </c>
      <c r="F261" s="15">
        <v>11.874599</v>
      </c>
      <c r="G261" s="15">
        <v>12.209173</v>
      </c>
      <c r="H261" s="15">
        <v>11.344872000000001</v>
      </c>
      <c r="I261" s="1" t="s">
        <v>1315</v>
      </c>
      <c r="J261" s="1" t="s">
        <v>1416</v>
      </c>
      <c r="K261" s="1" t="s">
        <v>687</v>
      </c>
      <c r="L261" s="1" t="s">
        <v>9</v>
      </c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</row>
    <row r="262" spans="1:254" s="5" customFormat="1" ht="15" customHeight="1" x14ac:dyDescent="0.15">
      <c r="A262" s="1" t="s">
        <v>87</v>
      </c>
      <c r="B262" s="15">
        <v>0.35685359212827611</v>
      </c>
      <c r="C262" s="15">
        <v>1.6819915992105663</v>
      </c>
      <c r="D262" s="15">
        <v>8.6533376668941582</v>
      </c>
      <c r="E262" s="15">
        <v>4.7985980000000001</v>
      </c>
      <c r="F262" s="15">
        <v>3.3120021999999998</v>
      </c>
      <c r="G262" s="15">
        <v>5.5487685000000004</v>
      </c>
      <c r="H262" s="15">
        <v>7.9118547000000001</v>
      </c>
      <c r="I262" s="1" t="s">
        <v>88</v>
      </c>
      <c r="J262" s="1" t="s">
        <v>1417</v>
      </c>
      <c r="K262" s="1" t="s">
        <v>12</v>
      </c>
      <c r="L262" s="1" t="s">
        <v>9</v>
      </c>
      <c r="M262" s="1" t="s">
        <v>10</v>
      </c>
      <c r="N262" s="1" t="s">
        <v>6</v>
      </c>
      <c r="O262" s="1" t="s">
        <v>89</v>
      </c>
      <c r="P262" s="1" t="s">
        <v>90</v>
      </c>
      <c r="Q262" s="1" t="s">
        <v>91</v>
      </c>
      <c r="R262" s="1"/>
      <c r="S262" s="1"/>
      <c r="T262" s="1"/>
      <c r="U262" s="1"/>
      <c r="V262" s="1"/>
      <c r="W262" s="1"/>
      <c r="X262" s="1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</row>
    <row r="263" spans="1:254" s="5" customFormat="1" ht="15" customHeight="1" x14ac:dyDescent="0.15">
      <c r="A263" s="1" t="s">
        <v>107</v>
      </c>
      <c r="B263" s="15">
        <v>1.0243196541506301</v>
      </c>
      <c r="C263" s="15">
        <v>2.0696890018547363</v>
      </c>
      <c r="D263" s="15">
        <v>1.9674254909972508</v>
      </c>
      <c r="E263" s="15">
        <v>8.2965239999999998</v>
      </c>
      <c r="F263" s="15">
        <v>8.3311899999999994</v>
      </c>
      <c r="G263" s="15">
        <v>9.3459380000000003</v>
      </c>
      <c r="H263" s="15">
        <v>9.2728330000000003</v>
      </c>
      <c r="I263" s="1" t="s">
        <v>108</v>
      </c>
      <c r="J263" s="1" t="s">
        <v>1417</v>
      </c>
      <c r="K263" s="1" t="s">
        <v>109</v>
      </c>
      <c r="L263" s="1" t="s">
        <v>110</v>
      </c>
      <c r="M263" s="1" t="s">
        <v>82</v>
      </c>
      <c r="N263" s="1" t="s">
        <v>85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</row>
    <row r="264" spans="1:254" s="5" customFormat="1" ht="15" customHeight="1" x14ac:dyDescent="0.15">
      <c r="A264" s="1" t="s">
        <v>111</v>
      </c>
      <c r="B264" s="15">
        <v>1.1603297033415358</v>
      </c>
      <c r="C264" s="15">
        <v>1.1901218576976682</v>
      </c>
      <c r="D264" s="15">
        <v>3.8476386096380621</v>
      </c>
      <c r="E264" s="15">
        <v>7.1064577</v>
      </c>
      <c r="F264" s="15">
        <v>7.3209925</v>
      </c>
      <c r="G264" s="15">
        <v>7.3575670000000004</v>
      </c>
      <c r="H264" s="15">
        <v>9.0504309999999997</v>
      </c>
      <c r="I264" s="1" t="s">
        <v>112</v>
      </c>
      <c r="J264" s="1" t="s">
        <v>1417</v>
      </c>
      <c r="K264" s="1" t="s">
        <v>12</v>
      </c>
      <c r="L264" s="1" t="s">
        <v>36</v>
      </c>
      <c r="M264" s="1" t="s">
        <v>3</v>
      </c>
      <c r="N264" s="1" t="s">
        <v>10</v>
      </c>
      <c r="O264" s="1" t="s">
        <v>37</v>
      </c>
      <c r="P264" s="1" t="s">
        <v>113</v>
      </c>
      <c r="Q264" s="1" t="s">
        <v>114</v>
      </c>
      <c r="R264" s="1"/>
      <c r="S264" s="1"/>
      <c r="T264" s="1"/>
      <c r="U264" s="1"/>
      <c r="V264" s="1"/>
      <c r="W264" s="1"/>
      <c r="X264" s="1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</row>
    <row r="265" spans="1:254" s="6" customFormat="1" ht="15" customHeight="1" x14ac:dyDescent="0.15">
      <c r="A265" s="1" t="s">
        <v>297</v>
      </c>
      <c r="B265" s="15">
        <v>0.37010119525670715</v>
      </c>
      <c r="C265" s="15">
        <v>0.27556458636840514</v>
      </c>
      <c r="D265" s="15">
        <v>1.4496235416052029E-2</v>
      </c>
      <c r="E265" s="15">
        <v>7.7322793000000001</v>
      </c>
      <c r="F265" s="15">
        <v>6.2982709999999997</v>
      </c>
      <c r="G265" s="15">
        <v>5.8727416999999997</v>
      </c>
      <c r="H265" s="15">
        <v>1.6241014</v>
      </c>
      <c r="I265" s="1" t="s">
        <v>298</v>
      </c>
      <c r="J265" s="1" t="s">
        <v>1417</v>
      </c>
      <c r="K265" s="1" t="s">
        <v>12</v>
      </c>
      <c r="L265" s="1" t="s">
        <v>36</v>
      </c>
      <c r="M265" s="1" t="s">
        <v>3</v>
      </c>
      <c r="N265" s="1" t="s">
        <v>10</v>
      </c>
      <c r="O265" s="1" t="s">
        <v>37</v>
      </c>
      <c r="P265" s="1" t="s">
        <v>6</v>
      </c>
      <c r="Q265" s="1"/>
      <c r="R265" s="1"/>
      <c r="S265" s="1"/>
      <c r="T265" s="1"/>
      <c r="U265" s="1"/>
      <c r="V265" s="1"/>
      <c r="W265" s="1"/>
      <c r="X265" s="1"/>
      <c r="BW265" s="5"/>
      <c r="BX265" s="5"/>
      <c r="BY265" s="5"/>
      <c r="BZ265" s="5"/>
      <c r="CA265" s="5"/>
      <c r="CB265" s="5"/>
      <c r="CC265" s="5"/>
      <c r="CD265" s="5"/>
      <c r="CE265" s="5"/>
      <c r="CF265" s="5"/>
      <c r="CG265" s="5"/>
      <c r="CH265" s="5"/>
      <c r="CI265" s="5"/>
      <c r="CJ265" s="5"/>
      <c r="CK265" s="5"/>
      <c r="CL265" s="5"/>
      <c r="CM265" s="5"/>
      <c r="CN265" s="5"/>
      <c r="CO265" s="5"/>
      <c r="CP265" s="5"/>
      <c r="CQ265" s="5"/>
      <c r="CR265" s="5"/>
      <c r="CS265" s="5"/>
      <c r="CT265" s="5"/>
      <c r="CU265" s="5"/>
      <c r="CV265" s="5"/>
      <c r="CW265" s="5"/>
      <c r="CX265" s="5"/>
      <c r="CY265" s="5"/>
      <c r="CZ265" s="5"/>
      <c r="DA265" s="5"/>
      <c r="DB265" s="5"/>
      <c r="DC265" s="5"/>
      <c r="DD265" s="5"/>
      <c r="DE265" s="5"/>
      <c r="DF265" s="5"/>
      <c r="DG265" s="5"/>
      <c r="DH265" s="5"/>
      <c r="DI265" s="5"/>
      <c r="DJ265" s="5"/>
      <c r="DK265" s="5"/>
      <c r="DL265" s="5"/>
      <c r="DM265" s="5"/>
      <c r="DN265" s="5"/>
      <c r="DO265" s="5"/>
      <c r="DP265" s="5"/>
      <c r="DQ265" s="5"/>
      <c r="DR265" s="5"/>
      <c r="DS265" s="5"/>
      <c r="DT265" s="5"/>
      <c r="DU265" s="5"/>
      <c r="DV265" s="5"/>
      <c r="DW265" s="5"/>
      <c r="DX265" s="5"/>
      <c r="DY265" s="5"/>
      <c r="DZ265" s="5"/>
      <c r="EA265" s="5"/>
      <c r="EB265" s="5"/>
      <c r="EC265" s="5"/>
      <c r="ED265" s="5"/>
      <c r="EE265" s="5"/>
      <c r="EF265" s="5"/>
      <c r="EG265" s="5"/>
      <c r="EH265" s="5"/>
      <c r="EI265" s="5"/>
      <c r="EJ265" s="5"/>
      <c r="EK265" s="5"/>
      <c r="EL265" s="5"/>
      <c r="EM265" s="5"/>
      <c r="EN265" s="5"/>
      <c r="EO265" s="5"/>
      <c r="EP265" s="5"/>
      <c r="EQ265" s="5"/>
      <c r="ER265" s="5"/>
      <c r="ES265" s="5"/>
      <c r="ET265" s="5"/>
      <c r="EU265" s="5"/>
      <c r="EV265" s="5"/>
      <c r="EW265" s="5"/>
      <c r="EX265" s="5"/>
      <c r="EY265" s="5"/>
      <c r="EZ265" s="5"/>
      <c r="FA265" s="5"/>
      <c r="FB265" s="5"/>
      <c r="FC265" s="5"/>
      <c r="FD265" s="5"/>
      <c r="FE265" s="5"/>
      <c r="FF265" s="5"/>
      <c r="FG265" s="5"/>
      <c r="FH265" s="5"/>
      <c r="FI265" s="5"/>
      <c r="FJ265" s="5"/>
      <c r="FK265" s="5"/>
      <c r="FL265" s="5"/>
      <c r="FM265" s="5"/>
      <c r="FN265" s="5"/>
      <c r="FO265" s="5"/>
      <c r="FP265" s="5"/>
      <c r="FQ265" s="5"/>
      <c r="FR265" s="5"/>
      <c r="FS265" s="5"/>
      <c r="FT265" s="5"/>
      <c r="FU265" s="5"/>
      <c r="FV265" s="5"/>
      <c r="FW265" s="5"/>
      <c r="FX265" s="5"/>
      <c r="FY265" s="5"/>
      <c r="FZ265" s="5"/>
      <c r="GA265" s="5"/>
      <c r="GB265" s="5"/>
      <c r="GC265" s="5"/>
      <c r="GD265" s="5"/>
      <c r="GE265" s="5"/>
      <c r="GF265" s="5"/>
      <c r="GG265" s="5"/>
      <c r="GH265" s="5"/>
      <c r="GI265" s="5"/>
      <c r="GJ265" s="5"/>
      <c r="GK265" s="5"/>
      <c r="GL265" s="5"/>
      <c r="GM265" s="5"/>
      <c r="GN265" s="5"/>
      <c r="GO265" s="5"/>
      <c r="GP265" s="5"/>
      <c r="GQ265" s="5"/>
      <c r="GR265" s="5"/>
      <c r="GS265" s="5"/>
      <c r="GT265" s="5"/>
      <c r="GU265" s="5"/>
      <c r="GV265" s="5"/>
      <c r="GW265" s="5"/>
      <c r="GX265" s="5"/>
      <c r="GY265" s="5"/>
      <c r="GZ265" s="5"/>
      <c r="HA265" s="5"/>
      <c r="HB265" s="5"/>
      <c r="HC265" s="5"/>
      <c r="HD265" s="5"/>
      <c r="HE265" s="5"/>
      <c r="HF265" s="5"/>
      <c r="HG265" s="5"/>
      <c r="HH265" s="5"/>
      <c r="HI265" s="5"/>
      <c r="HJ265" s="5"/>
      <c r="HK265" s="5"/>
      <c r="HL265" s="5"/>
      <c r="HM265" s="5"/>
      <c r="HN265" s="5"/>
      <c r="HO265" s="5"/>
      <c r="HP265" s="5"/>
      <c r="HQ265" s="5"/>
      <c r="HR265" s="5"/>
      <c r="HS265" s="5"/>
      <c r="HT265" s="5"/>
      <c r="HU265" s="5"/>
      <c r="HV265" s="5"/>
      <c r="HW265" s="5"/>
      <c r="HX265" s="5"/>
      <c r="HY265" s="5"/>
      <c r="HZ265" s="5"/>
      <c r="IA265" s="5"/>
      <c r="IB265" s="5"/>
      <c r="IC265" s="5"/>
      <c r="ID265" s="5"/>
      <c r="IE265" s="5"/>
      <c r="IF265" s="5"/>
      <c r="IG265" s="5"/>
      <c r="IH265" s="5"/>
      <c r="II265" s="5"/>
      <c r="IJ265" s="5"/>
      <c r="IK265" s="5"/>
      <c r="IL265" s="5"/>
      <c r="IM265" s="5"/>
      <c r="IN265" s="5"/>
      <c r="IO265" s="5"/>
      <c r="IP265" s="5"/>
      <c r="IQ265" s="5"/>
      <c r="IR265" s="5"/>
      <c r="IS265" s="5"/>
      <c r="IT265" s="5"/>
    </row>
    <row r="266" spans="1:254" s="5" customFormat="1" ht="15" customHeight="1" x14ac:dyDescent="0.15">
      <c r="A266" s="1" t="s">
        <v>309</v>
      </c>
      <c r="B266" s="15">
        <v>1.2601923876398731</v>
      </c>
      <c r="C266" s="15">
        <v>1.7362178744389976</v>
      </c>
      <c r="D266" s="15">
        <v>4.2885858463890782</v>
      </c>
      <c r="E266" s="15">
        <v>8.0809080000000009</v>
      </c>
      <c r="F266" s="15">
        <v>8.4145520000000005</v>
      </c>
      <c r="G266" s="15">
        <v>8.8768560000000001</v>
      </c>
      <c r="H266" s="15">
        <v>10.18141</v>
      </c>
      <c r="I266" s="1" t="s">
        <v>310</v>
      </c>
      <c r="J266" s="1" t="s">
        <v>1417</v>
      </c>
      <c r="K266" s="1" t="s">
        <v>12</v>
      </c>
      <c r="L266" s="1" t="s">
        <v>36</v>
      </c>
      <c r="M266" s="1" t="s">
        <v>10</v>
      </c>
      <c r="N266" s="1" t="s">
        <v>37</v>
      </c>
      <c r="O266" s="1" t="s">
        <v>6</v>
      </c>
      <c r="P266" s="1" t="s">
        <v>3</v>
      </c>
      <c r="Q266" s="1" t="s">
        <v>213</v>
      </c>
      <c r="R266" s="1"/>
      <c r="S266" s="1"/>
      <c r="T266" s="1"/>
      <c r="U266" s="1"/>
      <c r="V266" s="1"/>
      <c r="W266" s="1"/>
      <c r="X266" s="1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</row>
    <row r="267" spans="1:254" s="5" customFormat="1" ht="15" customHeight="1" x14ac:dyDescent="0.15">
      <c r="A267" s="1" t="s">
        <v>329</v>
      </c>
      <c r="B267" s="15">
        <v>1.5353089519947614</v>
      </c>
      <c r="C267" s="15">
        <v>1.8991791478187754</v>
      </c>
      <c r="D267" s="15">
        <v>2.246602678258022</v>
      </c>
      <c r="E267" s="15">
        <v>9.0344280000000001</v>
      </c>
      <c r="F267" s="15">
        <v>9.6529570000000007</v>
      </c>
      <c r="G267" s="15">
        <v>9.9598040000000001</v>
      </c>
      <c r="H267" s="15">
        <v>10.202173</v>
      </c>
      <c r="I267" s="1" t="s">
        <v>324</v>
      </c>
      <c r="J267" s="1" t="s">
        <v>1417</v>
      </c>
      <c r="K267" s="1" t="s">
        <v>12</v>
      </c>
      <c r="L267" s="1" t="s">
        <v>36</v>
      </c>
      <c r="M267" s="1" t="s">
        <v>10</v>
      </c>
      <c r="N267" s="1" t="s">
        <v>37</v>
      </c>
      <c r="O267" s="1" t="s">
        <v>3</v>
      </c>
      <c r="P267" s="1" t="s">
        <v>326</v>
      </c>
      <c r="Q267" s="1" t="s">
        <v>327</v>
      </c>
      <c r="R267" s="1" t="s">
        <v>206</v>
      </c>
      <c r="S267" s="1" t="s">
        <v>207</v>
      </c>
      <c r="T267" s="1" t="s">
        <v>208</v>
      </c>
      <c r="U267" s="1" t="s">
        <v>209</v>
      </c>
      <c r="V267" s="1" t="s">
        <v>210</v>
      </c>
      <c r="W267" s="1" t="s">
        <v>328</v>
      </c>
      <c r="X267" s="1" t="s">
        <v>211</v>
      </c>
      <c r="Y267" s="6" t="s">
        <v>212</v>
      </c>
      <c r="Z267" s="6" t="s">
        <v>213</v>
      </c>
      <c r="AA267" s="6" t="s">
        <v>214</v>
      </c>
      <c r="AB267" s="6" t="s">
        <v>215</v>
      </c>
      <c r="AC267" s="6" t="s">
        <v>216</v>
      </c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  <c r="CB267" s="6"/>
      <c r="CC267" s="6"/>
      <c r="CD267" s="6"/>
      <c r="CE267" s="6"/>
      <c r="CF267" s="6"/>
      <c r="CG267" s="6"/>
      <c r="CH267" s="6"/>
      <c r="CI267" s="6"/>
      <c r="CJ267" s="6"/>
      <c r="CK267" s="6"/>
      <c r="CL267" s="6"/>
      <c r="CM267" s="6"/>
      <c r="CN267" s="6"/>
      <c r="CO267" s="6"/>
      <c r="CP267" s="6"/>
      <c r="CQ267" s="6"/>
      <c r="CR267" s="6"/>
      <c r="CS267" s="6"/>
      <c r="CT267" s="6"/>
      <c r="CU267" s="6"/>
      <c r="CV267" s="6"/>
      <c r="CW267" s="6"/>
      <c r="CX267" s="6"/>
      <c r="CY267" s="6"/>
      <c r="CZ267" s="6"/>
      <c r="DA267" s="6"/>
      <c r="DB267" s="6"/>
      <c r="DC267" s="6"/>
      <c r="DD267" s="6"/>
      <c r="DE267" s="6"/>
      <c r="DF267" s="6"/>
      <c r="DG267" s="6"/>
      <c r="DH267" s="6"/>
      <c r="DI267" s="6"/>
      <c r="DJ267" s="6"/>
      <c r="DK267" s="6"/>
      <c r="DL267" s="6"/>
      <c r="DM267" s="6"/>
      <c r="DN267" s="6"/>
      <c r="DO267" s="6"/>
      <c r="DP267" s="6"/>
      <c r="DQ267" s="6"/>
      <c r="DR267" s="6"/>
      <c r="DS267" s="6"/>
      <c r="DT267" s="6"/>
      <c r="DU267" s="6"/>
      <c r="DV267" s="6"/>
      <c r="DW267" s="6"/>
      <c r="DX267" s="6"/>
      <c r="DY267" s="6"/>
      <c r="DZ267" s="6"/>
      <c r="EA267" s="6"/>
      <c r="EB267" s="6"/>
      <c r="EC267" s="6"/>
      <c r="ED267" s="6"/>
      <c r="EE267" s="6"/>
      <c r="EF267" s="6"/>
      <c r="EG267" s="6"/>
      <c r="EH267" s="6"/>
      <c r="EI267" s="6"/>
      <c r="EJ267" s="6"/>
      <c r="EK267" s="6"/>
      <c r="EL267" s="6"/>
      <c r="EM267" s="6"/>
      <c r="EN267" s="6"/>
      <c r="EO267" s="6"/>
      <c r="EP267" s="6"/>
      <c r="EQ267" s="6"/>
      <c r="ER267" s="6"/>
      <c r="ES267" s="6"/>
      <c r="ET267" s="6"/>
      <c r="EU267" s="6"/>
      <c r="EV267" s="6"/>
      <c r="EW267" s="6"/>
      <c r="EX267" s="6"/>
      <c r="EY267" s="6"/>
      <c r="EZ267" s="6"/>
      <c r="FA267" s="6"/>
      <c r="FB267" s="6"/>
      <c r="FC267" s="6"/>
      <c r="FD267" s="6"/>
      <c r="FE267" s="6"/>
      <c r="FF267" s="6"/>
      <c r="FG267" s="6"/>
      <c r="FH267" s="6"/>
      <c r="FI267" s="6"/>
      <c r="FJ267" s="6"/>
      <c r="FK267" s="6"/>
      <c r="FL267" s="6"/>
      <c r="FM267" s="6"/>
      <c r="FN267" s="6"/>
      <c r="FO267" s="6"/>
      <c r="FP267" s="6"/>
      <c r="FQ267" s="6"/>
      <c r="FR267" s="6"/>
      <c r="FS267" s="6"/>
      <c r="FT267" s="6"/>
      <c r="FU267" s="6"/>
      <c r="FV267" s="6"/>
      <c r="FW267" s="6"/>
      <c r="FX267" s="6"/>
      <c r="FY267" s="6"/>
      <c r="FZ267" s="6"/>
      <c r="GA267" s="6"/>
      <c r="GB267" s="6"/>
      <c r="GC267" s="6"/>
      <c r="GD267" s="6"/>
      <c r="GE267" s="6"/>
      <c r="GF267" s="6"/>
      <c r="GG267" s="6"/>
      <c r="GH267" s="6"/>
      <c r="GI267" s="6"/>
      <c r="GJ267" s="6"/>
      <c r="GK267" s="6"/>
      <c r="GL267" s="6"/>
      <c r="GM267" s="6"/>
      <c r="GN267" s="6"/>
      <c r="GO267" s="6"/>
      <c r="GP267" s="6"/>
      <c r="GQ267" s="6"/>
      <c r="GR267" s="6"/>
      <c r="GS267" s="6"/>
      <c r="GT267" s="6"/>
      <c r="GU267" s="6"/>
      <c r="GV267" s="6"/>
      <c r="GW267" s="6"/>
      <c r="GX267" s="6"/>
      <c r="GY267" s="6"/>
      <c r="GZ267" s="6"/>
      <c r="HA267" s="6"/>
      <c r="HB267" s="6"/>
      <c r="HC267" s="6"/>
      <c r="HD267" s="6"/>
      <c r="HE267" s="6"/>
      <c r="HF267" s="6"/>
      <c r="HG267" s="6"/>
      <c r="HH267" s="6"/>
      <c r="HI267" s="6"/>
      <c r="HJ267" s="6"/>
      <c r="HK267" s="6"/>
      <c r="HL267" s="6"/>
      <c r="HM267" s="6"/>
      <c r="HN267" s="6"/>
      <c r="HO267" s="6"/>
      <c r="HP267" s="6"/>
      <c r="HQ267" s="6"/>
      <c r="HR267" s="6"/>
      <c r="HS267" s="6"/>
      <c r="HT267" s="6"/>
      <c r="HU267" s="6"/>
      <c r="HV267" s="6"/>
      <c r="HW267" s="6"/>
      <c r="HX267" s="6"/>
      <c r="HY267" s="6"/>
      <c r="HZ267" s="6"/>
      <c r="IA267" s="6"/>
      <c r="IB267" s="6"/>
      <c r="IC267" s="6"/>
      <c r="ID267" s="6"/>
      <c r="IE267" s="6"/>
      <c r="IF267" s="6"/>
      <c r="IG267" s="6"/>
      <c r="IH267" s="6"/>
      <c r="II267" s="6"/>
      <c r="IJ267" s="6"/>
      <c r="IK267" s="6"/>
      <c r="IL267" s="6"/>
      <c r="IM267" s="6"/>
      <c r="IN267" s="6"/>
      <c r="IO267" s="6"/>
      <c r="IP267" s="6"/>
      <c r="IQ267" s="6"/>
      <c r="IR267" s="6"/>
      <c r="IS267" s="6"/>
      <c r="IT267" s="6"/>
    </row>
    <row r="268" spans="1:254" s="5" customFormat="1" ht="15" customHeight="1" x14ac:dyDescent="0.15">
      <c r="A268" s="1" t="s">
        <v>336</v>
      </c>
      <c r="B268" s="15">
        <v>1.3111593207088743</v>
      </c>
      <c r="C268" s="15">
        <v>0.72318216309723948</v>
      </c>
      <c r="D268" s="15">
        <v>0.29846734469348829</v>
      </c>
      <c r="E268" s="15">
        <v>10.157225</v>
      </c>
      <c r="F268" s="15">
        <v>10.548068000000001</v>
      </c>
      <c r="G268" s="15">
        <v>9.6896559999999994</v>
      </c>
      <c r="H268" s="15">
        <v>8.4128699999999998</v>
      </c>
      <c r="I268" s="1" t="s">
        <v>337</v>
      </c>
      <c r="J268" s="1" t="s">
        <v>1417</v>
      </c>
      <c r="K268" s="1" t="s">
        <v>12</v>
      </c>
      <c r="L268" s="1" t="s">
        <v>36</v>
      </c>
      <c r="M268" s="1" t="s">
        <v>3</v>
      </c>
      <c r="N268" s="1" t="s">
        <v>10</v>
      </c>
      <c r="O268" s="1" t="s">
        <v>37</v>
      </c>
      <c r="P268" s="1"/>
      <c r="Q268" s="1"/>
      <c r="R268" s="1"/>
      <c r="S268" s="1"/>
      <c r="T268" s="1"/>
      <c r="U268" s="1"/>
      <c r="V268" s="1"/>
      <c r="W268" s="1"/>
      <c r="X268" s="1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</row>
    <row r="269" spans="1:254" s="5" customFormat="1" ht="15" customHeight="1" x14ac:dyDescent="0.15">
      <c r="A269" s="1" t="s">
        <v>347</v>
      </c>
      <c r="B269" s="15">
        <v>0.53145004741329238</v>
      </c>
      <c r="C269" s="15">
        <v>0.49947521660119171</v>
      </c>
      <c r="D269" s="15">
        <v>0.32589677936442396</v>
      </c>
      <c r="E269" s="15">
        <v>11.980973000000001</v>
      </c>
      <c r="F269" s="15">
        <v>11.068979000000001</v>
      </c>
      <c r="G269" s="15">
        <v>10.979457999999999</v>
      </c>
      <c r="H269" s="15">
        <v>10.36346</v>
      </c>
      <c r="I269" s="1" t="s">
        <v>348</v>
      </c>
      <c r="J269" s="1" t="s">
        <v>1417</v>
      </c>
      <c r="K269" s="1" t="s">
        <v>12</v>
      </c>
      <c r="L269" s="1" t="s">
        <v>36</v>
      </c>
      <c r="M269" s="1" t="s">
        <v>3</v>
      </c>
      <c r="N269" s="1" t="s">
        <v>10</v>
      </c>
      <c r="O269" s="1" t="s">
        <v>37</v>
      </c>
      <c r="P269" s="1" t="s">
        <v>204</v>
      </c>
      <c r="Q269" s="1" t="s">
        <v>205</v>
      </c>
      <c r="R269" s="1" t="s">
        <v>95</v>
      </c>
      <c r="S269" s="1" t="s">
        <v>96</v>
      </c>
      <c r="T269" s="1" t="s">
        <v>97</v>
      </c>
      <c r="U269" s="1" t="s">
        <v>98</v>
      </c>
      <c r="V269" s="1"/>
      <c r="W269" s="1"/>
      <c r="X269" s="1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</row>
    <row r="270" spans="1:254" s="5" customFormat="1" ht="15" customHeight="1" x14ac:dyDescent="0.15">
      <c r="A270" s="1" t="s">
        <v>356</v>
      </c>
      <c r="B270" s="15">
        <v>1.7973952567158502</v>
      </c>
      <c r="C270" s="15">
        <v>0.62214898212665115</v>
      </c>
      <c r="D270" s="15">
        <v>0.46866023663226453</v>
      </c>
      <c r="E270" s="15">
        <v>6.6067090000000004</v>
      </c>
      <c r="F270" s="15">
        <v>7.4526167000000001</v>
      </c>
      <c r="G270" s="15">
        <v>5.9220410000000001</v>
      </c>
      <c r="H270" s="15">
        <v>5.5133232999999997</v>
      </c>
      <c r="I270" s="1"/>
      <c r="J270" s="1" t="s">
        <v>1417</v>
      </c>
      <c r="K270" s="1" t="s">
        <v>109</v>
      </c>
      <c r="L270" s="1" t="s">
        <v>357</v>
      </c>
      <c r="M270" s="1" t="s">
        <v>358</v>
      </c>
      <c r="N270" s="1" t="s">
        <v>359</v>
      </c>
      <c r="O270" s="1" t="s">
        <v>9</v>
      </c>
      <c r="P270" s="1" t="s">
        <v>10</v>
      </c>
      <c r="Q270" s="1" t="s">
        <v>360</v>
      </c>
      <c r="R270" s="1" t="s">
        <v>361</v>
      </c>
      <c r="S270" s="1" t="s">
        <v>362</v>
      </c>
      <c r="T270" s="1" t="s">
        <v>12</v>
      </c>
      <c r="U270" s="1" t="s">
        <v>36</v>
      </c>
      <c r="V270" s="1" t="s">
        <v>6</v>
      </c>
      <c r="W270" s="1" t="s">
        <v>258</v>
      </c>
      <c r="X270" s="1" t="s">
        <v>363</v>
      </c>
      <c r="Y270" s="6" t="s">
        <v>364</v>
      </c>
      <c r="Z270" s="6" t="s">
        <v>365</v>
      </c>
      <c r="AA270" s="6" t="s">
        <v>8</v>
      </c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</row>
    <row r="271" spans="1:254" s="5" customFormat="1" ht="15" customHeight="1" x14ac:dyDescent="0.15">
      <c r="A271" s="1" t="s">
        <v>366</v>
      </c>
      <c r="B271" s="15">
        <v>0.40129441980763958</v>
      </c>
      <c r="C271" s="15">
        <v>0.77532548914067556</v>
      </c>
      <c r="D271" s="15">
        <v>0.79736821371404598</v>
      </c>
      <c r="E271" s="15">
        <v>8.7069690000000008</v>
      </c>
      <c r="F271" s="15">
        <v>7.3897019999999998</v>
      </c>
      <c r="G271" s="15">
        <v>8.3398430000000001</v>
      </c>
      <c r="H271" s="15">
        <v>8.3802869999999992</v>
      </c>
      <c r="I271" s="1"/>
      <c r="J271" s="1" t="s">
        <v>1417</v>
      </c>
      <c r="K271" s="1" t="s">
        <v>12</v>
      </c>
      <c r="L271" s="1" t="s">
        <v>164</v>
      </c>
      <c r="M271" s="1" t="s">
        <v>36</v>
      </c>
      <c r="N271" s="1" t="s">
        <v>163</v>
      </c>
      <c r="O271" s="1" t="s">
        <v>162</v>
      </c>
      <c r="P271" s="1" t="s">
        <v>165</v>
      </c>
      <c r="Q271" s="1" t="s">
        <v>367</v>
      </c>
      <c r="R271" s="1"/>
      <c r="S271" s="1"/>
      <c r="T271" s="1"/>
      <c r="U271" s="1"/>
      <c r="V271" s="1"/>
      <c r="W271" s="1"/>
      <c r="X271" s="1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</row>
    <row r="272" spans="1:254" s="6" customFormat="1" ht="15" customHeight="1" x14ac:dyDescent="0.15">
      <c r="A272" s="1" t="s">
        <v>368</v>
      </c>
      <c r="B272" s="15">
        <v>2.7856789564552042</v>
      </c>
      <c r="C272" s="15">
        <v>1.2622616563396147</v>
      </c>
      <c r="D272" s="15">
        <v>0.84765141303660285</v>
      </c>
      <c r="E272" s="15">
        <v>10.254896</v>
      </c>
      <c r="F272" s="15">
        <v>11.732925</v>
      </c>
      <c r="G272" s="15">
        <v>10.590907</v>
      </c>
      <c r="H272" s="15">
        <v>10.016439</v>
      </c>
      <c r="I272" s="1"/>
      <c r="J272" s="1" t="s">
        <v>1417</v>
      </c>
      <c r="K272" s="1" t="s">
        <v>12</v>
      </c>
      <c r="L272" s="1" t="s">
        <v>36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BW272" s="5"/>
      <c r="BX272" s="5"/>
      <c r="BY272" s="5"/>
      <c r="BZ272" s="5"/>
      <c r="CA272" s="5"/>
      <c r="CB272" s="5"/>
      <c r="CC272" s="5"/>
      <c r="CD272" s="5"/>
      <c r="CE272" s="5"/>
      <c r="CF272" s="5"/>
      <c r="CG272" s="5"/>
      <c r="CH272" s="5"/>
      <c r="CI272" s="5"/>
      <c r="CJ272" s="5"/>
      <c r="CK272" s="5"/>
      <c r="CL272" s="5"/>
      <c r="CM272" s="5"/>
      <c r="CN272" s="5"/>
      <c r="CO272" s="5"/>
      <c r="CP272" s="5"/>
      <c r="CQ272" s="5"/>
      <c r="CR272" s="5"/>
      <c r="CS272" s="5"/>
      <c r="CT272" s="5"/>
      <c r="CU272" s="5"/>
      <c r="CV272" s="5"/>
      <c r="CW272" s="5"/>
      <c r="CX272" s="5"/>
      <c r="CY272" s="5"/>
      <c r="CZ272" s="5"/>
      <c r="DA272" s="5"/>
      <c r="DB272" s="5"/>
      <c r="DC272" s="5"/>
      <c r="DD272" s="5"/>
      <c r="DE272" s="5"/>
      <c r="DF272" s="5"/>
      <c r="DG272" s="5"/>
      <c r="DH272" s="5"/>
      <c r="DI272" s="5"/>
      <c r="DJ272" s="5"/>
      <c r="DK272" s="5"/>
      <c r="DL272" s="5"/>
      <c r="DM272" s="5"/>
      <c r="DN272" s="5"/>
      <c r="DO272" s="5"/>
      <c r="DP272" s="5"/>
      <c r="DQ272" s="5"/>
      <c r="DR272" s="5"/>
      <c r="DS272" s="5"/>
      <c r="DT272" s="5"/>
      <c r="DU272" s="5"/>
      <c r="DV272" s="5"/>
      <c r="DW272" s="5"/>
      <c r="DX272" s="5"/>
      <c r="DY272" s="5"/>
      <c r="DZ272" s="5"/>
      <c r="EA272" s="5"/>
      <c r="EB272" s="5"/>
      <c r="EC272" s="5"/>
      <c r="ED272" s="5"/>
      <c r="EE272" s="5"/>
      <c r="EF272" s="5"/>
      <c r="EG272" s="5"/>
      <c r="EH272" s="5"/>
      <c r="EI272" s="5"/>
      <c r="EJ272" s="5"/>
      <c r="EK272" s="5"/>
      <c r="EL272" s="5"/>
      <c r="EM272" s="5"/>
      <c r="EN272" s="5"/>
      <c r="EO272" s="5"/>
      <c r="EP272" s="5"/>
      <c r="EQ272" s="5"/>
      <c r="ER272" s="5"/>
      <c r="ES272" s="5"/>
      <c r="ET272" s="5"/>
      <c r="EU272" s="5"/>
      <c r="EV272" s="5"/>
      <c r="EW272" s="5"/>
      <c r="EX272" s="5"/>
      <c r="EY272" s="5"/>
      <c r="EZ272" s="5"/>
      <c r="FA272" s="5"/>
      <c r="FB272" s="5"/>
      <c r="FC272" s="5"/>
      <c r="FD272" s="5"/>
      <c r="FE272" s="5"/>
      <c r="FF272" s="5"/>
      <c r="FG272" s="5"/>
      <c r="FH272" s="5"/>
      <c r="FI272" s="5"/>
      <c r="FJ272" s="5"/>
      <c r="FK272" s="5"/>
      <c r="FL272" s="5"/>
      <c r="FM272" s="5"/>
      <c r="FN272" s="5"/>
      <c r="FO272" s="5"/>
      <c r="FP272" s="5"/>
      <c r="FQ272" s="5"/>
      <c r="FR272" s="5"/>
      <c r="FS272" s="5"/>
      <c r="FT272" s="5"/>
      <c r="FU272" s="5"/>
      <c r="FV272" s="5"/>
      <c r="FW272" s="5"/>
      <c r="FX272" s="5"/>
      <c r="FY272" s="5"/>
      <c r="FZ272" s="5"/>
      <c r="GA272" s="5"/>
      <c r="GB272" s="5"/>
      <c r="GC272" s="5"/>
      <c r="GD272" s="5"/>
      <c r="GE272" s="5"/>
      <c r="GF272" s="5"/>
      <c r="GG272" s="5"/>
      <c r="GH272" s="5"/>
      <c r="GI272" s="5"/>
      <c r="GJ272" s="5"/>
      <c r="GK272" s="5"/>
      <c r="GL272" s="5"/>
      <c r="GM272" s="5"/>
      <c r="GN272" s="5"/>
      <c r="GO272" s="5"/>
      <c r="GP272" s="5"/>
      <c r="GQ272" s="5"/>
      <c r="GR272" s="5"/>
      <c r="GS272" s="5"/>
      <c r="GT272" s="5"/>
      <c r="GU272" s="5"/>
      <c r="GV272" s="5"/>
      <c r="GW272" s="5"/>
      <c r="GX272" s="5"/>
      <c r="GY272" s="5"/>
      <c r="GZ272" s="5"/>
      <c r="HA272" s="5"/>
      <c r="HB272" s="5"/>
      <c r="HC272" s="5"/>
      <c r="HD272" s="5"/>
      <c r="HE272" s="5"/>
      <c r="HF272" s="5"/>
      <c r="HG272" s="5"/>
      <c r="HH272" s="5"/>
      <c r="HI272" s="5"/>
      <c r="HJ272" s="5"/>
      <c r="HK272" s="5"/>
      <c r="HL272" s="5"/>
      <c r="HM272" s="5"/>
      <c r="HN272" s="5"/>
      <c r="HO272" s="5"/>
      <c r="HP272" s="5"/>
      <c r="HQ272" s="5"/>
      <c r="HR272" s="5"/>
      <c r="HS272" s="5"/>
      <c r="HT272" s="5"/>
      <c r="HU272" s="5"/>
      <c r="HV272" s="5"/>
      <c r="HW272" s="5"/>
      <c r="HX272" s="5"/>
      <c r="HY272" s="5"/>
      <c r="HZ272" s="5"/>
      <c r="IA272" s="5"/>
      <c r="IB272" s="5"/>
      <c r="IC272" s="5"/>
      <c r="ID272" s="5"/>
      <c r="IE272" s="5"/>
      <c r="IF272" s="5"/>
      <c r="IG272" s="5"/>
      <c r="IH272" s="5"/>
      <c r="II272" s="5"/>
      <c r="IJ272" s="5"/>
      <c r="IK272" s="5"/>
      <c r="IL272" s="5"/>
      <c r="IM272" s="5"/>
      <c r="IN272" s="5"/>
      <c r="IO272" s="5"/>
      <c r="IP272" s="5"/>
      <c r="IQ272" s="5"/>
      <c r="IR272" s="5"/>
      <c r="IS272" s="5"/>
      <c r="IT272" s="5"/>
    </row>
    <row r="273" spans="1:254" s="5" customFormat="1" ht="15" customHeight="1" x14ac:dyDescent="0.15">
      <c r="A273" s="1" t="s">
        <v>369</v>
      </c>
      <c r="B273" s="15">
        <v>0.52989712314305781</v>
      </c>
      <c r="C273" s="15">
        <v>0.53772114147699857</v>
      </c>
      <c r="D273" s="15">
        <v>39.629470882202249</v>
      </c>
      <c r="E273" s="15">
        <v>2.0830142</v>
      </c>
      <c r="F273" s="15">
        <v>1.1667984</v>
      </c>
      <c r="G273" s="15">
        <v>1.1879443000000001</v>
      </c>
      <c r="H273" s="15">
        <v>7.3915160000000002</v>
      </c>
      <c r="I273" s="1"/>
      <c r="J273" s="1" t="s">
        <v>1417</v>
      </c>
      <c r="K273" s="1" t="s">
        <v>12</v>
      </c>
      <c r="L273" s="1" t="s">
        <v>370</v>
      </c>
      <c r="M273" s="1" t="s">
        <v>371</v>
      </c>
      <c r="N273" s="1" t="s">
        <v>372</v>
      </c>
      <c r="O273" s="1" t="s">
        <v>373</v>
      </c>
      <c r="P273" s="1" t="s">
        <v>374</v>
      </c>
      <c r="Q273" s="1" t="s">
        <v>375</v>
      </c>
      <c r="R273" s="1" t="s">
        <v>376</v>
      </c>
      <c r="S273" s="1" t="s">
        <v>377</v>
      </c>
      <c r="T273" s="1"/>
      <c r="U273" s="1"/>
      <c r="V273" s="1"/>
      <c r="W273" s="1"/>
      <c r="X273" s="1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</row>
    <row r="274" spans="1:254" s="5" customFormat="1" ht="15" customHeight="1" x14ac:dyDescent="0.15">
      <c r="A274" s="1" t="s">
        <v>378</v>
      </c>
      <c r="B274" s="15">
        <v>1.2735193584046303E-2</v>
      </c>
      <c r="C274" s="15">
        <v>4.2210244609454071E-2</v>
      </c>
      <c r="D274" s="15">
        <v>3.9318077731893143E-2</v>
      </c>
      <c r="E274" s="15">
        <v>8.3531359999999992</v>
      </c>
      <c r="F274" s="15">
        <v>2.0581006999999998</v>
      </c>
      <c r="G274" s="15">
        <v>3.7868729999999999</v>
      </c>
      <c r="H274" s="15">
        <v>3.6844725999999999</v>
      </c>
      <c r="I274" s="1" t="s">
        <v>379</v>
      </c>
      <c r="J274" s="1" t="s">
        <v>1417</v>
      </c>
      <c r="K274" s="1" t="s">
        <v>3</v>
      </c>
      <c r="L274" s="1" t="s">
        <v>6</v>
      </c>
      <c r="M274" s="1" t="s">
        <v>44</v>
      </c>
      <c r="N274" s="1" t="s">
        <v>12</v>
      </c>
      <c r="O274" s="1" t="s">
        <v>11</v>
      </c>
      <c r="P274" s="1"/>
      <c r="Q274" s="1"/>
      <c r="R274" s="1"/>
      <c r="S274" s="1"/>
      <c r="T274" s="1"/>
      <c r="U274" s="1"/>
      <c r="V274" s="1"/>
      <c r="W274" s="1"/>
      <c r="X274" s="1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  <c r="CE274" s="6"/>
      <c r="CF274" s="6"/>
      <c r="CG274" s="6"/>
      <c r="CH274" s="6"/>
      <c r="CI274" s="6"/>
      <c r="CJ274" s="6"/>
      <c r="CK274" s="6"/>
      <c r="CL274" s="6"/>
      <c r="CM274" s="6"/>
      <c r="CN274" s="6"/>
      <c r="CO274" s="6"/>
      <c r="CP274" s="6"/>
      <c r="CQ274" s="6"/>
      <c r="CR274" s="6"/>
      <c r="CS274" s="6"/>
      <c r="CT274" s="6"/>
      <c r="CU274" s="6"/>
      <c r="CV274" s="6"/>
      <c r="CW274" s="6"/>
      <c r="CX274" s="6"/>
      <c r="CY274" s="6"/>
      <c r="CZ274" s="6"/>
      <c r="DA274" s="6"/>
      <c r="DB274" s="6"/>
      <c r="DC274" s="6"/>
      <c r="DD274" s="6"/>
      <c r="DE274" s="6"/>
      <c r="DF274" s="6"/>
      <c r="DG274" s="6"/>
      <c r="DH274" s="6"/>
      <c r="DI274" s="6"/>
      <c r="DJ274" s="6"/>
      <c r="DK274" s="6"/>
      <c r="DL274" s="6"/>
      <c r="DM274" s="6"/>
      <c r="DN274" s="6"/>
      <c r="DO274" s="6"/>
      <c r="DP274" s="6"/>
      <c r="DQ274" s="6"/>
      <c r="DR274" s="6"/>
      <c r="DS274" s="6"/>
      <c r="DT274" s="6"/>
      <c r="DU274" s="6"/>
      <c r="DV274" s="6"/>
      <c r="DW274" s="6"/>
      <c r="DX274" s="6"/>
      <c r="DY274" s="6"/>
      <c r="DZ274" s="6"/>
      <c r="EA274" s="6"/>
      <c r="EB274" s="6"/>
      <c r="EC274" s="6"/>
      <c r="ED274" s="6"/>
      <c r="EE274" s="6"/>
      <c r="EF274" s="6"/>
      <c r="EG274" s="6"/>
      <c r="EH274" s="6"/>
      <c r="EI274" s="6"/>
      <c r="EJ274" s="6"/>
      <c r="EK274" s="6"/>
      <c r="EL274" s="6"/>
      <c r="EM274" s="6"/>
      <c r="EN274" s="6"/>
      <c r="EO274" s="6"/>
      <c r="EP274" s="6"/>
      <c r="EQ274" s="6"/>
      <c r="ER274" s="6"/>
      <c r="ES274" s="6"/>
      <c r="ET274" s="6"/>
      <c r="EU274" s="6"/>
      <c r="EV274" s="6"/>
      <c r="EW274" s="6"/>
      <c r="EX274" s="6"/>
      <c r="EY274" s="6"/>
      <c r="EZ274" s="6"/>
      <c r="FA274" s="6"/>
      <c r="FB274" s="6"/>
      <c r="FC274" s="6"/>
      <c r="FD274" s="6"/>
      <c r="FE274" s="6"/>
      <c r="FF274" s="6"/>
      <c r="FG274" s="6"/>
      <c r="FH274" s="6"/>
      <c r="FI274" s="6"/>
      <c r="FJ274" s="6"/>
      <c r="FK274" s="6"/>
      <c r="FL274" s="6"/>
      <c r="FM274" s="6"/>
      <c r="FN274" s="6"/>
      <c r="FO274" s="6"/>
      <c r="FP274" s="6"/>
      <c r="FQ274" s="6"/>
      <c r="FR274" s="6"/>
      <c r="FS274" s="6"/>
      <c r="FT274" s="6"/>
      <c r="FU274" s="6"/>
      <c r="FV274" s="6"/>
      <c r="FW274" s="6"/>
      <c r="FX274" s="6"/>
      <c r="FY274" s="6"/>
      <c r="FZ274" s="6"/>
      <c r="GA274" s="6"/>
      <c r="GB274" s="6"/>
      <c r="GC274" s="6"/>
      <c r="GD274" s="6"/>
      <c r="GE274" s="6"/>
      <c r="GF274" s="6"/>
      <c r="GG274" s="6"/>
      <c r="GH274" s="6"/>
      <c r="GI274" s="6"/>
      <c r="GJ274" s="6"/>
      <c r="GK274" s="6"/>
      <c r="GL274" s="6"/>
      <c r="GM274" s="6"/>
      <c r="GN274" s="6"/>
      <c r="GO274" s="6"/>
      <c r="GP274" s="6"/>
      <c r="GQ274" s="6"/>
      <c r="GR274" s="6"/>
      <c r="GS274" s="6"/>
      <c r="GT274" s="6"/>
      <c r="GU274" s="6"/>
      <c r="GV274" s="6"/>
      <c r="GW274" s="6"/>
      <c r="GX274" s="6"/>
      <c r="GY274" s="6"/>
      <c r="GZ274" s="6"/>
      <c r="HA274" s="6"/>
      <c r="HB274" s="6"/>
      <c r="HC274" s="6"/>
      <c r="HD274" s="6"/>
      <c r="HE274" s="6"/>
      <c r="HF274" s="6"/>
      <c r="HG274" s="6"/>
      <c r="HH274" s="6"/>
      <c r="HI274" s="6"/>
      <c r="HJ274" s="6"/>
      <c r="HK274" s="6"/>
      <c r="HL274" s="6"/>
      <c r="HM274" s="6"/>
      <c r="HN274" s="6"/>
      <c r="HO274" s="6"/>
      <c r="HP274" s="6"/>
      <c r="HQ274" s="6"/>
      <c r="HR274" s="6"/>
      <c r="HS274" s="6"/>
      <c r="HT274" s="6"/>
      <c r="HU274" s="6"/>
      <c r="HV274" s="6"/>
      <c r="HW274" s="6"/>
      <c r="HX274" s="6"/>
      <c r="HY274" s="6"/>
      <c r="HZ274" s="6"/>
      <c r="IA274" s="6"/>
      <c r="IB274" s="6"/>
      <c r="IC274" s="6"/>
      <c r="ID274" s="6"/>
      <c r="IE274" s="6"/>
      <c r="IF274" s="6"/>
      <c r="IG274" s="6"/>
      <c r="IH274" s="6"/>
      <c r="II274" s="6"/>
      <c r="IJ274" s="6"/>
      <c r="IK274" s="6"/>
      <c r="IL274" s="6"/>
      <c r="IM274" s="6"/>
      <c r="IN274" s="6"/>
      <c r="IO274" s="6"/>
      <c r="IP274" s="6"/>
      <c r="IQ274" s="6"/>
      <c r="IR274" s="6"/>
      <c r="IS274" s="6"/>
      <c r="IT274" s="6"/>
    </row>
    <row r="275" spans="1:254" s="5" customFormat="1" ht="15" customHeight="1" x14ac:dyDescent="0.15">
      <c r="A275" s="1" t="s">
        <v>443</v>
      </c>
      <c r="B275" s="15">
        <v>0.31015902282017754</v>
      </c>
      <c r="C275" s="15">
        <v>0.29035311159377641</v>
      </c>
      <c r="D275" s="15">
        <v>0.15450695645629525</v>
      </c>
      <c r="E275" s="15">
        <v>8.5870800000000003</v>
      </c>
      <c r="F275" s="15">
        <v>6.8981599999999998</v>
      </c>
      <c r="G275" s="15">
        <v>6.8029603999999999</v>
      </c>
      <c r="H275" s="15">
        <v>5.8928237000000001</v>
      </c>
      <c r="I275" s="1" t="s">
        <v>444</v>
      </c>
      <c r="J275" s="1" t="s">
        <v>1417</v>
      </c>
      <c r="K275" s="1" t="s">
        <v>31</v>
      </c>
      <c r="L275" s="1" t="s">
        <v>6</v>
      </c>
      <c r="M275" s="1" t="s">
        <v>44</v>
      </c>
      <c r="N275" s="1" t="s">
        <v>12</v>
      </c>
      <c r="O275" s="1" t="s">
        <v>11</v>
      </c>
      <c r="P275" s="1"/>
      <c r="Q275" s="1"/>
      <c r="R275" s="1"/>
      <c r="S275" s="1"/>
      <c r="T275" s="1"/>
      <c r="U275" s="1"/>
      <c r="V275" s="1"/>
      <c r="W275" s="1"/>
      <c r="X275" s="1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</row>
    <row r="276" spans="1:254" s="5" customFormat="1" ht="15" customHeight="1" x14ac:dyDescent="0.15">
      <c r="A276" s="1" t="s">
        <v>445</v>
      </c>
      <c r="B276" s="15">
        <v>0.29616929832635264</v>
      </c>
      <c r="C276" s="15">
        <v>0.32552020518263486</v>
      </c>
      <c r="D276" s="15">
        <v>0.33096487078764109</v>
      </c>
      <c r="E276" s="15">
        <v>9.8392820000000007</v>
      </c>
      <c r="F276" s="15">
        <v>8.0837760000000003</v>
      </c>
      <c r="G276" s="15">
        <v>8.2201009999999997</v>
      </c>
      <c r="H276" s="15">
        <v>8.2440320000000007</v>
      </c>
      <c r="I276" s="1" t="s">
        <v>444</v>
      </c>
      <c r="J276" s="1" t="s">
        <v>1417</v>
      </c>
      <c r="K276" s="1" t="s">
        <v>31</v>
      </c>
      <c r="L276" s="1" t="s">
        <v>6</v>
      </c>
      <c r="M276" s="1" t="s">
        <v>44</v>
      </c>
      <c r="N276" s="1" t="s">
        <v>12</v>
      </c>
      <c r="O276" s="1" t="s">
        <v>11</v>
      </c>
      <c r="P276" s="1"/>
      <c r="Q276" s="1"/>
      <c r="R276" s="1"/>
      <c r="S276" s="1"/>
      <c r="T276" s="1"/>
      <c r="U276" s="1"/>
      <c r="V276" s="1"/>
      <c r="W276" s="1"/>
      <c r="X276" s="1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</row>
    <row r="277" spans="1:254" s="5" customFormat="1" ht="15" customHeight="1" x14ac:dyDescent="0.15">
      <c r="A277" s="1" t="s">
        <v>446</v>
      </c>
      <c r="B277" s="15">
        <v>0.3318691660451964</v>
      </c>
      <c r="C277" s="15">
        <v>0.34720400632706727</v>
      </c>
      <c r="D277" s="15">
        <v>0.33527353202164845</v>
      </c>
      <c r="E277" s="15">
        <v>9.8367815000000007</v>
      </c>
      <c r="F277" s="15">
        <v>8.2454680000000007</v>
      </c>
      <c r="G277" s="15">
        <v>8.3106369999999998</v>
      </c>
      <c r="H277" s="15">
        <v>8.260192</v>
      </c>
      <c r="I277" s="1" t="s">
        <v>444</v>
      </c>
      <c r="J277" s="1" t="s">
        <v>1417</v>
      </c>
      <c r="K277" s="1" t="s">
        <v>3</v>
      </c>
      <c r="L277" s="1" t="s">
        <v>6</v>
      </c>
      <c r="M277" s="1" t="s">
        <v>44</v>
      </c>
      <c r="N277" s="1" t="s">
        <v>12</v>
      </c>
      <c r="O277" s="1" t="s">
        <v>11</v>
      </c>
      <c r="P277" s="1"/>
      <c r="Q277" s="1"/>
      <c r="R277" s="1"/>
      <c r="S277" s="1"/>
      <c r="T277" s="1"/>
      <c r="U277" s="1"/>
      <c r="V277" s="1"/>
      <c r="W277" s="1"/>
      <c r="X277" s="1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</row>
    <row r="278" spans="1:254" s="5" customFormat="1" ht="15" customHeight="1" x14ac:dyDescent="0.15">
      <c r="A278" s="1" t="s">
        <v>453</v>
      </c>
      <c r="B278" s="15">
        <v>0.82980255243873258</v>
      </c>
      <c r="C278" s="15">
        <v>0.45888068885880418</v>
      </c>
      <c r="D278" s="15">
        <v>0.53444300245534615</v>
      </c>
      <c r="E278" s="15">
        <v>9.0388179999999991</v>
      </c>
      <c r="F278" s="15">
        <v>8.7696579999999997</v>
      </c>
      <c r="G278" s="15">
        <v>7.9150090000000004</v>
      </c>
      <c r="H278" s="15">
        <v>8.1349260000000001</v>
      </c>
      <c r="I278" s="1" t="s">
        <v>454</v>
      </c>
      <c r="J278" s="1" t="s">
        <v>1417</v>
      </c>
      <c r="K278" s="1" t="s">
        <v>9</v>
      </c>
      <c r="L278" s="1" t="s">
        <v>6</v>
      </c>
      <c r="M278" s="1" t="s">
        <v>12</v>
      </c>
      <c r="N278" s="1" t="s">
        <v>11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</row>
    <row r="279" spans="1:254" s="5" customFormat="1" ht="15" customHeight="1" x14ac:dyDescent="0.15">
      <c r="A279" s="1" t="s">
        <v>455</v>
      </c>
      <c r="B279" s="15">
        <v>0.35232584175547144</v>
      </c>
      <c r="C279" s="15">
        <v>0.55489961225663609</v>
      </c>
      <c r="D279" s="15">
        <v>1.5390485042691293</v>
      </c>
      <c r="E279" s="15">
        <v>6.9227033000000002</v>
      </c>
      <c r="F279" s="15">
        <v>5.4176855000000002</v>
      </c>
      <c r="G279" s="15">
        <v>6.0730019999999998</v>
      </c>
      <c r="H279" s="15">
        <v>7.5447420000000003</v>
      </c>
      <c r="I279" s="1" t="s">
        <v>456</v>
      </c>
      <c r="J279" s="1" t="s">
        <v>1417</v>
      </c>
      <c r="K279" s="1" t="s">
        <v>3</v>
      </c>
      <c r="L279" s="1" t="s">
        <v>6</v>
      </c>
      <c r="M279" s="1" t="s">
        <v>12</v>
      </c>
      <c r="N279" s="1" t="s">
        <v>149</v>
      </c>
      <c r="O279" s="1" t="s">
        <v>113</v>
      </c>
      <c r="P279" s="1" t="s">
        <v>230</v>
      </c>
      <c r="Q279" s="1" t="s">
        <v>138</v>
      </c>
      <c r="R279" s="1" t="s">
        <v>457</v>
      </c>
      <c r="S279" s="1" t="s">
        <v>458</v>
      </c>
      <c r="T279" s="1" t="s">
        <v>383</v>
      </c>
      <c r="U279" s="1" t="s">
        <v>304</v>
      </c>
      <c r="V279" s="1" t="s">
        <v>459</v>
      </c>
      <c r="W279" s="1" t="s">
        <v>232</v>
      </c>
      <c r="X279" s="1" t="s">
        <v>141</v>
      </c>
      <c r="Y279" s="6" t="s">
        <v>30</v>
      </c>
      <c r="Z279" s="6" t="s">
        <v>142</v>
      </c>
      <c r="AA279" s="6" t="s">
        <v>460</v>
      </c>
      <c r="AB279" s="6" t="s">
        <v>143</v>
      </c>
      <c r="AC279" s="6" t="s">
        <v>461</v>
      </c>
      <c r="AD279" s="6" t="s">
        <v>146</v>
      </c>
      <c r="AE279" s="6" t="s">
        <v>89</v>
      </c>
      <c r="AF279" s="6" t="s">
        <v>90</v>
      </c>
      <c r="AG279" s="6" t="s">
        <v>264</v>
      </c>
      <c r="AH279" s="6" t="s">
        <v>148</v>
      </c>
      <c r="AI279" s="6" t="s">
        <v>118</v>
      </c>
      <c r="AJ279" s="6" t="s">
        <v>389</v>
      </c>
      <c r="AK279" s="6" t="s">
        <v>233</v>
      </c>
      <c r="AL279" s="6" t="s">
        <v>62</v>
      </c>
      <c r="AM279" s="6" t="s">
        <v>152</v>
      </c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</row>
    <row r="280" spans="1:254" s="5" customFormat="1" ht="15" customHeight="1" x14ac:dyDescent="0.15">
      <c r="A280" s="1" t="s">
        <v>469</v>
      </c>
      <c r="B280" s="15">
        <v>1.1590150499219951</v>
      </c>
      <c r="C280" s="15">
        <v>0.82482233245587788</v>
      </c>
      <c r="D280" s="15">
        <v>0.25330304058328534</v>
      </c>
      <c r="E280" s="15">
        <v>7.5015406999999996</v>
      </c>
      <c r="F280" s="15">
        <v>7.7144399999999997</v>
      </c>
      <c r="G280" s="15">
        <v>7.2236960000000003</v>
      </c>
      <c r="H280" s="15">
        <v>5.5204769999999996</v>
      </c>
      <c r="I280" s="1"/>
      <c r="J280" s="1" t="s">
        <v>1417</v>
      </c>
      <c r="K280" s="1" t="s">
        <v>364</v>
      </c>
      <c r="L280" s="1" t="s">
        <v>12</v>
      </c>
      <c r="M280" s="1" t="s">
        <v>36</v>
      </c>
      <c r="N280" s="1" t="s">
        <v>10</v>
      </c>
      <c r="O280" s="1" t="s">
        <v>8</v>
      </c>
      <c r="P280" s="1" t="s">
        <v>164</v>
      </c>
      <c r="Q280" s="1" t="s">
        <v>362</v>
      </c>
      <c r="R280" s="1"/>
      <c r="S280" s="1"/>
      <c r="T280" s="1"/>
      <c r="U280" s="1"/>
      <c r="V280" s="1"/>
      <c r="W280" s="1"/>
      <c r="X280" s="1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</row>
    <row r="281" spans="1:254" s="6" customFormat="1" ht="15" customHeight="1" x14ac:dyDescent="0.15">
      <c r="A281" s="1" t="s">
        <v>479</v>
      </c>
      <c r="B281" s="15">
        <v>0.97723199232212332</v>
      </c>
      <c r="C281" s="15">
        <v>1.1795756939538709</v>
      </c>
      <c r="D281" s="15">
        <v>2.3329817148611718</v>
      </c>
      <c r="E281" s="15">
        <v>9.15672</v>
      </c>
      <c r="F281" s="15">
        <v>9.1234929999999999</v>
      </c>
      <c r="G281" s="15">
        <v>9.3949879999999997</v>
      </c>
      <c r="H281" s="15">
        <v>10.378895</v>
      </c>
      <c r="I281" s="1"/>
      <c r="J281" s="1" t="s">
        <v>1417</v>
      </c>
      <c r="K281" s="1" t="s">
        <v>96</v>
      </c>
      <c r="L281" s="1" t="s">
        <v>31</v>
      </c>
      <c r="M281" s="1" t="s">
        <v>12</v>
      </c>
      <c r="N281" s="1" t="s">
        <v>10</v>
      </c>
      <c r="O281" s="1" t="s">
        <v>480</v>
      </c>
      <c r="P281" s="1" t="s">
        <v>9</v>
      </c>
      <c r="Q281" s="1" t="s">
        <v>121</v>
      </c>
      <c r="R281" s="1" t="s">
        <v>36</v>
      </c>
      <c r="S281" s="1"/>
      <c r="T281" s="1"/>
      <c r="U281" s="1"/>
      <c r="V281" s="1"/>
      <c r="W281" s="1"/>
      <c r="X281" s="1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  <c r="CJ281" s="5"/>
      <c r="CK281" s="5"/>
      <c r="CL281" s="5"/>
      <c r="CM281" s="5"/>
      <c r="CN281" s="5"/>
      <c r="CO281" s="5"/>
      <c r="CP281" s="5"/>
      <c r="CQ281" s="5"/>
      <c r="CR281" s="5"/>
      <c r="CS281" s="5"/>
      <c r="CT281" s="5"/>
      <c r="CU281" s="5"/>
      <c r="CV281" s="5"/>
      <c r="CW281" s="5"/>
      <c r="CX281" s="5"/>
      <c r="CY281" s="5"/>
      <c r="CZ281" s="5"/>
      <c r="DA281" s="5"/>
      <c r="DB281" s="5"/>
      <c r="DC281" s="5"/>
      <c r="DD281" s="5"/>
      <c r="DE281" s="5"/>
      <c r="DF281" s="5"/>
      <c r="DG281" s="5"/>
      <c r="DH281" s="5"/>
      <c r="DI281" s="5"/>
      <c r="DJ281" s="5"/>
      <c r="DK281" s="5"/>
      <c r="DL281" s="5"/>
      <c r="DM281" s="5"/>
      <c r="DN281" s="5"/>
      <c r="DO281" s="5"/>
      <c r="DP281" s="5"/>
      <c r="DQ281" s="5"/>
      <c r="DR281" s="5"/>
      <c r="DS281" s="5"/>
      <c r="DT281" s="5"/>
      <c r="DU281" s="5"/>
      <c r="DV281" s="5"/>
      <c r="DW281" s="5"/>
      <c r="DX281" s="5"/>
      <c r="DY281" s="5"/>
      <c r="DZ281" s="5"/>
      <c r="EA281" s="5"/>
      <c r="EB281" s="5"/>
      <c r="EC281" s="5"/>
      <c r="ED281" s="5"/>
      <c r="EE281" s="5"/>
      <c r="EF281" s="5"/>
      <c r="EG281" s="5"/>
      <c r="EH281" s="5"/>
      <c r="EI281" s="5"/>
      <c r="EJ281" s="5"/>
      <c r="EK281" s="5"/>
      <c r="EL281" s="5"/>
      <c r="EM281" s="5"/>
      <c r="EN281" s="5"/>
      <c r="EO281" s="5"/>
      <c r="EP281" s="5"/>
      <c r="EQ281" s="5"/>
      <c r="ER281" s="5"/>
      <c r="ES281" s="5"/>
      <c r="ET281" s="5"/>
      <c r="EU281" s="5"/>
      <c r="EV281" s="5"/>
      <c r="EW281" s="5"/>
      <c r="EX281" s="5"/>
      <c r="EY281" s="5"/>
      <c r="EZ281" s="5"/>
      <c r="FA281" s="5"/>
      <c r="FB281" s="5"/>
      <c r="FC281" s="5"/>
      <c r="FD281" s="5"/>
      <c r="FE281" s="5"/>
      <c r="FF281" s="5"/>
      <c r="FG281" s="5"/>
      <c r="FH281" s="5"/>
      <c r="FI281" s="5"/>
      <c r="FJ281" s="5"/>
      <c r="FK281" s="5"/>
      <c r="FL281" s="5"/>
      <c r="FM281" s="5"/>
      <c r="FN281" s="5"/>
      <c r="FO281" s="5"/>
      <c r="FP281" s="5"/>
      <c r="FQ281" s="5"/>
      <c r="FR281" s="5"/>
      <c r="FS281" s="5"/>
      <c r="FT281" s="5"/>
      <c r="FU281" s="5"/>
      <c r="FV281" s="5"/>
      <c r="FW281" s="5"/>
      <c r="FX281" s="5"/>
      <c r="FY281" s="5"/>
      <c r="FZ281" s="5"/>
      <c r="GA281" s="5"/>
      <c r="GB281" s="5"/>
      <c r="GC281" s="5"/>
      <c r="GD281" s="5"/>
      <c r="GE281" s="5"/>
      <c r="GF281" s="5"/>
      <c r="GG281" s="5"/>
      <c r="GH281" s="5"/>
      <c r="GI281" s="5"/>
      <c r="GJ281" s="5"/>
      <c r="GK281" s="5"/>
      <c r="GL281" s="5"/>
      <c r="GM281" s="5"/>
      <c r="GN281" s="5"/>
      <c r="GO281" s="5"/>
      <c r="GP281" s="5"/>
      <c r="GQ281" s="5"/>
      <c r="GR281" s="5"/>
      <c r="GS281" s="5"/>
      <c r="GT281" s="5"/>
      <c r="GU281" s="5"/>
      <c r="GV281" s="5"/>
      <c r="GW281" s="5"/>
      <c r="GX281" s="5"/>
      <c r="GY281" s="5"/>
      <c r="GZ281" s="5"/>
      <c r="HA281" s="5"/>
      <c r="HB281" s="5"/>
      <c r="HC281" s="5"/>
      <c r="HD281" s="5"/>
      <c r="HE281" s="5"/>
      <c r="HF281" s="5"/>
      <c r="HG281" s="5"/>
      <c r="HH281" s="5"/>
      <c r="HI281" s="5"/>
      <c r="HJ281" s="5"/>
      <c r="HK281" s="5"/>
      <c r="HL281" s="5"/>
      <c r="HM281" s="5"/>
      <c r="HN281" s="5"/>
      <c r="HO281" s="5"/>
      <c r="HP281" s="5"/>
      <c r="HQ281" s="5"/>
      <c r="HR281" s="5"/>
      <c r="HS281" s="5"/>
      <c r="HT281" s="5"/>
      <c r="HU281" s="5"/>
      <c r="HV281" s="5"/>
      <c r="HW281" s="5"/>
      <c r="HX281" s="5"/>
      <c r="HY281" s="5"/>
      <c r="HZ281" s="5"/>
      <c r="IA281" s="5"/>
      <c r="IB281" s="5"/>
      <c r="IC281" s="5"/>
      <c r="ID281" s="5"/>
      <c r="IE281" s="5"/>
      <c r="IF281" s="5"/>
      <c r="IG281" s="5"/>
      <c r="IH281" s="5"/>
      <c r="II281" s="5"/>
      <c r="IJ281" s="5"/>
      <c r="IK281" s="5"/>
      <c r="IL281" s="5"/>
      <c r="IM281" s="5"/>
      <c r="IN281" s="5"/>
      <c r="IO281" s="5"/>
      <c r="IP281" s="5"/>
      <c r="IQ281" s="5"/>
      <c r="IR281" s="5"/>
      <c r="IS281" s="5"/>
      <c r="IT281" s="5"/>
    </row>
    <row r="282" spans="1:254" s="5" customFormat="1" ht="15" customHeight="1" x14ac:dyDescent="0.15">
      <c r="A282" s="1" t="s">
        <v>481</v>
      </c>
      <c r="B282" s="15">
        <v>0.95290619106746477</v>
      </c>
      <c r="C282" s="15">
        <v>1.4083995779631306</v>
      </c>
      <c r="D282" s="15">
        <v>3.152634016673086</v>
      </c>
      <c r="E282" s="15">
        <v>7.4161663000000004</v>
      </c>
      <c r="F282" s="15">
        <v>7.3465724000000003</v>
      </c>
      <c r="G282" s="15">
        <v>7.9102230000000002</v>
      </c>
      <c r="H282" s="15">
        <v>9.0727239999999991</v>
      </c>
      <c r="I282" s="1"/>
      <c r="J282" s="1" t="s">
        <v>1417</v>
      </c>
      <c r="K282" s="1" t="s">
        <v>482</v>
      </c>
      <c r="L282" s="1" t="s">
        <v>483</v>
      </c>
      <c r="M282" s="1" t="s">
        <v>12</v>
      </c>
      <c r="N282" s="1" t="s">
        <v>82</v>
      </c>
      <c r="O282" s="1" t="s">
        <v>484</v>
      </c>
      <c r="P282" s="1" t="s">
        <v>121</v>
      </c>
      <c r="Q282" s="1" t="s">
        <v>36</v>
      </c>
      <c r="R282" s="1" t="s">
        <v>485</v>
      </c>
      <c r="S282" s="1" t="s">
        <v>486</v>
      </c>
      <c r="T282" s="1" t="s">
        <v>475</v>
      </c>
      <c r="U282" s="1"/>
      <c r="V282" s="1"/>
      <c r="W282" s="1"/>
      <c r="X282" s="1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</row>
    <row r="283" spans="1:254" s="5" customFormat="1" ht="15" customHeight="1" x14ac:dyDescent="0.15">
      <c r="A283" s="1" t="s">
        <v>528</v>
      </c>
      <c r="B283" s="15">
        <v>3.1570046814676225</v>
      </c>
      <c r="C283" s="15">
        <v>1.0435801442558803</v>
      </c>
      <c r="D283" s="15">
        <v>0.69453071373454378</v>
      </c>
      <c r="E283" s="15">
        <v>6.6118956000000004</v>
      </c>
      <c r="F283" s="15">
        <v>8.2704520000000006</v>
      </c>
      <c r="G283" s="15">
        <v>6.6734369999999998</v>
      </c>
      <c r="H283" s="15">
        <v>6.0860060000000002</v>
      </c>
      <c r="I283" s="1" t="s">
        <v>529</v>
      </c>
      <c r="J283" s="1" t="s">
        <v>1417</v>
      </c>
      <c r="K283" s="1" t="s">
        <v>530</v>
      </c>
      <c r="L283" s="1" t="s">
        <v>531</v>
      </c>
      <c r="M283" s="1" t="s">
        <v>532</v>
      </c>
      <c r="N283" s="1" t="s">
        <v>533</v>
      </c>
      <c r="O283" s="1" t="s">
        <v>534</v>
      </c>
      <c r="P283" s="1" t="s">
        <v>535</v>
      </c>
      <c r="Q283" s="1" t="s">
        <v>536</v>
      </c>
      <c r="R283" s="1" t="s">
        <v>537</v>
      </c>
      <c r="S283" s="1" t="s">
        <v>538</v>
      </c>
      <c r="T283" s="1" t="s">
        <v>539</v>
      </c>
      <c r="U283" s="1" t="s">
        <v>540</v>
      </c>
      <c r="V283" s="1" t="s">
        <v>541</v>
      </c>
      <c r="W283" s="1" t="s">
        <v>542</v>
      </c>
      <c r="X283" s="1" t="s">
        <v>543</v>
      </c>
      <c r="Y283" s="6" t="s">
        <v>518</v>
      </c>
      <c r="Z283" s="6" t="s">
        <v>544</v>
      </c>
      <c r="AA283" s="6" t="s">
        <v>545</v>
      </c>
      <c r="AB283" s="6" t="s">
        <v>5</v>
      </c>
      <c r="AC283" s="6" t="s">
        <v>546</v>
      </c>
      <c r="AD283" s="6" t="s">
        <v>547</v>
      </c>
      <c r="AE283" s="6" t="s">
        <v>548</v>
      </c>
      <c r="AF283" s="6" t="s">
        <v>549</v>
      </c>
      <c r="AG283" s="6" t="s">
        <v>550</v>
      </c>
      <c r="AH283" s="6" t="s">
        <v>551</v>
      </c>
      <c r="AI283" s="6" t="s">
        <v>552</v>
      </c>
      <c r="AJ283" s="6" t="s">
        <v>553</v>
      </c>
      <c r="AK283" s="6" t="s">
        <v>554</v>
      </c>
      <c r="AL283" s="6" t="s">
        <v>555</v>
      </c>
      <c r="AM283" s="6" t="s">
        <v>556</v>
      </c>
      <c r="AN283" s="6" t="s">
        <v>557</v>
      </c>
      <c r="AO283" s="6" t="s">
        <v>558</v>
      </c>
      <c r="AP283" s="6" t="s">
        <v>559</v>
      </c>
      <c r="AQ283" s="6" t="s">
        <v>560</v>
      </c>
      <c r="AR283" s="6" t="s">
        <v>561</v>
      </c>
      <c r="AS283" s="6" t="s">
        <v>562</v>
      </c>
      <c r="AT283" s="6" t="s">
        <v>563</v>
      </c>
      <c r="AU283" s="6" t="s">
        <v>564</v>
      </c>
      <c r="AV283" s="6" t="s">
        <v>565</v>
      </c>
      <c r="AW283" s="6" t="s">
        <v>566</v>
      </c>
      <c r="AX283" s="6" t="s">
        <v>567</v>
      </c>
      <c r="AY283" s="6" t="s">
        <v>568</v>
      </c>
      <c r="AZ283" s="6" t="s">
        <v>569</v>
      </c>
      <c r="BA283" s="6" t="s">
        <v>570</v>
      </c>
      <c r="BB283" s="6" t="s">
        <v>571</v>
      </c>
      <c r="BC283" s="6" t="s">
        <v>572</v>
      </c>
      <c r="BD283" s="6" t="s">
        <v>573</v>
      </c>
      <c r="BE283" s="6" t="s">
        <v>574</v>
      </c>
      <c r="BF283" s="6" t="s">
        <v>575</v>
      </c>
      <c r="BG283" s="6" t="s">
        <v>576</v>
      </c>
      <c r="BH283" s="6" t="s">
        <v>577</v>
      </c>
      <c r="BI283" s="6" t="s">
        <v>578</v>
      </c>
      <c r="BJ283" s="6" t="s">
        <v>579</v>
      </c>
      <c r="BK283" s="6" t="s">
        <v>580</v>
      </c>
      <c r="BL283" s="6" t="s">
        <v>581</v>
      </c>
      <c r="BM283" s="6" t="s">
        <v>582</v>
      </c>
      <c r="BN283" s="6" t="s">
        <v>583</v>
      </c>
      <c r="BO283" s="6" t="s">
        <v>584</v>
      </c>
      <c r="BP283" s="6" t="s">
        <v>585</v>
      </c>
      <c r="BQ283" s="6" t="s">
        <v>586</v>
      </c>
      <c r="BR283" s="6" t="s">
        <v>587</v>
      </c>
      <c r="BS283" s="6" t="s">
        <v>588</v>
      </c>
      <c r="BT283" s="6" t="s">
        <v>589</v>
      </c>
      <c r="BU283" s="6" t="s">
        <v>590</v>
      </c>
      <c r="BV283" s="6" t="s">
        <v>591</v>
      </c>
      <c r="BW283" s="6"/>
      <c r="BX283" s="6"/>
      <c r="BY283" s="6"/>
      <c r="BZ283" s="6"/>
      <c r="CA283" s="6"/>
      <c r="CB283" s="6"/>
      <c r="CC283" s="6"/>
      <c r="CD283" s="6"/>
      <c r="CE283" s="6"/>
      <c r="CF283" s="6"/>
      <c r="CG283" s="6"/>
      <c r="CH283" s="6"/>
      <c r="CI283" s="6"/>
      <c r="CJ283" s="6"/>
      <c r="CK283" s="6"/>
      <c r="CL283" s="6"/>
      <c r="CM283" s="6"/>
      <c r="CN283" s="6"/>
      <c r="CO283" s="6"/>
      <c r="CP283" s="6"/>
      <c r="CQ283" s="6"/>
      <c r="CR283" s="6"/>
      <c r="CS283" s="6"/>
      <c r="CT283" s="6"/>
      <c r="CU283" s="6"/>
      <c r="CV283" s="6"/>
      <c r="CW283" s="6"/>
      <c r="CX283" s="6"/>
      <c r="CY283" s="6"/>
      <c r="CZ283" s="6"/>
      <c r="DA283" s="6"/>
      <c r="DB283" s="6"/>
      <c r="DC283" s="6"/>
      <c r="DD283" s="6"/>
      <c r="DE283" s="6"/>
      <c r="DF283" s="6"/>
      <c r="DG283" s="6"/>
      <c r="DH283" s="6"/>
      <c r="DI283" s="6"/>
      <c r="DJ283" s="6"/>
      <c r="DK283" s="6"/>
      <c r="DL283" s="6"/>
      <c r="DM283" s="6"/>
      <c r="DN283" s="6"/>
      <c r="DO283" s="6"/>
      <c r="DP283" s="6"/>
      <c r="DQ283" s="6"/>
      <c r="DR283" s="6"/>
      <c r="DS283" s="6"/>
      <c r="DT283" s="6"/>
      <c r="DU283" s="6"/>
      <c r="DV283" s="6"/>
      <c r="DW283" s="6"/>
      <c r="DX283" s="6"/>
      <c r="DY283" s="6"/>
      <c r="DZ283" s="6"/>
      <c r="EA283" s="6"/>
      <c r="EB283" s="6"/>
      <c r="EC283" s="6"/>
      <c r="ED283" s="6"/>
      <c r="EE283" s="6"/>
      <c r="EF283" s="6"/>
      <c r="EG283" s="6"/>
      <c r="EH283" s="6"/>
      <c r="EI283" s="6"/>
      <c r="EJ283" s="6"/>
      <c r="EK283" s="6"/>
      <c r="EL283" s="6"/>
      <c r="EM283" s="6"/>
      <c r="EN283" s="6"/>
      <c r="EO283" s="6"/>
      <c r="EP283" s="6"/>
      <c r="EQ283" s="6"/>
      <c r="ER283" s="6"/>
      <c r="ES283" s="6"/>
      <c r="ET283" s="6"/>
      <c r="EU283" s="6"/>
      <c r="EV283" s="6"/>
      <c r="EW283" s="6"/>
      <c r="EX283" s="6"/>
      <c r="EY283" s="6"/>
      <c r="EZ283" s="6"/>
      <c r="FA283" s="6"/>
      <c r="FB283" s="6"/>
      <c r="FC283" s="6"/>
      <c r="FD283" s="6"/>
      <c r="FE283" s="6"/>
      <c r="FF283" s="6"/>
      <c r="FG283" s="6"/>
      <c r="FH283" s="6"/>
      <c r="FI283" s="6"/>
      <c r="FJ283" s="6"/>
      <c r="FK283" s="6"/>
      <c r="FL283" s="6"/>
      <c r="FM283" s="6"/>
      <c r="FN283" s="6"/>
      <c r="FO283" s="6"/>
      <c r="FP283" s="6"/>
      <c r="FQ283" s="6"/>
      <c r="FR283" s="6"/>
      <c r="FS283" s="6"/>
      <c r="FT283" s="6"/>
      <c r="FU283" s="6"/>
      <c r="FV283" s="6"/>
      <c r="FW283" s="6"/>
      <c r="FX283" s="6"/>
      <c r="FY283" s="6"/>
      <c r="FZ283" s="6"/>
      <c r="GA283" s="6"/>
      <c r="GB283" s="6"/>
      <c r="GC283" s="6"/>
      <c r="GD283" s="6"/>
      <c r="GE283" s="6"/>
      <c r="GF283" s="6"/>
      <c r="GG283" s="6"/>
      <c r="GH283" s="6"/>
      <c r="GI283" s="6"/>
      <c r="GJ283" s="6"/>
      <c r="GK283" s="6"/>
      <c r="GL283" s="6"/>
      <c r="GM283" s="6"/>
      <c r="GN283" s="6"/>
      <c r="GO283" s="6"/>
      <c r="GP283" s="6"/>
      <c r="GQ283" s="6"/>
      <c r="GR283" s="6"/>
      <c r="GS283" s="6"/>
      <c r="GT283" s="6"/>
      <c r="GU283" s="6"/>
      <c r="GV283" s="6"/>
      <c r="GW283" s="6"/>
      <c r="GX283" s="6"/>
      <c r="GY283" s="6"/>
      <c r="GZ283" s="6"/>
      <c r="HA283" s="6"/>
      <c r="HB283" s="6"/>
      <c r="HC283" s="6"/>
      <c r="HD283" s="6"/>
      <c r="HE283" s="6"/>
      <c r="HF283" s="6"/>
      <c r="HG283" s="6"/>
      <c r="HH283" s="6"/>
      <c r="HI283" s="6"/>
      <c r="HJ283" s="6"/>
      <c r="HK283" s="6"/>
      <c r="HL283" s="6"/>
      <c r="HM283" s="6"/>
      <c r="HN283" s="6"/>
      <c r="HO283" s="6"/>
      <c r="HP283" s="6"/>
      <c r="HQ283" s="6"/>
      <c r="HR283" s="6"/>
      <c r="HS283" s="6"/>
      <c r="HT283" s="6"/>
      <c r="HU283" s="6"/>
      <c r="HV283" s="6"/>
      <c r="HW283" s="6"/>
      <c r="HX283" s="6"/>
      <c r="HY283" s="6"/>
      <c r="HZ283" s="6"/>
      <c r="IA283" s="6"/>
      <c r="IB283" s="6"/>
      <c r="IC283" s="6"/>
      <c r="ID283" s="6"/>
      <c r="IE283" s="6"/>
      <c r="IF283" s="6"/>
      <c r="IG283" s="6"/>
      <c r="IH283" s="6"/>
      <c r="II283" s="6"/>
      <c r="IJ283" s="6"/>
      <c r="IK283" s="6"/>
      <c r="IL283" s="6"/>
      <c r="IM283" s="6"/>
      <c r="IN283" s="6"/>
      <c r="IO283" s="6"/>
      <c r="IP283" s="6"/>
      <c r="IQ283" s="6"/>
      <c r="IR283" s="6"/>
      <c r="IS283" s="6"/>
      <c r="IT283" s="6"/>
    </row>
    <row r="284" spans="1:254" s="5" customFormat="1" ht="15" customHeight="1" x14ac:dyDescent="0.15">
      <c r="A284" s="1" t="s">
        <v>633</v>
      </c>
      <c r="B284" s="15">
        <v>0.42091825935824628</v>
      </c>
      <c r="C284" s="15">
        <v>0.44786877765796823</v>
      </c>
      <c r="D284" s="15">
        <v>0.33567234781790883</v>
      </c>
      <c r="E284" s="15">
        <v>9.4356270000000002</v>
      </c>
      <c r="F284" s="15">
        <v>8.1872389999999999</v>
      </c>
      <c r="G284" s="15">
        <v>8.2767750000000007</v>
      </c>
      <c r="H284" s="15">
        <v>7.8607525999999996</v>
      </c>
      <c r="I284" s="1" t="s">
        <v>631</v>
      </c>
      <c r="J284" s="1" t="s">
        <v>1417</v>
      </c>
      <c r="K284" s="1" t="s">
        <v>8</v>
      </c>
      <c r="L284" s="1" t="s">
        <v>44</v>
      </c>
      <c r="M284" s="1" t="s">
        <v>121</v>
      </c>
      <c r="N284" s="1" t="s">
        <v>244</v>
      </c>
      <c r="O284" s="1" t="s">
        <v>245</v>
      </c>
      <c r="P284" s="1"/>
      <c r="Q284" s="1"/>
      <c r="R284" s="1"/>
      <c r="S284" s="1"/>
      <c r="T284" s="1"/>
      <c r="U284" s="1"/>
      <c r="V284" s="1"/>
      <c r="W284" s="1"/>
      <c r="X284" s="1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</row>
    <row r="285" spans="1:254" s="5" customFormat="1" ht="15" customHeight="1" x14ac:dyDescent="0.15">
      <c r="A285" s="1" t="s">
        <v>634</v>
      </c>
      <c r="B285" s="15">
        <v>2.5375103200971232E-2</v>
      </c>
      <c r="C285" s="15">
        <v>4.8814210233393607E-2</v>
      </c>
      <c r="D285" s="15">
        <v>3.5434848718559883E-2</v>
      </c>
      <c r="E285" s="15">
        <v>8.3677139999999994</v>
      </c>
      <c r="F285" s="15">
        <v>3.0672714999999999</v>
      </c>
      <c r="G285" s="15">
        <v>4.0111590000000001</v>
      </c>
      <c r="H285" s="15">
        <v>3.5490267000000002</v>
      </c>
      <c r="I285" s="1" t="s">
        <v>46</v>
      </c>
      <c r="J285" s="1" t="s">
        <v>1417</v>
      </c>
      <c r="K285" s="1" t="s">
        <v>3</v>
      </c>
      <c r="L285" s="1" t="s">
        <v>6</v>
      </c>
      <c r="M285" s="1" t="s">
        <v>44</v>
      </c>
      <c r="N285" s="1" t="s">
        <v>635</v>
      </c>
      <c r="O285" s="1" t="s">
        <v>636</v>
      </c>
      <c r="P285" s="1" t="s">
        <v>637</v>
      </c>
      <c r="Q285" s="1" t="s">
        <v>638</v>
      </c>
      <c r="R285" s="1"/>
      <c r="S285" s="1"/>
      <c r="T285" s="1"/>
      <c r="U285" s="1"/>
      <c r="V285" s="1"/>
      <c r="W285" s="1"/>
      <c r="X285" s="1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</row>
    <row r="286" spans="1:254" s="5" customFormat="1" ht="15" customHeight="1" x14ac:dyDescent="0.15">
      <c r="A286" s="1" t="s">
        <v>653</v>
      </c>
      <c r="B286" s="15">
        <v>0.66149598266327214</v>
      </c>
      <c r="C286" s="15">
        <v>0.91232616596365002</v>
      </c>
      <c r="D286" s="15">
        <v>2.4781260979289659</v>
      </c>
      <c r="E286" s="15">
        <v>7.0465983999999997</v>
      </c>
      <c r="F286" s="15">
        <v>6.4504026999999997</v>
      </c>
      <c r="G286" s="15">
        <v>6.9142200000000003</v>
      </c>
      <c r="H286" s="15">
        <v>8.3558479999999999</v>
      </c>
      <c r="I286" s="1"/>
      <c r="J286" s="1" t="s">
        <v>1417</v>
      </c>
      <c r="K286" s="1" t="s">
        <v>199</v>
      </c>
      <c r="L286" s="1" t="s">
        <v>654</v>
      </c>
      <c r="M286" s="1" t="s">
        <v>36</v>
      </c>
      <c r="N286" s="1" t="s">
        <v>541</v>
      </c>
      <c r="O286" s="1" t="s">
        <v>655</v>
      </c>
      <c r="P286" s="1" t="s">
        <v>656</v>
      </c>
      <c r="Q286" s="1" t="s">
        <v>258</v>
      </c>
      <c r="R286" s="1" t="s">
        <v>657</v>
      </c>
      <c r="S286" s="1" t="s">
        <v>658</v>
      </c>
      <c r="T286" s="1" t="s">
        <v>659</v>
      </c>
      <c r="U286" s="1" t="s">
        <v>660</v>
      </c>
      <c r="V286" s="1" t="s">
        <v>661</v>
      </c>
      <c r="W286" s="1" t="s">
        <v>662</v>
      </c>
      <c r="X286" s="1" t="s">
        <v>663</v>
      </c>
      <c r="Y286" s="4" t="s">
        <v>664</v>
      </c>
      <c r="Z286" s="4" t="s">
        <v>665</v>
      </c>
      <c r="AA286" s="4" t="s">
        <v>666</v>
      </c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</row>
    <row r="287" spans="1:254" s="5" customFormat="1" ht="15" customHeight="1" x14ac:dyDescent="0.15">
      <c r="A287" s="1" t="s">
        <v>667</v>
      </c>
      <c r="B287" s="15">
        <v>0.34197282725870487</v>
      </c>
      <c r="C287" s="15">
        <v>0.71646175497645159</v>
      </c>
      <c r="D287" s="15">
        <v>1.4869442938654747</v>
      </c>
      <c r="E287" s="15">
        <v>7.9388513999999999</v>
      </c>
      <c r="F287" s="15">
        <v>6.3908050000000003</v>
      </c>
      <c r="G287" s="15">
        <v>7.4578129999999998</v>
      </c>
      <c r="H287" s="15">
        <v>8.5112020000000008</v>
      </c>
      <c r="I287" s="1"/>
      <c r="J287" s="1" t="s">
        <v>1417</v>
      </c>
      <c r="K287" s="1" t="s">
        <v>364</v>
      </c>
      <c r="L287" s="1" t="s">
        <v>199</v>
      </c>
      <c r="M287" s="1" t="s">
        <v>36</v>
      </c>
      <c r="N287" s="1" t="s">
        <v>10</v>
      </c>
      <c r="O287" s="1" t="s">
        <v>8</v>
      </c>
      <c r="P287" s="1" t="s">
        <v>6</v>
      </c>
      <c r="Q287" s="1" t="s">
        <v>362</v>
      </c>
      <c r="R287" s="1" t="s">
        <v>5</v>
      </c>
      <c r="S287" s="1" t="s">
        <v>258</v>
      </c>
      <c r="T287" s="1" t="s">
        <v>519</v>
      </c>
      <c r="U287" s="1" t="s">
        <v>363</v>
      </c>
      <c r="V287" s="1"/>
      <c r="W287" s="1"/>
      <c r="X287" s="1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</row>
    <row r="288" spans="1:254" s="5" customFormat="1" ht="15" customHeight="1" x14ac:dyDescent="0.15">
      <c r="A288" s="1" t="s">
        <v>668</v>
      </c>
      <c r="B288" s="15">
        <v>0.88670412981875568</v>
      </c>
      <c r="C288" s="15">
        <v>1.0534447856804419</v>
      </c>
      <c r="D288" s="15">
        <v>2.0375102259131586</v>
      </c>
      <c r="E288" s="15">
        <v>6.8123769999999997</v>
      </c>
      <c r="F288" s="15">
        <v>6.6389016999999999</v>
      </c>
      <c r="G288" s="15">
        <v>6.8874917</v>
      </c>
      <c r="H288" s="15">
        <v>7.8391843000000003</v>
      </c>
      <c r="I288" s="1" t="s">
        <v>669</v>
      </c>
      <c r="J288" s="1" t="s">
        <v>1417</v>
      </c>
      <c r="K288" s="1" t="s">
        <v>3</v>
      </c>
      <c r="L288" s="1" t="s">
        <v>6</v>
      </c>
      <c r="M288" s="1" t="s">
        <v>44</v>
      </c>
      <c r="N288" s="1" t="s">
        <v>199</v>
      </c>
      <c r="O288" s="1" t="s">
        <v>10</v>
      </c>
      <c r="P288" s="1" t="s">
        <v>670</v>
      </c>
      <c r="Q288" s="1" t="s">
        <v>230</v>
      </c>
      <c r="R288" s="1"/>
      <c r="S288" s="1"/>
      <c r="T288" s="1"/>
      <c r="U288" s="1"/>
      <c r="V288" s="1"/>
      <c r="W288" s="1"/>
      <c r="X288" s="1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</row>
    <row r="289" spans="1:254" s="5" customFormat="1" ht="15" customHeight="1" x14ac:dyDescent="0.15">
      <c r="A289" s="1" t="s">
        <v>700</v>
      </c>
      <c r="B289" s="15">
        <v>1.0914850727243741</v>
      </c>
      <c r="C289" s="15">
        <v>0.79728697190429576</v>
      </c>
      <c r="D289" s="15">
        <v>0.49233745392837341</v>
      </c>
      <c r="E289" s="15">
        <v>6.9799049999999996</v>
      </c>
      <c r="F289" s="15">
        <v>7.1061974000000001</v>
      </c>
      <c r="G289" s="15">
        <v>6.6530760000000004</v>
      </c>
      <c r="H289" s="15">
        <v>5.9576244000000003</v>
      </c>
      <c r="I289" s="1"/>
      <c r="J289" s="1" t="s">
        <v>1417</v>
      </c>
      <c r="K289" s="1" t="s">
        <v>692</v>
      </c>
      <c r="L289" s="1" t="s">
        <v>10</v>
      </c>
      <c r="M289" s="1" t="s">
        <v>66</v>
      </c>
      <c r="N289" s="1" t="s">
        <v>3</v>
      </c>
      <c r="O289" s="1" t="s">
        <v>8</v>
      </c>
      <c r="P289" s="1"/>
      <c r="Q289" s="1"/>
      <c r="R289" s="1"/>
      <c r="S289" s="1"/>
      <c r="T289" s="1"/>
      <c r="U289" s="1"/>
      <c r="V289" s="1"/>
      <c r="W289" s="1"/>
      <c r="X289" s="1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</row>
    <row r="290" spans="1:254" s="5" customFormat="1" ht="15" customHeight="1" x14ac:dyDescent="0.15">
      <c r="A290" s="1" t="s">
        <v>738</v>
      </c>
      <c r="B290" s="15">
        <v>2.2187282854332864</v>
      </c>
      <c r="C290" s="15">
        <v>0.99933874836887748</v>
      </c>
      <c r="D290" s="15">
        <v>0.43595758957205399</v>
      </c>
      <c r="E290" s="15">
        <v>7.815067</v>
      </c>
      <c r="F290" s="15">
        <v>8.9648000000000003</v>
      </c>
      <c r="G290" s="15">
        <v>7.8141126999999999</v>
      </c>
      <c r="H290" s="15">
        <v>6.6173266999999996</v>
      </c>
      <c r="I290" s="1" t="s">
        <v>739</v>
      </c>
      <c r="J290" s="1" t="s">
        <v>1417</v>
      </c>
      <c r="K290" s="1" t="s">
        <v>9</v>
      </c>
      <c r="L290" s="1" t="s">
        <v>6</v>
      </c>
      <c r="M290" s="1" t="s">
        <v>383</v>
      </c>
      <c r="N290" s="1" t="s">
        <v>29</v>
      </c>
      <c r="O290" s="1" t="s">
        <v>403</v>
      </c>
      <c r="P290" s="1" t="s">
        <v>8</v>
      </c>
      <c r="Q290" s="1" t="s">
        <v>740</v>
      </c>
      <c r="R290" s="1" t="s">
        <v>30</v>
      </c>
      <c r="S290" s="1" t="s">
        <v>732</v>
      </c>
      <c r="T290" s="1" t="s">
        <v>594</v>
      </c>
      <c r="U290" s="1" t="s">
        <v>595</v>
      </c>
      <c r="V290" s="1" t="s">
        <v>82</v>
      </c>
      <c r="W290" s="1" t="s">
        <v>384</v>
      </c>
      <c r="X290" s="1" t="s">
        <v>149</v>
      </c>
      <c r="Y290" s="4" t="s">
        <v>121</v>
      </c>
      <c r="Z290" s="4" t="s">
        <v>31</v>
      </c>
      <c r="AA290" s="4" t="s">
        <v>733</v>
      </c>
      <c r="AB290" s="4" t="s">
        <v>734</v>
      </c>
      <c r="AC290" s="4" t="s">
        <v>735</v>
      </c>
      <c r="AD290" s="4" t="s">
        <v>216</v>
      </c>
      <c r="AE290" s="4" t="s">
        <v>736</v>
      </c>
      <c r="AF290" s="4" t="s">
        <v>737</v>
      </c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</row>
    <row r="291" spans="1:254" s="5" customFormat="1" ht="15" customHeight="1" x14ac:dyDescent="0.15">
      <c r="A291" s="1" t="s">
        <v>769</v>
      </c>
      <c r="B291" s="15">
        <v>2.1885494775203882</v>
      </c>
      <c r="C291" s="15">
        <v>1.3785303209898687</v>
      </c>
      <c r="D291" s="15">
        <v>1.0830718851371901</v>
      </c>
      <c r="E291" s="15">
        <v>8.4490920000000003</v>
      </c>
      <c r="F291" s="15">
        <v>9.5790670000000002</v>
      </c>
      <c r="G291" s="15">
        <v>8.9122229999999991</v>
      </c>
      <c r="H291" s="15">
        <v>8.5642209999999999</v>
      </c>
      <c r="I291" s="1"/>
      <c r="J291" s="1" t="s">
        <v>1417</v>
      </c>
      <c r="K291" s="1" t="s">
        <v>113</v>
      </c>
      <c r="L291" s="1" t="s">
        <v>770</v>
      </c>
      <c r="M291" s="1" t="s">
        <v>771</v>
      </c>
      <c r="N291" s="1" t="s">
        <v>82</v>
      </c>
      <c r="O291" s="1" t="s">
        <v>10</v>
      </c>
      <c r="P291" s="1" t="s">
        <v>3</v>
      </c>
      <c r="Q291" s="1" t="s">
        <v>31</v>
      </c>
      <c r="R291" s="1" t="s">
        <v>772</v>
      </c>
      <c r="S291" s="1" t="s">
        <v>36</v>
      </c>
      <c r="T291" s="1" t="s">
        <v>773</v>
      </c>
      <c r="U291" s="1" t="s">
        <v>774</v>
      </c>
      <c r="V291" s="1" t="s">
        <v>775</v>
      </c>
      <c r="W291" s="1" t="s">
        <v>397</v>
      </c>
      <c r="X291" s="1" t="s">
        <v>396</v>
      </c>
      <c r="Y291" s="4" t="s">
        <v>776</v>
      </c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</row>
    <row r="292" spans="1:254" s="5" customFormat="1" ht="15" customHeight="1" x14ac:dyDescent="0.15">
      <c r="A292" s="1" t="s">
        <v>806</v>
      </c>
      <c r="B292" s="15">
        <v>0.35579965085336845</v>
      </c>
      <c r="C292" s="15">
        <v>0.45442842974169984</v>
      </c>
      <c r="D292" s="15">
        <v>7.8108371929543688E-2</v>
      </c>
      <c r="E292" s="15">
        <v>13.405424</v>
      </c>
      <c r="F292" s="15">
        <v>11.914561000000001</v>
      </c>
      <c r="G292" s="15">
        <v>12.267549000000001</v>
      </c>
      <c r="H292" s="15">
        <v>9.7270450000000004</v>
      </c>
      <c r="I292" s="1" t="s">
        <v>807</v>
      </c>
      <c r="J292" s="1" t="s">
        <v>1417</v>
      </c>
      <c r="K292" s="1" t="s">
        <v>808</v>
      </c>
      <c r="L292" s="1" t="s">
        <v>31</v>
      </c>
      <c r="M292" s="1" t="s">
        <v>82</v>
      </c>
      <c r="N292" s="1" t="s">
        <v>809</v>
      </c>
      <c r="O292" s="1" t="s">
        <v>334</v>
      </c>
      <c r="P292" s="1" t="s">
        <v>810</v>
      </c>
      <c r="Q292" s="1"/>
      <c r="R292" s="1"/>
      <c r="S292" s="1"/>
      <c r="T292" s="1"/>
      <c r="U292" s="1"/>
      <c r="V292" s="1"/>
      <c r="W292" s="1"/>
      <c r="X292" s="1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</row>
    <row r="293" spans="1:254" s="5" customFormat="1" ht="15" customHeight="1" x14ac:dyDescent="0.15">
      <c r="A293" s="1" t="s">
        <v>811</v>
      </c>
      <c r="B293" s="15">
        <v>0.31995834507037907</v>
      </c>
      <c r="C293" s="15">
        <v>0.43381715210408867</v>
      </c>
      <c r="D293" s="15">
        <v>0.10459175260112778</v>
      </c>
      <c r="E293" s="15">
        <v>13.358776000000001</v>
      </c>
      <c r="F293" s="15">
        <v>11.714732</v>
      </c>
      <c r="G293" s="15">
        <v>12.153935000000001</v>
      </c>
      <c r="H293" s="15">
        <v>10.101616999999999</v>
      </c>
      <c r="I293" s="1" t="s">
        <v>812</v>
      </c>
      <c r="J293" s="1" t="s">
        <v>1417</v>
      </c>
      <c r="K293" s="1" t="s">
        <v>808</v>
      </c>
      <c r="L293" s="1" t="s">
        <v>31</v>
      </c>
      <c r="M293" s="1" t="s">
        <v>82</v>
      </c>
      <c r="N293" s="1" t="s">
        <v>809</v>
      </c>
      <c r="O293" s="1" t="s">
        <v>334</v>
      </c>
      <c r="P293" s="1" t="s">
        <v>810</v>
      </c>
      <c r="Q293" s="1"/>
      <c r="R293" s="1"/>
      <c r="S293" s="1"/>
      <c r="T293" s="1"/>
      <c r="U293" s="1"/>
      <c r="V293" s="1"/>
      <c r="W293" s="1"/>
      <c r="X293" s="1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</row>
    <row r="294" spans="1:254" s="5" customFormat="1" ht="15" customHeight="1" x14ac:dyDescent="0.15">
      <c r="A294" s="1" t="s">
        <v>881</v>
      </c>
      <c r="B294" s="15">
        <v>2.1728786413372219</v>
      </c>
      <c r="C294" s="15">
        <v>1.5163617812039516</v>
      </c>
      <c r="D294" s="15">
        <v>1.158596008599406</v>
      </c>
      <c r="E294" s="15">
        <v>6.2358703999999996</v>
      </c>
      <c r="F294" s="15">
        <v>7.3554779999999997</v>
      </c>
      <c r="G294" s="15">
        <v>6.8364843999999998</v>
      </c>
      <c r="H294" s="15">
        <v>6.4482480000000004</v>
      </c>
      <c r="I294" s="1" t="s">
        <v>882</v>
      </c>
      <c r="J294" s="1" t="s">
        <v>1417</v>
      </c>
      <c r="K294" s="1" t="s">
        <v>1427</v>
      </c>
      <c r="L294" s="1" t="s">
        <v>3</v>
      </c>
      <c r="M294" s="1" t="s">
        <v>883</v>
      </c>
      <c r="N294" s="1" t="s">
        <v>884</v>
      </c>
      <c r="O294" s="1" t="s">
        <v>885</v>
      </c>
      <c r="P294" s="1" t="s">
        <v>886</v>
      </c>
      <c r="Q294" s="1" t="s">
        <v>887</v>
      </c>
      <c r="R294" s="1" t="s">
        <v>888</v>
      </c>
      <c r="S294" s="1" t="s">
        <v>89</v>
      </c>
      <c r="T294" s="1" t="s">
        <v>889</v>
      </c>
      <c r="U294" s="1" t="s">
        <v>890</v>
      </c>
      <c r="V294" s="1" t="s">
        <v>891</v>
      </c>
      <c r="W294" s="1" t="s">
        <v>892</v>
      </c>
      <c r="X294" s="1" t="s">
        <v>893</v>
      </c>
      <c r="Y294" s="4" t="s">
        <v>894</v>
      </c>
      <c r="Z294" s="4" t="s">
        <v>10</v>
      </c>
      <c r="AA294" s="4" t="s">
        <v>82</v>
      </c>
      <c r="AB294" s="4" t="s">
        <v>895</v>
      </c>
      <c r="AC294" s="4" t="s">
        <v>896</v>
      </c>
      <c r="AD294" s="4" t="s">
        <v>383</v>
      </c>
      <c r="AE294" s="4" t="s">
        <v>897</v>
      </c>
      <c r="AF294" s="4" t="s">
        <v>898</v>
      </c>
      <c r="AG294" s="4" t="s">
        <v>149</v>
      </c>
      <c r="AH294" s="4" t="s">
        <v>899</v>
      </c>
      <c r="AI294" s="4" t="s">
        <v>900</v>
      </c>
      <c r="AJ294" s="4" t="s">
        <v>901</v>
      </c>
      <c r="AK294" s="4" t="s">
        <v>334</v>
      </c>
      <c r="AL294" s="4" t="s">
        <v>902</v>
      </c>
      <c r="AM294" s="4" t="s">
        <v>810</v>
      </c>
      <c r="AN294" s="4" t="s">
        <v>903</v>
      </c>
      <c r="AO294" s="4" t="s">
        <v>373</v>
      </c>
      <c r="AP294" s="4"/>
      <c r="AQ294" s="4"/>
      <c r="AR294" s="4"/>
    </row>
    <row r="295" spans="1:254" s="5" customFormat="1" ht="15" customHeight="1" x14ac:dyDescent="0.15">
      <c r="A295" s="1" t="s">
        <v>953</v>
      </c>
      <c r="B295" s="15">
        <v>0.45727957949924697</v>
      </c>
      <c r="C295" s="15">
        <v>0.59381111369872031</v>
      </c>
      <c r="D295" s="15">
        <v>1.1493538285524878</v>
      </c>
      <c r="E295" s="15">
        <v>9.0303280000000008</v>
      </c>
      <c r="F295" s="15">
        <v>7.9014764</v>
      </c>
      <c r="G295" s="15">
        <v>8.2784040000000001</v>
      </c>
      <c r="H295" s="15">
        <v>9.2311510000000006</v>
      </c>
      <c r="I295" s="1" t="s">
        <v>954</v>
      </c>
      <c r="J295" s="1" t="s">
        <v>1417</v>
      </c>
      <c r="K295" s="1" t="s">
        <v>8</v>
      </c>
      <c r="L295" s="1" t="s">
        <v>3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</row>
    <row r="296" spans="1:254" s="5" customFormat="1" ht="15" customHeight="1" x14ac:dyDescent="0.15">
      <c r="A296" s="1" t="s">
        <v>963</v>
      </c>
      <c r="B296" s="15">
        <v>1.1829135154719408</v>
      </c>
      <c r="C296" s="15">
        <v>1.3444057330834325</v>
      </c>
      <c r="D296" s="15">
        <v>2.0390623635109852</v>
      </c>
      <c r="E296" s="15">
        <v>6.7518754000000003</v>
      </c>
      <c r="F296" s="15">
        <v>6.9942200000000003</v>
      </c>
      <c r="G296" s="15">
        <v>7.1788439999999998</v>
      </c>
      <c r="H296" s="15">
        <v>7.7797812999999998</v>
      </c>
      <c r="I296" s="1" t="s">
        <v>964</v>
      </c>
      <c r="J296" s="1" t="s">
        <v>1417</v>
      </c>
      <c r="K296" s="1" t="s">
        <v>8</v>
      </c>
      <c r="L296" s="1" t="s">
        <v>36</v>
      </c>
      <c r="M296" s="1" t="s">
        <v>9</v>
      </c>
      <c r="N296" s="1" t="s">
        <v>10</v>
      </c>
      <c r="O296" s="1" t="s">
        <v>6</v>
      </c>
      <c r="P296" s="1" t="s">
        <v>31</v>
      </c>
      <c r="Q296" s="1" t="s">
        <v>965</v>
      </c>
      <c r="R296" s="1" t="s">
        <v>3</v>
      </c>
      <c r="S296" s="1" t="s">
        <v>121</v>
      </c>
      <c r="T296" s="1"/>
      <c r="U296" s="1"/>
      <c r="V296" s="1"/>
      <c r="W296" s="1"/>
      <c r="X296" s="1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</row>
    <row r="297" spans="1:254" s="5" customFormat="1" ht="15" customHeight="1" x14ac:dyDescent="0.15">
      <c r="A297" s="1" t="s">
        <v>974</v>
      </c>
      <c r="B297" s="15">
        <v>0.64501293609759358</v>
      </c>
      <c r="C297" s="15">
        <v>0.30719384173741221</v>
      </c>
      <c r="D297" s="15">
        <v>0.25957169890058296</v>
      </c>
      <c r="E297" s="15">
        <v>9.3074139999999996</v>
      </c>
      <c r="F297" s="15">
        <v>8.6748139999999996</v>
      </c>
      <c r="G297" s="15">
        <v>7.6046351999999997</v>
      </c>
      <c r="H297" s="15">
        <v>7.3616190000000001</v>
      </c>
      <c r="I297" s="1" t="s">
        <v>975</v>
      </c>
      <c r="J297" s="1" t="s">
        <v>1417</v>
      </c>
      <c r="K297" s="1" t="s">
        <v>6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</row>
    <row r="298" spans="1:254" s="5" customFormat="1" ht="15" customHeight="1" x14ac:dyDescent="0.15">
      <c r="A298" s="1" t="s">
        <v>984</v>
      </c>
      <c r="B298" s="15">
        <v>0.3190051455615171</v>
      </c>
      <c r="C298" s="15">
        <v>0.70528663187883878</v>
      </c>
      <c r="D298" s="15">
        <v>1.3082597401232667</v>
      </c>
      <c r="E298" s="15">
        <v>7.9026889999999996</v>
      </c>
      <c r="F298" s="15">
        <v>6.2543405999999999</v>
      </c>
      <c r="G298" s="15">
        <v>7.3989706000000002</v>
      </c>
      <c r="H298" s="15">
        <v>8.2903380000000002</v>
      </c>
      <c r="I298" s="1" t="s">
        <v>985</v>
      </c>
      <c r="J298" s="1" t="s">
        <v>1417</v>
      </c>
      <c r="K298" s="1" t="s">
        <v>6</v>
      </c>
      <c r="L298" s="1" t="s">
        <v>3</v>
      </c>
      <c r="M298" s="1" t="s">
        <v>858</v>
      </c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</row>
    <row r="299" spans="1:254" s="5" customFormat="1" ht="15" customHeight="1" x14ac:dyDescent="0.15">
      <c r="A299" s="1" t="s">
        <v>1000</v>
      </c>
      <c r="B299" s="15">
        <v>0.32914586986730299</v>
      </c>
      <c r="C299" s="15">
        <v>0.21763311522357121</v>
      </c>
      <c r="D299" s="15">
        <v>0.30788532292270349</v>
      </c>
      <c r="E299" s="15">
        <v>10.1539</v>
      </c>
      <c r="F299" s="15">
        <v>8.5506989999999998</v>
      </c>
      <c r="G299" s="15">
        <v>7.9538700000000002</v>
      </c>
      <c r="H299" s="15">
        <v>8.4543649999999992</v>
      </c>
      <c r="I299" s="1" t="s">
        <v>1001</v>
      </c>
      <c r="J299" s="1" t="s">
        <v>1417</v>
      </c>
      <c r="K299" s="1" t="s">
        <v>6</v>
      </c>
      <c r="L299" s="1" t="s">
        <v>364</v>
      </c>
      <c r="M299" s="1" t="s">
        <v>1002</v>
      </c>
      <c r="N299" s="1" t="s">
        <v>600</v>
      </c>
      <c r="O299" s="1" t="s">
        <v>363</v>
      </c>
      <c r="P299" s="1" t="s">
        <v>362</v>
      </c>
      <c r="Q299" s="1" t="s">
        <v>258</v>
      </c>
      <c r="R299" s="1" t="s">
        <v>36</v>
      </c>
      <c r="S299" s="1"/>
      <c r="T299" s="1"/>
      <c r="U299" s="1"/>
      <c r="V299" s="1"/>
      <c r="W299" s="1"/>
      <c r="X299" s="1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</row>
    <row r="300" spans="1:254" s="5" customFormat="1" ht="15" customHeight="1" x14ac:dyDescent="0.15">
      <c r="A300" s="1" t="s">
        <v>1013</v>
      </c>
      <c r="B300" s="15">
        <v>0.11697740538579209</v>
      </c>
      <c r="C300" s="15">
        <v>1.316843866036689</v>
      </c>
      <c r="D300" s="15">
        <v>5.2854913730794637</v>
      </c>
      <c r="E300" s="15">
        <v>4.6396894</v>
      </c>
      <c r="F300" s="15">
        <v>1.5439912</v>
      </c>
      <c r="G300" s="15">
        <v>5.0367737000000004</v>
      </c>
      <c r="H300" s="15">
        <v>7.0417269999999998</v>
      </c>
      <c r="I300" s="1"/>
      <c r="J300" s="1" t="s">
        <v>1417</v>
      </c>
      <c r="K300" s="1" t="s">
        <v>6</v>
      </c>
      <c r="L300" s="1" t="s">
        <v>3</v>
      </c>
      <c r="M300" s="1" t="s">
        <v>858</v>
      </c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</row>
    <row r="301" spans="1:254" s="5" customFormat="1" ht="15" customHeight="1" x14ac:dyDescent="0.15">
      <c r="A301" s="1" t="s">
        <v>1017</v>
      </c>
      <c r="B301" s="15">
        <v>1.1354648138200301</v>
      </c>
      <c r="C301" s="15">
        <v>0.71283757938412418</v>
      </c>
      <c r="D301" s="15">
        <v>0.41825578506119404</v>
      </c>
      <c r="E301" s="15">
        <v>8.0405750000000005</v>
      </c>
      <c r="F301" s="15">
        <v>8.2238579999999999</v>
      </c>
      <c r="G301" s="15">
        <v>7.5522203000000001</v>
      </c>
      <c r="H301" s="15">
        <v>6.7830323999999997</v>
      </c>
      <c r="I301" s="1" t="s">
        <v>1018</v>
      </c>
      <c r="J301" s="1" t="s">
        <v>1417</v>
      </c>
      <c r="K301" s="1" t="s">
        <v>50</v>
      </c>
      <c r="L301" s="1" t="s">
        <v>6</v>
      </c>
      <c r="M301" s="1" t="s">
        <v>3</v>
      </c>
      <c r="N301" s="1" t="s">
        <v>232</v>
      </c>
      <c r="O301" s="1" t="s">
        <v>147</v>
      </c>
      <c r="P301" s="1"/>
      <c r="Q301" s="1"/>
      <c r="R301" s="1"/>
      <c r="S301" s="1"/>
      <c r="T301" s="1"/>
      <c r="U301" s="1"/>
      <c r="V301" s="1"/>
      <c r="W301" s="1"/>
      <c r="X301" s="1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</row>
    <row r="302" spans="1:254" s="5" customFormat="1" ht="15" customHeight="1" x14ac:dyDescent="0.15">
      <c r="A302" s="1" t="s">
        <v>1019</v>
      </c>
      <c r="B302" s="15">
        <v>1.0430092843003376</v>
      </c>
      <c r="C302" s="15">
        <v>0.95996785340578616</v>
      </c>
      <c r="D302" s="15">
        <v>2.1917929210614582</v>
      </c>
      <c r="E302" s="15">
        <v>8.2895470000000007</v>
      </c>
      <c r="F302" s="15">
        <v>8.3502989999999997</v>
      </c>
      <c r="G302" s="15">
        <v>8.2306050000000006</v>
      </c>
      <c r="H302" s="15">
        <v>9.4216584999999995</v>
      </c>
      <c r="I302" s="1" t="s">
        <v>1020</v>
      </c>
      <c r="J302" s="1" t="s">
        <v>1417</v>
      </c>
      <c r="K302" s="1" t="s">
        <v>3</v>
      </c>
      <c r="L302" s="1" t="s">
        <v>6</v>
      </c>
      <c r="M302" s="1" t="s">
        <v>1021</v>
      </c>
      <c r="N302" s="1" t="s">
        <v>386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</row>
    <row r="303" spans="1:254" s="5" customFormat="1" ht="15" customHeight="1" x14ac:dyDescent="0.15">
      <c r="A303" s="1" t="s">
        <v>1022</v>
      </c>
      <c r="B303" s="15">
        <v>1.2863194748435034</v>
      </c>
      <c r="C303" s="15">
        <v>1.4645670059450961</v>
      </c>
      <c r="D303" s="15">
        <v>2.2510326773863509</v>
      </c>
      <c r="E303" s="15">
        <v>7.2615059999999998</v>
      </c>
      <c r="F303" s="15">
        <v>7.6247550000000004</v>
      </c>
      <c r="G303" s="15">
        <v>7.8119801999999998</v>
      </c>
      <c r="H303" s="15">
        <v>8.4320930000000001</v>
      </c>
      <c r="I303" s="1" t="s">
        <v>1023</v>
      </c>
      <c r="J303" s="1" t="s">
        <v>1417</v>
      </c>
      <c r="K303" s="1" t="s">
        <v>9</v>
      </c>
      <c r="L303" s="1" t="s">
        <v>6</v>
      </c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</row>
    <row r="304" spans="1:254" s="6" customFormat="1" ht="15" customHeight="1" x14ac:dyDescent="0.15">
      <c r="A304" s="1" t="s">
        <v>1024</v>
      </c>
      <c r="B304" s="15">
        <v>1.2392976239365201</v>
      </c>
      <c r="C304" s="15">
        <v>0.93690761423355551</v>
      </c>
      <c r="D304" s="15">
        <v>3.3657562508216543</v>
      </c>
      <c r="E304" s="15">
        <v>7.7449712999999996</v>
      </c>
      <c r="F304" s="15">
        <v>8.054494</v>
      </c>
      <c r="G304" s="15">
        <v>7.6509499999999999</v>
      </c>
      <c r="H304" s="15">
        <v>9.4959019999999992</v>
      </c>
      <c r="I304" s="1" t="s">
        <v>1025</v>
      </c>
      <c r="J304" s="1" t="s">
        <v>1417</v>
      </c>
      <c r="K304" s="1" t="s">
        <v>9</v>
      </c>
      <c r="L304" s="1" t="s">
        <v>6</v>
      </c>
      <c r="M304" s="1" t="s">
        <v>898</v>
      </c>
      <c r="N304" s="1" t="s">
        <v>3</v>
      </c>
      <c r="O304" s="1" t="s">
        <v>144</v>
      </c>
      <c r="P304" s="1"/>
      <c r="Q304" s="1"/>
      <c r="R304" s="1"/>
      <c r="S304" s="1"/>
      <c r="T304" s="1"/>
      <c r="U304" s="1"/>
      <c r="V304" s="1"/>
      <c r="W304" s="1"/>
      <c r="X304" s="1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  <c r="CJ304" s="5"/>
      <c r="CK304" s="5"/>
      <c r="CL304" s="5"/>
      <c r="CM304" s="5"/>
      <c r="CN304" s="5"/>
      <c r="CO304" s="5"/>
      <c r="CP304" s="5"/>
      <c r="CQ304" s="5"/>
      <c r="CR304" s="5"/>
      <c r="CS304" s="5"/>
      <c r="CT304" s="5"/>
      <c r="CU304" s="5"/>
      <c r="CV304" s="5"/>
      <c r="CW304" s="5"/>
      <c r="CX304" s="5"/>
      <c r="CY304" s="5"/>
      <c r="CZ304" s="5"/>
      <c r="DA304" s="5"/>
      <c r="DB304" s="5"/>
      <c r="DC304" s="5"/>
      <c r="DD304" s="5"/>
      <c r="DE304" s="5"/>
      <c r="DF304" s="5"/>
      <c r="DG304" s="5"/>
      <c r="DH304" s="5"/>
      <c r="DI304" s="5"/>
      <c r="DJ304" s="5"/>
      <c r="DK304" s="5"/>
      <c r="DL304" s="5"/>
      <c r="DM304" s="5"/>
      <c r="DN304" s="5"/>
      <c r="DO304" s="5"/>
      <c r="DP304" s="5"/>
      <c r="DQ304" s="5"/>
      <c r="DR304" s="5"/>
      <c r="DS304" s="5"/>
      <c r="DT304" s="5"/>
      <c r="DU304" s="5"/>
      <c r="DV304" s="5"/>
      <c r="DW304" s="5"/>
      <c r="DX304" s="5"/>
      <c r="DY304" s="5"/>
      <c r="DZ304" s="5"/>
      <c r="EA304" s="5"/>
      <c r="EB304" s="5"/>
      <c r="EC304" s="5"/>
      <c r="ED304" s="5"/>
      <c r="EE304" s="5"/>
      <c r="EF304" s="5"/>
      <c r="EG304" s="5"/>
      <c r="EH304" s="5"/>
      <c r="EI304" s="5"/>
      <c r="EJ304" s="5"/>
      <c r="EK304" s="5"/>
      <c r="EL304" s="5"/>
      <c r="EM304" s="5"/>
      <c r="EN304" s="5"/>
      <c r="EO304" s="5"/>
      <c r="EP304" s="5"/>
      <c r="EQ304" s="5"/>
      <c r="ER304" s="5"/>
      <c r="ES304" s="5"/>
      <c r="ET304" s="5"/>
      <c r="EU304" s="5"/>
      <c r="EV304" s="5"/>
      <c r="EW304" s="5"/>
      <c r="EX304" s="5"/>
      <c r="EY304" s="5"/>
      <c r="EZ304" s="5"/>
      <c r="FA304" s="5"/>
      <c r="FB304" s="5"/>
      <c r="FC304" s="5"/>
      <c r="FD304" s="5"/>
      <c r="FE304" s="5"/>
      <c r="FF304" s="5"/>
      <c r="FG304" s="5"/>
      <c r="FH304" s="5"/>
      <c r="FI304" s="5"/>
      <c r="FJ304" s="5"/>
      <c r="FK304" s="5"/>
      <c r="FL304" s="5"/>
      <c r="FM304" s="5"/>
      <c r="FN304" s="5"/>
      <c r="FO304" s="5"/>
      <c r="FP304" s="5"/>
      <c r="FQ304" s="5"/>
      <c r="FR304" s="5"/>
      <c r="FS304" s="5"/>
      <c r="FT304" s="5"/>
      <c r="FU304" s="5"/>
      <c r="FV304" s="5"/>
      <c r="FW304" s="5"/>
      <c r="FX304" s="5"/>
      <c r="FY304" s="5"/>
      <c r="FZ304" s="5"/>
      <c r="GA304" s="5"/>
      <c r="GB304" s="5"/>
      <c r="GC304" s="5"/>
      <c r="GD304" s="5"/>
      <c r="GE304" s="5"/>
      <c r="GF304" s="5"/>
      <c r="GG304" s="5"/>
      <c r="GH304" s="5"/>
      <c r="GI304" s="5"/>
      <c r="GJ304" s="5"/>
      <c r="GK304" s="5"/>
      <c r="GL304" s="5"/>
      <c r="GM304" s="5"/>
      <c r="GN304" s="5"/>
      <c r="GO304" s="5"/>
      <c r="GP304" s="5"/>
      <c r="GQ304" s="5"/>
      <c r="GR304" s="5"/>
      <c r="GS304" s="5"/>
      <c r="GT304" s="5"/>
      <c r="GU304" s="5"/>
      <c r="GV304" s="5"/>
      <c r="GW304" s="5"/>
      <c r="GX304" s="5"/>
      <c r="GY304" s="5"/>
      <c r="GZ304" s="5"/>
      <c r="HA304" s="5"/>
      <c r="HB304" s="5"/>
      <c r="HC304" s="5"/>
      <c r="HD304" s="5"/>
      <c r="HE304" s="5"/>
      <c r="HF304" s="5"/>
      <c r="HG304" s="5"/>
      <c r="HH304" s="5"/>
      <c r="HI304" s="5"/>
      <c r="HJ304" s="5"/>
      <c r="HK304" s="5"/>
      <c r="HL304" s="5"/>
      <c r="HM304" s="5"/>
      <c r="HN304" s="5"/>
      <c r="HO304" s="5"/>
      <c r="HP304" s="5"/>
      <c r="HQ304" s="5"/>
      <c r="HR304" s="5"/>
      <c r="HS304" s="5"/>
      <c r="HT304" s="5"/>
      <c r="HU304" s="5"/>
      <c r="HV304" s="5"/>
      <c r="HW304" s="5"/>
      <c r="HX304" s="5"/>
      <c r="HY304" s="5"/>
      <c r="HZ304" s="5"/>
      <c r="IA304" s="5"/>
      <c r="IB304" s="5"/>
      <c r="IC304" s="5"/>
      <c r="ID304" s="5"/>
      <c r="IE304" s="5"/>
      <c r="IF304" s="5"/>
      <c r="IG304" s="5"/>
      <c r="IH304" s="5"/>
      <c r="II304" s="5"/>
      <c r="IJ304" s="5"/>
      <c r="IK304" s="5"/>
      <c r="IL304" s="5"/>
      <c r="IM304" s="5"/>
      <c r="IN304" s="5"/>
      <c r="IO304" s="5"/>
      <c r="IP304" s="5"/>
      <c r="IQ304" s="5"/>
      <c r="IR304" s="5"/>
      <c r="IS304" s="5"/>
      <c r="IT304" s="5"/>
    </row>
    <row r="305" spans="1:254" s="5" customFormat="1" ht="15" customHeight="1" x14ac:dyDescent="0.15">
      <c r="A305" s="1" t="s">
        <v>1029</v>
      </c>
      <c r="B305" s="15">
        <v>0.35187745797000436</v>
      </c>
      <c r="C305" s="15">
        <v>0.52376261785286127</v>
      </c>
      <c r="D305" s="15">
        <v>0.67869956802552478</v>
      </c>
      <c r="E305" s="15">
        <v>10.23889</v>
      </c>
      <c r="F305" s="15">
        <v>8.7320349999999998</v>
      </c>
      <c r="G305" s="15">
        <v>9.3058750000000003</v>
      </c>
      <c r="H305" s="15">
        <v>9.6797350000000009</v>
      </c>
      <c r="I305" s="1" t="s">
        <v>1030</v>
      </c>
      <c r="J305" s="1" t="s">
        <v>1417</v>
      </c>
      <c r="K305" s="1" t="s">
        <v>9</v>
      </c>
      <c r="L305" s="1" t="s">
        <v>6</v>
      </c>
      <c r="M305" s="1" t="s">
        <v>898</v>
      </c>
      <c r="N305" s="1" t="s">
        <v>3</v>
      </c>
      <c r="O305" s="1" t="s">
        <v>144</v>
      </c>
      <c r="P305" s="1"/>
      <c r="Q305" s="1"/>
      <c r="R305" s="1"/>
      <c r="S305" s="1"/>
      <c r="T305" s="1"/>
      <c r="U305" s="1"/>
      <c r="V305" s="1"/>
      <c r="W305" s="1"/>
      <c r="X305" s="1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</row>
    <row r="306" spans="1:254" s="5" customFormat="1" ht="15" customHeight="1" x14ac:dyDescent="0.15">
      <c r="A306" s="1" t="s">
        <v>1065</v>
      </c>
      <c r="B306" s="15">
        <v>1.176945079013886</v>
      </c>
      <c r="C306" s="15">
        <v>1.2398301562219154</v>
      </c>
      <c r="D306" s="15">
        <v>2.1369068192123781</v>
      </c>
      <c r="E306" s="15">
        <v>8.9001570000000001</v>
      </c>
      <c r="F306" s="15">
        <v>9.1352039999999999</v>
      </c>
      <c r="G306" s="15">
        <v>9.2102994999999996</v>
      </c>
      <c r="H306" s="15">
        <v>9.9956809999999994</v>
      </c>
      <c r="I306" s="1" t="s">
        <v>1066</v>
      </c>
      <c r="J306" s="1" t="s">
        <v>1417</v>
      </c>
      <c r="K306" s="1" t="s">
        <v>3</v>
      </c>
      <c r="L306" s="1" t="s">
        <v>6</v>
      </c>
      <c r="M306" s="1" t="s">
        <v>8</v>
      </c>
      <c r="N306" s="1" t="s">
        <v>119</v>
      </c>
      <c r="O306" s="1" t="s">
        <v>1067</v>
      </c>
      <c r="P306" s="1" t="s">
        <v>983</v>
      </c>
      <c r="Q306" s="1" t="s">
        <v>982</v>
      </c>
      <c r="R306" s="1" t="s">
        <v>18</v>
      </c>
      <c r="S306" s="1" t="s">
        <v>205</v>
      </c>
      <c r="T306" s="1"/>
      <c r="U306" s="1"/>
      <c r="V306" s="1"/>
      <c r="W306" s="1"/>
      <c r="X306" s="1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CG306" s="6"/>
      <c r="CH306" s="6"/>
      <c r="CI306" s="6"/>
      <c r="CJ306" s="6"/>
      <c r="CK306" s="6"/>
      <c r="CL306" s="6"/>
      <c r="CM306" s="6"/>
      <c r="CN306" s="6"/>
      <c r="CO306" s="6"/>
      <c r="CP306" s="6"/>
      <c r="CQ306" s="6"/>
      <c r="CR306" s="6"/>
      <c r="CS306" s="6"/>
      <c r="CT306" s="6"/>
      <c r="CU306" s="6"/>
      <c r="CV306" s="6"/>
      <c r="CW306" s="6"/>
      <c r="CX306" s="6"/>
      <c r="CY306" s="6"/>
      <c r="CZ306" s="6"/>
      <c r="DA306" s="6"/>
      <c r="DB306" s="6"/>
      <c r="DC306" s="6"/>
      <c r="DD306" s="6"/>
      <c r="DE306" s="6"/>
      <c r="DF306" s="6"/>
      <c r="DG306" s="6"/>
      <c r="DH306" s="6"/>
      <c r="DI306" s="6"/>
      <c r="DJ306" s="6"/>
      <c r="DK306" s="6"/>
      <c r="DL306" s="6"/>
      <c r="DM306" s="6"/>
      <c r="DN306" s="6"/>
      <c r="DO306" s="6"/>
      <c r="DP306" s="6"/>
      <c r="DQ306" s="6"/>
      <c r="DR306" s="6"/>
      <c r="DS306" s="6"/>
      <c r="DT306" s="6"/>
      <c r="DU306" s="6"/>
      <c r="DV306" s="6"/>
      <c r="DW306" s="6"/>
      <c r="DX306" s="6"/>
      <c r="DY306" s="6"/>
      <c r="DZ306" s="6"/>
      <c r="EA306" s="6"/>
      <c r="EB306" s="6"/>
      <c r="EC306" s="6"/>
      <c r="ED306" s="6"/>
      <c r="EE306" s="6"/>
      <c r="EF306" s="6"/>
      <c r="EG306" s="6"/>
      <c r="EH306" s="6"/>
      <c r="EI306" s="6"/>
      <c r="EJ306" s="6"/>
      <c r="EK306" s="6"/>
      <c r="EL306" s="6"/>
      <c r="EM306" s="6"/>
      <c r="EN306" s="6"/>
      <c r="EO306" s="6"/>
      <c r="EP306" s="6"/>
      <c r="EQ306" s="6"/>
      <c r="ER306" s="6"/>
      <c r="ES306" s="6"/>
      <c r="ET306" s="6"/>
      <c r="EU306" s="6"/>
      <c r="EV306" s="6"/>
      <c r="EW306" s="6"/>
      <c r="EX306" s="6"/>
      <c r="EY306" s="6"/>
      <c r="EZ306" s="6"/>
      <c r="FA306" s="6"/>
      <c r="FB306" s="6"/>
      <c r="FC306" s="6"/>
      <c r="FD306" s="6"/>
      <c r="FE306" s="6"/>
      <c r="FF306" s="6"/>
      <c r="FG306" s="6"/>
      <c r="FH306" s="6"/>
      <c r="FI306" s="6"/>
      <c r="FJ306" s="6"/>
      <c r="FK306" s="6"/>
      <c r="FL306" s="6"/>
      <c r="FM306" s="6"/>
      <c r="FN306" s="6"/>
      <c r="FO306" s="6"/>
      <c r="FP306" s="6"/>
      <c r="FQ306" s="6"/>
      <c r="FR306" s="6"/>
      <c r="FS306" s="6"/>
      <c r="FT306" s="6"/>
      <c r="FU306" s="6"/>
      <c r="FV306" s="6"/>
      <c r="FW306" s="6"/>
      <c r="FX306" s="6"/>
      <c r="FY306" s="6"/>
      <c r="FZ306" s="6"/>
      <c r="GA306" s="6"/>
      <c r="GB306" s="6"/>
      <c r="GC306" s="6"/>
      <c r="GD306" s="6"/>
      <c r="GE306" s="6"/>
      <c r="GF306" s="6"/>
      <c r="GG306" s="6"/>
      <c r="GH306" s="6"/>
      <c r="GI306" s="6"/>
      <c r="GJ306" s="6"/>
      <c r="GK306" s="6"/>
      <c r="GL306" s="6"/>
      <c r="GM306" s="6"/>
      <c r="GN306" s="6"/>
      <c r="GO306" s="6"/>
      <c r="GP306" s="6"/>
      <c r="GQ306" s="6"/>
      <c r="GR306" s="6"/>
      <c r="GS306" s="6"/>
      <c r="GT306" s="6"/>
      <c r="GU306" s="6"/>
      <c r="GV306" s="6"/>
      <c r="GW306" s="6"/>
      <c r="GX306" s="6"/>
      <c r="GY306" s="6"/>
      <c r="GZ306" s="6"/>
      <c r="HA306" s="6"/>
      <c r="HB306" s="6"/>
      <c r="HC306" s="6"/>
      <c r="HD306" s="6"/>
      <c r="HE306" s="6"/>
      <c r="HF306" s="6"/>
      <c r="HG306" s="6"/>
      <c r="HH306" s="6"/>
      <c r="HI306" s="6"/>
      <c r="HJ306" s="6"/>
      <c r="HK306" s="6"/>
      <c r="HL306" s="6"/>
      <c r="HM306" s="6"/>
      <c r="HN306" s="6"/>
      <c r="HO306" s="6"/>
      <c r="HP306" s="6"/>
      <c r="HQ306" s="6"/>
      <c r="HR306" s="6"/>
      <c r="HS306" s="6"/>
      <c r="HT306" s="6"/>
      <c r="HU306" s="6"/>
      <c r="HV306" s="6"/>
      <c r="HW306" s="6"/>
      <c r="HX306" s="6"/>
      <c r="HY306" s="6"/>
      <c r="HZ306" s="6"/>
      <c r="IA306" s="6"/>
      <c r="IB306" s="6"/>
      <c r="IC306" s="6"/>
      <c r="ID306" s="6"/>
      <c r="IE306" s="6"/>
      <c r="IF306" s="6"/>
      <c r="IG306" s="6"/>
      <c r="IH306" s="6"/>
      <c r="II306" s="6"/>
      <c r="IJ306" s="6"/>
      <c r="IK306" s="6"/>
      <c r="IL306" s="6"/>
      <c r="IM306" s="6"/>
      <c r="IN306" s="6"/>
      <c r="IO306" s="6"/>
      <c r="IP306" s="6"/>
      <c r="IQ306" s="6"/>
      <c r="IR306" s="6"/>
      <c r="IS306" s="6"/>
      <c r="IT306" s="6"/>
    </row>
    <row r="307" spans="1:254" s="5" customFormat="1" ht="15" customHeight="1" x14ac:dyDescent="0.15">
      <c r="A307" s="1" t="s">
        <v>1126</v>
      </c>
      <c r="B307" s="15">
        <v>2.2196662982842841</v>
      </c>
      <c r="C307" s="15">
        <v>2.8962432966924903</v>
      </c>
      <c r="D307" s="15">
        <v>3.0950458893068475</v>
      </c>
      <c r="E307" s="15">
        <v>7.8750362000000003</v>
      </c>
      <c r="F307" s="15">
        <v>9.0253789999999992</v>
      </c>
      <c r="G307" s="15">
        <v>9.4092190000000002</v>
      </c>
      <c r="H307" s="15">
        <v>9.5049969999999995</v>
      </c>
      <c r="I307" s="1" t="s">
        <v>1127</v>
      </c>
      <c r="J307" s="1" t="s">
        <v>1417</v>
      </c>
      <c r="K307" s="1" t="s">
        <v>3</v>
      </c>
      <c r="L307" s="1" t="s">
        <v>6</v>
      </c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</row>
    <row r="308" spans="1:254" s="5" customFormat="1" ht="15" customHeight="1" x14ac:dyDescent="0.15">
      <c r="A308" s="1" t="s">
        <v>1144</v>
      </c>
      <c r="B308" s="15">
        <v>1.6710889171996668</v>
      </c>
      <c r="C308" s="15">
        <v>0.89122647778455999</v>
      </c>
      <c r="D308" s="15">
        <v>0.11433608485788424</v>
      </c>
      <c r="E308" s="15">
        <v>7.5479649999999996</v>
      </c>
      <c r="F308" s="15">
        <v>8.2887535000000003</v>
      </c>
      <c r="G308" s="15">
        <v>7.3818289999999998</v>
      </c>
      <c r="H308" s="15">
        <v>4.4193176999999997</v>
      </c>
      <c r="I308" s="1" t="s">
        <v>1145</v>
      </c>
      <c r="J308" s="1" t="s">
        <v>1417</v>
      </c>
      <c r="K308" s="1" t="s">
        <v>1146</v>
      </c>
      <c r="L308" s="1" t="s">
        <v>6</v>
      </c>
      <c r="M308" s="1" t="s">
        <v>1147</v>
      </c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</row>
    <row r="309" spans="1:254" s="6" customFormat="1" ht="15" customHeight="1" x14ac:dyDescent="0.15">
      <c r="A309" s="1" t="s">
        <v>1154</v>
      </c>
      <c r="B309" s="15">
        <v>34.884493942630819</v>
      </c>
      <c r="C309" s="15">
        <v>0.6633487225818504</v>
      </c>
      <c r="D309" s="15">
        <v>0.23984695019620017</v>
      </c>
      <c r="E309" s="15">
        <v>7.9083269999999999</v>
      </c>
      <c r="F309" s="15">
        <v>13.032840999999999</v>
      </c>
      <c r="G309" s="15">
        <v>7.3161664000000002</v>
      </c>
      <c r="H309" s="15">
        <v>5.8485129999999996</v>
      </c>
      <c r="I309" s="1" t="s">
        <v>1155</v>
      </c>
      <c r="J309" s="1" t="s">
        <v>1417</v>
      </c>
      <c r="K309" s="1" t="s">
        <v>50</v>
      </c>
      <c r="L309" s="1" t="s">
        <v>6</v>
      </c>
      <c r="M309" s="1" t="s">
        <v>1156</v>
      </c>
      <c r="N309" s="1" t="s">
        <v>16</v>
      </c>
      <c r="O309" s="1" t="s">
        <v>1157</v>
      </c>
      <c r="P309" s="1" t="s">
        <v>149</v>
      </c>
      <c r="Q309" s="1"/>
      <c r="R309" s="1"/>
      <c r="S309" s="1"/>
      <c r="T309" s="1"/>
      <c r="U309" s="1"/>
      <c r="V309" s="1"/>
      <c r="W309" s="1"/>
      <c r="X309" s="1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  <c r="CJ309" s="5"/>
      <c r="CK309" s="5"/>
      <c r="CL309" s="5"/>
      <c r="CM309" s="5"/>
      <c r="CN309" s="5"/>
      <c r="CO309" s="5"/>
      <c r="CP309" s="5"/>
      <c r="CQ309" s="5"/>
      <c r="CR309" s="5"/>
      <c r="CS309" s="5"/>
      <c r="CT309" s="5"/>
      <c r="CU309" s="5"/>
      <c r="CV309" s="5"/>
      <c r="CW309" s="5"/>
      <c r="CX309" s="5"/>
      <c r="CY309" s="5"/>
      <c r="CZ309" s="5"/>
      <c r="DA309" s="5"/>
      <c r="DB309" s="5"/>
      <c r="DC309" s="5"/>
      <c r="DD309" s="5"/>
      <c r="DE309" s="5"/>
      <c r="DF309" s="5"/>
      <c r="DG309" s="5"/>
      <c r="DH309" s="5"/>
      <c r="DI309" s="5"/>
      <c r="DJ309" s="5"/>
      <c r="DK309" s="5"/>
      <c r="DL309" s="5"/>
      <c r="DM309" s="5"/>
      <c r="DN309" s="5"/>
      <c r="DO309" s="5"/>
      <c r="DP309" s="5"/>
      <c r="DQ309" s="5"/>
      <c r="DR309" s="5"/>
      <c r="DS309" s="5"/>
      <c r="DT309" s="5"/>
      <c r="DU309" s="5"/>
      <c r="DV309" s="5"/>
      <c r="DW309" s="5"/>
      <c r="DX309" s="5"/>
      <c r="DY309" s="5"/>
      <c r="DZ309" s="5"/>
      <c r="EA309" s="5"/>
      <c r="EB309" s="5"/>
      <c r="EC309" s="5"/>
      <c r="ED309" s="5"/>
      <c r="EE309" s="5"/>
      <c r="EF309" s="5"/>
      <c r="EG309" s="5"/>
      <c r="EH309" s="5"/>
      <c r="EI309" s="5"/>
      <c r="EJ309" s="5"/>
      <c r="EK309" s="5"/>
      <c r="EL309" s="5"/>
      <c r="EM309" s="5"/>
      <c r="EN309" s="5"/>
      <c r="EO309" s="5"/>
      <c r="EP309" s="5"/>
      <c r="EQ309" s="5"/>
      <c r="ER309" s="5"/>
      <c r="ES309" s="5"/>
      <c r="ET309" s="5"/>
      <c r="EU309" s="5"/>
      <c r="EV309" s="5"/>
      <c r="EW309" s="5"/>
      <c r="EX309" s="5"/>
      <c r="EY309" s="5"/>
      <c r="EZ309" s="5"/>
      <c r="FA309" s="5"/>
      <c r="FB309" s="5"/>
      <c r="FC309" s="5"/>
      <c r="FD309" s="5"/>
      <c r="FE309" s="5"/>
      <c r="FF309" s="5"/>
      <c r="FG309" s="5"/>
      <c r="FH309" s="5"/>
      <c r="FI309" s="5"/>
      <c r="FJ309" s="5"/>
      <c r="FK309" s="5"/>
      <c r="FL309" s="5"/>
      <c r="FM309" s="5"/>
      <c r="FN309" s="5"/>
      <c r="FO309" s="5"/>
      <c r="FP309" s="5"/>
      <c r="FQ309" s="5"/>
      <c r="FR309" s="5"/>
      <c r="FS309" s="5"/>
      <c r="FT309" s="5"/>
      <c r="FU309" s="5"/>
      <c r="FV309" s="5"/>
      <c r="FW309" s="5"/>
      <c r="FX309" s="5"/>
      <c r="FY309" s="5"/>
      <c r="FZ309" s="5"/>
      <c r="GA309" s="5"/>
      <c r="GB309" s="5"/>
      <c r="GC309" s="5"/>
      <c r="GD309" s="5"/>
      <c r="GE309" s="5"/>
      <c r="GF309" s="5"/>
      <c r="GG309" s="5"/>
      <c r="GH309" s="5"/>
      <c r="GI309" s="5"/>
      <c r="GJ309" s="5"/>
      <c r="GK309" s="5"/>
      <c r="GL309" s="5"/>
      <c r="GM309" s="5"/>
      <c r="GN309" s="5"/>
      <c r="GO309" s="5"/>
      <c r="GP309" s="5"/>
      <c r="GQ309" s="5"/>
      <c r="GR309" s="5"/>
      <c r="GS309" s="5"/>
      <c r="GT309" s="5"/>
      <c r="GU309" s="5"/>
      <c r="GV309" s="5"/>
      <c r="GW309" s="5"/>
      <c r="GX309" s="5"/>
      <c r="GY309" s="5"/>
      <c r="GZ309" s="5"/>
      <c r="HA309" s="5"/>
      <c r="HB309" s="5"/>
      <c r="HC309" s="5"/>
      <c r="HD309" s="5"/>
      <c r="HE309" s="5"/>
      <c r="HF309" s="5"/>
      <c r="HG309" s="5"/>
      <c r="HH309" s="5"/>
      <c r="HI309" s="5"/>
      <c r="HJ309" s="5"/>
      <c r="HK309" s="5"/>
      <c r="HL309" s="5"/>
      <c r="HM309" s="5"/>
      <c r="HN309" s="5"/>
      <c r="HO309" s="5"/>
      <c r="HP309" s="5"/>
      <c r="HQ309" s="5"/>
      <c r="HR309" s="5"/>
      <c r="HS309" s="5"/>
      <c r="HT309" s="5"/>
      <c r="HU309" s="5"/>
      <c r="HV309" s="5"/>
      <c r="HW309" s="5"/>
      <c r="HX309" s="5"/>
      <c r="HY309" s="5"/>
      <c r="HZ309" s="5"/>
      <c r="IA309" s="5"/>
      <c r="IB309" s="5"/>
      <c r="IC309" s="5"/>
      <c r="ID309" s="5"/>
      <c r="IE309" s="5"/>
      <c r="IF309" s="5"/>
      <c r="IG309" s="5"/>
      <c r="IH309" s="5"/>
      <c r="II309" s="5"/>
      <c r="IJ309" s="5"/>
      <c r="IK309" s="5"/>
      <c r="IL309" s="5"/>
      <c r="IM309" s="5"/>
      <c r="IN309" s="5"/>
      <c r="IO309" s="5"/>
      <c r="IP309" s="5"/>
      <c r="IQ309" s="5"/>
      <c r="IR309" s="5"/>
      <c r="IS309" s="5"/>
      <c r="IT309" s="5"/>
    </row>
    <row r="310" spans="1:254" s="5" customFormat="1" ht="15" customHeight="1" x14ac:dyDescent="0.15">
      <c r="A310" s="1" t="s">
        <v>1171</v>
      </c>
      <c r="B310" s="15">
        <v>0.77738986274508437</v>
      </c>
      <c r="C310" s="15">
        <v>1.5418480565794457</v>
      </c>
      <c r="D310" s="15">
        <v>3.5257876815174933</v>
      </c>
      <c r="E310" s="15">
        <v>7.0331554000000001</v>
      </c>
      <c r="F310" s="15">
        <v>6.6698655999999996</v>
      </c>
      <c r="G310" s="15">
        <v>7.6578160000000004</v>
      </c>
      <c r="H310" s="15">
        <v>8.8511009999999999</v>
      </c>
      <c r="I310" s="1" t="s">
        <v>1172</v>
      </c>
      <c r="J310" s="1" t="s">
        <v>1417</v>
      </c>
      <c r="K310" s="1" t="s">
        <v>3</v>
      </c>
      <c r="L310" s="1" t="s">
        <v>6</v>
      </c>
      <c r="M310" s="1" t="s">
        <v>713</v>
      </c>
      <c r="N310" s="1" t="s">
        <v>8</v>
      </c>
      <c r="O310" s="1" t="s">
        <v>1173</v>
      </c>
      <c r="P310" s="1" t="s">
        <v>11</v>
      </c>
      <c r="Q310" s="1"/>
      <c r="R310" s="1"/>
      <c r="S310" s="1"/>
      <c r="T310" s="1"/>
      <c r="U310" s="1"/>
      <c r="V310" s="1"/>
      <c r="W310" s="1"/>
      <c r="X310" s="1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</row>
    <row r="311" spans="1:254" s="5" customFormat="1" ht="15" customHeight="1" x14ac:dyDescent="0.15">
      <c r="A311" s="1" t="s">
        <v>1237</v>
      </c>
      <c r="B311" s="15">
        <v>1.4588423635091923</v>
      </c>
      <c r="C311" s="15">
        <v>1.8578300070562319</v>
      </c>
      <c r="D311" s="15">
        <v>3.4647517818397131</v>
      </c>
      <c r="E311" s="15">
        <v>6.3909760000000002</v>
      </c>
      <c r="F311" s="15">
        <v>6.9358000000000004</v>
      </c>
      <c r="G311" s="15">
        <v>7.2845944999999999</v>
      </c>
      <c r="H311" s="15">
        <v>8.1837280000000003</v>
      </c>
      <c r="I311" s="1" t="s">
        <v>1238</v>
      </c>
      <c r="J311" s="1" t="s">
        <v>1417</v>
      </c>
      <c r="K311" s="1" t="s">
        <v>9</v>
      </c>
      <c r="L311" s="1" t="s">
        <v>6</v>
      </c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CG311" s="6"/>
      <c r="CH311" s="6"/>
      <c r="CI311" s="6"/>
      <c r="CJ311" s="6"/>
      <c r="CK311" s="6"/>
      <c r="CL311" s="6"/>
      <c r="CM311" s="6"/>
      <c r="CN311" s="6"/>
      <c r="CO311" s="6"/>
      <c r="CP311" s="6"/>
      <c r="CQ311" s="6"/>
      <c r="CR311" s="6"/>
      <c r="CS311" s="6"/>
      <c r="CT311" s="6"/>
      <c r="CU311" s="6"/>
      <c r="CV311" s="6"/>
      <c r="CW311" s="6"/>
      <c r="CX311" s="6"/>
      <c r="CY311" s="6"/>
      <c r="CZ311" s="6"/>
      <c r="DA311" s="6"/>
      <c r="DB311" s="6"/>
      <c r="DC311" s="6"/>
      <c r="DD311" s="6"/>
      <c r="DE311" s="6"/>
      <c r="DF311" s="6"/>
      <c r="DG311" s="6"/>
      <c r="DH311" s="6"/>
      <c r="DI311" s="6"/>
      <c r="DJ311" s="6"/>
      <c r="DK311" s="6"/>
      <c r="DL311" s="6"/>
      <c r="DM311" s="6"/>
      <c r="DN311" s="6"/>
      <c r="DO311" s="6"/>
      <c r="DP311" s="6"/>
      <c r="DQ311" s="6"/>
      <c r="DR311" s="6"/>
      <c r="DS311" s="6"/>
      <c r="DT311" s="6"/>
      <c r="DU311" s="6"/>
      <c r="DV311" s="6"/>
      <c r="DW311" s="6"/>
      <c r="DX311" s="6"/>
      <c r="DY311" s="6"/>
      <c r="DZ311" s="6"/>
      <c r="EA311" s="6"/>
      <c r="EB311" s="6"/>
      <c r="EC311" s="6"/>
      <c r="ED311" s="6"/>
      <c r="EE311" s="6"/>
      <c r="EF311" s="6"/>
      <c r="EG311" s="6"/>
      <c r="EH311" s="6"/>
      <c r="EI311" s="6"/>
      <c r="EJ311" s="6"/>
      <c r="EK311" s="6"/>
      <c r="EL311" s="6"/>
      <c r="EM311" s="6"/>
      <c r="EN311" s="6"/>
      <c r="EO311" s="6"/>
      <c r="EP311" s="6"/>
      <c r="EQ311" s="6"/>
      <c r="ER311" s="6"/>
      <c r="ES311" s="6"/>
      <c r="ET311" s="6"/>
      <c r="EU311" s="6"/>
      <c r="EV311" s="6"/>
      <c r="EW311" s="6"/>
      <c r="EX311" s="6"/>
      <c r="EY311" s="6"/>
      <c r="EZ311" s="6"/>
      <c r="FA311" s="6"/>
      <c r="FB311" s="6"/>
      <c r="FC311" s="6"/>
      <c r="FD311" s="6"/>
      <c r="FE311" s="6"/>
      <c r="FF311" s="6"/>
      <c r="FG311" s="6"/>
      <c r="FH311" s="6"/>
      <c r="FI311" s="6"/>
      <c r="FJ311" s="6"/>
      <c r="FK311" s="6"/>
      <c r="FL311" s="6"/>
      <c r="FM311" s="6"/>
      <c r="FN311" s="6"/>
      <c r="FO311" s="6"/>
      <c r="FP311" s="6"/>
      <c r="FQ311" s="6"/>
      <c r="FR311" s="6"/>
      <c r="FS311" s="6"/>
      <c r="FT311" s="6"/>
      <c r="FU311" s="6"/>
      <c r="FV311" s="6"/>
      <c r="FW311" s="6"/>
      <c r="FX311" s="6"/>
      <c r="FY311" s="6"/>
      <c r="FZ311" s="6"/>
      <c r="GA311" s="6"/>
      <c r="GB311" s="6"/>
      <c r="GC311" s="6"/>
      <c r="GD311" s="6"/>
      <c r="GE311" s="6"/>
      <c r="GF311" s="6"/>
      <c r="GG311" s="6"/>
      <c r="GH311" s="6"/>
      <c r="GI311" s="6"/>
      <c r="GJ311" s="6"/>
      <c r="GK311" s="6"/>
      <c r="GL311" s="6"/>
      <c r="GM311" s="6"/>
      <c r="GN311" s="6"/>
      <c r="GO311" s="6"/>
      <c r="GP311" s="6"/>
      <c r="GQ311" s="6"/>
      <c r="GR311" s="6"/>
      <c r="GS311" s="6"/>
      <c r="GT311" s="6"/>
      <c r="GU311" s="6"/>
      <c r="GV311" s="6"/>
      <c r="GW311" s="6"/>
      <c r="GX311" s="6"/>
      <c r="GY311" s="6"/>
      <c r="GZ311" s="6"/>
      <c r="HA311" s="6"/>
      <c r="HB311" s="6"/>
      <c r="HC311" s="6"/>
      <c r="HD311" s="6"/>
      <c r="HE311" s="6"/>
      <c r="HF311" s="6"/>
      <c r="HG311" s="6"/>
      <c r="HH311" s="6"/>
      <c r="HI311" s="6"/>
      <c r="HJ311" s="6"/>
      <c r="HK311" s="6"/>
      <c r="HL311" s="6"/>
      <c r="HM311" s="6"/>
      <c r="HN311" s="6"/>
      <c r="HO311" s="6"/>
      <c r="HP311" s="6"/>
      <c r="HQ311" s="6"/>
      <c r="HR311" s="6"/>
      <c r="HS311" s="6"/>
      <c r="HT311" s="6"/>
      <c r="HU311" s="6"/>
      <c r="HV311" s="6"/>
      <c r="HW311" s="6"/>
      <c r="HX311" s="6"/>
      <c r="HY311" s="6"/>
      <c r="HZ311" s="6"/>
      <c r="IA311" s="6"/>
      <c r="IB311" s="6"/>
      <c r="IC311" s="6"/>
      <c r="ID311" s="6"/>
      <c r="IE311" s="6"/>
      <c r="IF311" s="6"/>
      <c r="IG311" s="6"/>
      <c r="IH311" s="6"/>
      <c r="II311" s="6"/>
      <c r="IJ311" s="6"/>
      <c r="IK311" s="6"/>
      <c r="IL311" s="6"/>
      <c r="IM311" s="6"/>
      <c r="IN311" s="6"/>
      <c r="IO311" s="6"/>
      <c r="IP311" s="6"/>
      <c r="IQ311" s="6"/>
      <c r="IR311" s="6"/>
      <c r="IS311" s="6"/>
      <c r="IT311" s="6"/>
    </row>
    <row r="312" spans="1:254" s="5" customFormat="1" ht="15" customHeight="1" x14ac:dyDescent="0.15">
      <c r="A312" s="1" t="s">
        <v>1245</v>
      </c>
      <c r="B312" s="15">
        <v>2.1461746744457697</v>
      </c>
      <c r="C312" s="15">
        <v>1.2058523767760625</v>
      </c>
      <c r="D312" s="15">
        <v>1.3799107889742197</v>
      </c>
      <c r="E312" s="15">
        <v>6.4708410000000001</v>
      </c>
      <c r="F312" s="15">
        <v>7.5726085000000003</v>
      </c>
      <c r="G312" s="15">
        <v>6.7408942999999999</v>
      </c>
      <c r="H312" s="15">
        <v>6.935416</v>
      </c>
      <c r="I312" s="1"/>
      <c r="J312" s="1" t="s">
        <v>1417</v>
      </c>
      <c r="K312" s="1" t="s">
        <v>3</v>
      </c>
      <c r="L312" s="1" t="s">
        <v>6</v>
      </c>
      <c r="M312" s="1" t="s">
        <v>983</v>
      </c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</row>
    <row r="313" spans="1:254" s="5" customFormat="1" ht="15" customHeight="1" x14ac:dyDescent="0.15">
      <c r="A313" s="1" t="s">
        <v>1252</v>
      </c>
      <c r="B313" s="15">
        <v>59.584079590347308</v>
      </c>
      <c r="C313" s="15">
        <v>0.95471107478654282</v>
      </c>
      <c r="D313" s="15">
        <v>0.88745772381312504</v>
      </c>
      <c r="E313" s="15">
        <v>1.3555926</v>
      </c>
      <c r="F313" s="15">
        <v>7.2524476</v>
      </c>
      <c r="G313" s="15">
        <v>1.2887287000000001</v>
      </c>
      <c r="H313" s="15">
        <v>1.1833429</v>
      </c>
      <c r="I313" s="1" t="s">
        <v>1253</v>
      </c>
      <c r="J313" s="1" t="s">
        <v>1417</v>
      </c>
      <c r="K313" s="1" t="s">
        <v>50</v>
      </c>
      <c r="L313" s="1" t="s">
        <v>1156</v>
      </c>
      <c r="M313" s="1" t="s">
        <v>6</v>
      </c>
      <c r="N313" s="1" t="s">
        <v>96</v>
      </c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</row>
    <row r="314" spans="1:254" s="7" customFormat="1" ht="15" customHeight="1" x14ac:dyDescent="0.15">
      <c r="A314" s="1" t="s">
        <v>1298</v>
      </c>
      <c r="B314" s="15">
        <v>2.8923110024776887E-2</v>
      </c>
      <c r="C314" s="15">
        <v>2.0652821497844642E-2</v>
      </c>
      <c r="D314" s="15">
        <v>1.7448292855614035E-2</v>
      </c>
      <c r="E314" s="15">
        <v>7.8833302999999999</v>
      </c>
      <c r="F314" s="15">
        <v>2.7716968</v>
      </c>
      <c r="G314" s="15">
        <v>2.2858130000000001</v>
      </c>
      <c r="H314" s="15">
        <v>2.0425599999999999</v>
      </c>
      <c r="I314" s="1" t="s">
        <v>1299</v>
      </c>
      <c r="J314" s="1" t="s">
        <v>1417</v>
      </c>
      <c r="K314" s="1" t="s">
        <v>362</v>
      </c>
      <c r="L314" s="1" t="s">
        <v>1300</v>
      </c>
      <c r="M314" s="1" t="s">
        <v>1301</v>
      </c>
      <c r="N314" s="1" t="s">
        <v>513</v>
      </c>
      <c r="O314" s="1" t="s">
        <v>514</v>
      </c>
      <c r="P314" s="1" t="s">
        <v>8</v>
      </c>
      <c r="Q314" s="1" t="s">
        <v>36</v>
      </c>
      <c r="R314" s="1" t="s">
        <v>31</v>
      </c>
      <c r="S314" s="1" t="s">
        <v>101</v>
      </c>
      <c r="T314" s="1" t="s">
        <v>1302</v>
      </c>
      <c r="U314" s="1" t="s">
        <v>515</v>
      </c>
      <c r="V314" s="1" t="s">
        <v>10</v>
      </c>
      <c r="W314" s="1" t="s">
        <v>1303</v>
      </c>
      <c r="X314" s="1" t="s">
        <v>364</v>
      </c>
      <c r="Y314" s="4" t="s">
        <v>794</v>
      </c>
      <c r="Z314" s="4" t="s">
        <v>1304</v>
      </c>
      <c r="AA314" s="4" t="s">
        <v>1305</v>
      </c>
      <c r="AB314" s="4" t="s">
        <v>565</v>
      </c>
      <c r="AC314" s="4" t="s">
        <v>367</v>
      </c>
      <c r="AD314" s="4" t="s">
        <v>1058</v>
      </c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  <c r="CK314" s="5"/>
      <c r="CL314" s="5"/>
      <c r="CM314" s="5"/>
      <c r="CN314" s="5"/>
      <c r="CO314" s="5"/>
      <c r="CP314" s="5"/>
      <c r="CQ314" s="5"/>
      <c r="CR314" s="5"/>
      <c r="CS314" s="5"/>
      <c r="CT314" s="5"/>
      <c r="CU314" s="5"/>
      <c r="CV314" s="5"/>
      <c r="CW314" s="5"/>
      <c r="CX314" s="5"/>
      <c r="CY314" s="5"/>
      <c r="CZ314" s="5"/>
      <c r="DA314" s="5"/>
      <c r="DB314" s="5"/>
      <c r="DC314" s="5"/>
      <c r="DD314" s="5"/>
      <c r="DE314" s="5"/>
      <c r="DF314" s="5"/>
      <c r="DG314" s="5"/>
      <c r="DH314" s="5"/>
      <c r="DI314" s="5"/>
      <c r="DJ314" s="5"/>
      <c r="DK314" s="5"/>
      <c r="DL314" s="5"/>
      <c r="DM314" s="5"/>
      <c r="DN314" s="5"/>
      <c r="DO314" s="5"/>
      <c r="DP314" s="5"/>
      <c r="DQ314" s="5"/>
      <c r="DR314" s="5"/>
      <c r="DS314" s="5"/>
      <c r="DT314" s="5"/>
      <c r="DU314" s="5"/>
      <c r="DV314" s="5"/>
      <c r="DW314" s="5"/>
      <c r="DX314" s="5"/>
      <c r="DY314" s="5"/>
      <c r="DZ314" s="5"/>
      <c r="EA314" s="5"/>
      <c r="EB314" s="5"/>
      <c r="EC314" s="5"/>
      <c r="ED314" s="5"/>
      <c r="EE314" s="5"/>
      <c r="EF314" s="5"/>
      <c r="EG314" s="5"/>
      <c r="EH314" s="5"/>
      <c r="EI314" s="5"/>
      <c r="EJ314" s="5"/>
      <c r="EK314" s="5"/>
      <c r="EL314" s="5"/>
      <c r="EM314" s="5"/>
      <c r="EN314" s="5"/>
      <c r="EO314" s="5"/>
      <c r="EP314" s="5"/>
      <c r="EQ314" s="5"/>
      <c r="ER314" s="5"/>
      <c r="ES314" s="5"/>
      <c r="ET314" s="5"/>
      <c r="EU314" s="5"/>
      <c r="EV314" s="5"/>
      <c r="EW314" s="5"/>
      <c r="EX314" s="5"/>
      <c r="EY314" s="5"/>
      <c r="EZ314" s="5"/>
      <c r="FA314" s="5"/>
      <c r="FB314" s="5"/>
      <c r="FC314" s="5"/>
      <c r="FD314" s="5"/>
      <c r="FE314" s="5"/>
      <c r="FF314" s="5"/>
      <c r="FG314" s="5"/>
      <c r="FH314" s="5"/>
      <c r="FI314" s="5"/>
      <c r="FJ314" s="5"/>
      <c r="FK314" s="5"/>
      <c r="FL314" s="5"/>
      <c r="FM314" s="5"/>
      <c r="FN314" s="5"/>
      <c r="FO314" s="5"/>
      <c r="FP314" s="5"/>
      <c r="FQ314" s="5"/>
      <c r="FR314" s="5"/>
      <c r="FS314" s="5"/>
      <c r="FT314" s="5"/>
      <c r="FU314" s="5"/>
      <c r="FV314" s="5"/>
      <c r="FW314" s="5"/>
      <c r="FX314" s="5"/>
      <c r="FY314" s="5"/>
      <c r="FZ314" s="5"/>
      <c r="GA314" s="5"/>
      <c r="GB314" s="5"/>
      <c r="GC314" s="5"/>
      <c r="GD314" s="5"/>
      <c r="GE314" s="5"/>
      <c r="GF314" s="5"/>
      <c r="GG314" s="5"/>
      <c r="GH314" s="5"/>
      <c r="GI314" s="5"/>
      <c r="GJ314" s="5"/>
      <c r="GK314" s="5"/>
      <c r="GL314" s="5"/>
      <c r="GM314" s="5"/>
      <c r="GN314" s="5"/>
      <c r="GO314" s="5"/>
      <c r="GP314" s="5"/>
      <c r="GQ314" s="5"/>
      <c r="GR314" s="5"/>
      <c r="GS314" s="5"/>
      <c r="GT314" s="5"/>
      <c r="GU314" s="5"/>
      <c r="GV314" s="5"/>
      <c r="GW314" s="5"/>
      <c r="GX314" s="5"/>
      <c r="GY314" s="5"/>
      <c r="GZ314" s="5"/>
      <c r="HA314" s="5"/>
      <c r="HB314" s="5"/>
      <c r="HC314" s="5"/>
      <c r="HD314" s="5"/>
      <c r="HE314" s="5"/>
      <c r="HF314" s="5"/>
      <c r="HG314" s="5"/>
      <c r="HH314" s="5"/>
      <c r="HI314" s="5"/>
      <c r="HJ314" s="5"/>
      <c r="HK314" s="5"/>
      <c r="HL314" s="5"/>
      <c r="HM314" s="5"/>
      <c r="HN314" s="5"/>
      <c r="HO314" s="5"/>
      <c r="HP314" s="5"/>
      <c r="HQ314" s="5"/>
      <c r="HR314" s="5"/>
      <c r="HS314" s="5"/>
      <c r="HT314" s="5"/>
      <c r="HU314" s="5"/>
      <c r="HV314" s="5"/>
      <c r="HW314" s="5"/>
      <c r="HX314" s="5"/>
      <c r="HY314" s="5"/>
      <c r="HZ314" s="5"/>
      <c r="IA314" s="5"/>
      <c r="IB314" s="5"/>
      <c r="IC314" s="5"/>
      <c r="ID314" s="5"/>
      <c r="IE314" s="5"/>
      <c r="IF314" s="5"/>
      <c r="IG314" s="5"/>
      <c r="IH314" s="5"/>
      <c r="II314" s="5"/>
      <c r="IJ314" s="5"/>
      <c r="IK314" s="5"/>
      <c r="IL314" s="5"/>
      <c r="IM314" s="5"/>
      <c r="IN314" s="5"/>
      <c r="IO314" s="5"/>
      <c r="IP314" s="5"/>
      <c r="IQ314" s="5"/>
      <c r="IR314" s="5"/>
      <c r="IS314" s="5"/>
      <c r="IT314" s="5"/>
    </row>
    <row r="315" spans="1:254" s="7" customFormat="1" ht="15" customHeight="1" x14ac:dyDescent="0.15">
      <c r="A315" s="1" t="s">
        <v>1326</v>
      </c>
      <c r="B315" s="15">
        <v>0.57421781671342653</v>
      </c>
      <c r="C315" s="15">
        <v>0.56995819096318712</v>
      </c>
      <c r="D315" s="15">
        <v>0.47560263063577052</v>
      </c>
      <c r="E315" s="15">
        <v>8.9200269999999993</v>
      </c>
      <c r="F315" s="15">
        <v>8.1196970000000004</v>
      </c>
      <c r="G315" s="15">
        <v>8.1089549999999999</v>
      </c>
      <c r="H315" s="15">
        <v>7.8478555999999999</v>
      </c>
      <c r="I315" s="1" t="s">
        <v>1327</v>
      </c>
      <c r="J315" s="1" t="s">
        <v>1417</v>
      </c>
      <c r="K315" s="1" t="s">
        <v>687</v>
      </c>
      <c r="L315" s="1" t="s">
        <v>101</v>
      </c>
      <c r="M315" s="1" t="s">
        <v>144</v>
      </c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  <c r="CJ315" s="5"/>
      <c r="CK315" s="5"/>
      <c r="CL315" s="5"/>
      <c r="CM315" s="5"/>
      <c r="CN315" s="5"/>
      <c r="CO315" s="5"/>
      <c r="CP315" s="5"/>
      <c r="CQ315" s="5"/>
      <c r="CR315" s="5"/>
      <c r="CS315" s="5"/>
      <c r="CT315" s="5"/>
      <c r="CU315" s="5"/>
      <c r="CV315" s="5"/>
      <c r="CW315" s="5"/>
      <c r="CX315" s="5"/>
      <c r="CY315" s="5"/>
      <c r="CZ315" s="5"/>
      <c r="DA315" s="5"/>
      <c r="DB315" s="5"/>
      <c r="DC315" s="5"/>
      <c r="DD315" s="5"/>
      <c r="DE315" s="5"/>
      <c r="DF315" s="5"/>
      <c r="DG315" s="5"/>
      <c r="DH315" s="5"/>
      <c r="DI315" s="5"/>
      <c r="DJ315" s="5"/>
      <c r="DK315" s="5"/>
      <c r="DL315" s="5"/>
      <c r="DM315" s="5"/>
      <c r="DN315" s="5"/>
      <c r="DO315" s="5"/>
      <c r="DP315" s="5"/>
      <c r="DQ315" s="5"/>
      <c r="DR315" s="5"/>
      <c r="DS315" s="5"/>
      <c r="DT315" s="5"/>
      <c r="DU315" s="5"/>
      <c r="DV315" s="5"/>
      <c r="DW315" s="5"/>
      <c r="DX315" s="5"/>
      <c r="DY315" s="5"/>
      <c r="DZ315" s="5"/>
      <c r="EA315" s="5"/>
      <c r="EB315" s="5"/>
      <c r="EC315" s="5"/>
      <c r="ED315" s="5"/>
      <c r="EE315" s="5"/>
      <c r="EF315" s="5"/>
      <c r="EG315" s="5"/>
      <c r="EH315" s="5"/>
      <c r="EI315" s="5"/>
      <c r="EJ315" s="5"/>
      <c r="EK315" s="5"/>
      <c r="EL315" s="5"/>
      <c r="EM315" s="5"/>
      <c r="EN315" s="5"/>
      <c r="EO315" s="5"/>
      <c r="EP315" s="5"/>
      <c r="EQ315" s="5"/>
      <c r="ER315" s="5"/>
      <c r="ES315" s="5"/>
      <c r="ET315" s="5"/>
      <c r="EU315" s="5"/>
      <c r="EV315" s="5"/>
      <c r="EW315" s="5"/>
      <c r="EX315" s="5"/>
      <c r="EY315" s="5"/>
      <c r="EZ315" s="5"/>
      <c r="FA315" s="5"/>
      <c r="FB315" s="5"/>
      <c r="FC315" s="5"/>
      <c r="FD315" s="5"/>
      <c r="FE315" s="5"/>
      <c r="FF315" s="5"/>
      <c r="FG315" s="5"/>
      <c r="FH315" s="5"/>
      <c r="FI315" s="5"/>
      <c r="FJ315" s="5"/>
      <c r="FK315" s="5"/>
      <c r="FL315" s="5"/>
      <c r="FM315" s="5"/>
      <c r="FN315" s="5"/>
      <c r="FO315" s="5"/>
      <c r="FP315" s="5"/>
      <c r="FQ315" s="5"/>
      <c r="FR315" s="5"/>
      <c r="FS315" s="5"/>
      <c r="FT315" s="5"/>
      <c r="FU315" s="5"/>
      <c r="FV315" s="5"/>
      <c r="FW315" s="5"/>
      <c r="FX315" s="5"/>
      <c r="FY315" s="5"/>
      <c r="FZ315" s="5"/>
      <c r="GA315" s="5"/>
      <c r="GB315" s="5"/>
      <c r="GC315" s="5"/>
      <c r="GD315" s="5"/>
      <c r="GE315" s="5"/>
      <c r="GF315" s="5"/>
      <c r="GG315" s="5"/>
      <c r="GH315" s="5"/>
      <c r="GI315" s="5"/>
      <c r="GJ315" s="5"/>
      <c r="GK315" s="5"/>
      <c r="GL315" s="5"/>
      <c r="GM315" s="5"/>
      <c r="GN315" s="5"/>
      <c r="GO315" s="5"/>
      <c r="GP315" s="5"/>
      <c r="GQ315" s="5"/>
      <c r="GR315" s="5"/>
      <c r="GS315" s="5"/>
      <c r="GT315" s="5"/>
      <c r="GU315" s="5"/>
      <c r="GV315" s="5"/>
      <c r="GW315" s="5"/>
      <c r="GX315" s="5"/>
      <c r="GY315" s="5"/>
      <c r="GZ315" s="5"/>
      <c r="HA315" s="5"/>
      <c r="HB315" s="5"/>
      <c r="HC315" s="5"/>
      <c r="HD315" s="5"/>
      <c r="HE315" s="5"/>
      <c r="HF315" s="5"/>
      <c r="HG315" s="5"/>
      <c r="HH315" s="5"/>
      <c r="HI315" s="5"/>
      <c r="HJ315" s="5"/>
      <c r="HK315" s="5"/>
      <c r="HL315" s="5"/>
      <c r="HM315" s="5"/>
      <c r="HN315" s="5"/>
      <c r="HO315" s="5"/>
      <c r="HP315" s="5"/>
      <c r="HQ315" s="5"/>
      <c r="HR315" s="5"/>
      <c r="HS315" s="5"/>
      <c r="HT315" s="5"/>
      <c r="HU315" s="5"/>
      <c r="HV315" s="5"/>
      <c r="HW315" s="5"/>
      <c r="HX315" s="5"/>
      <c r="HY315" s="5"/>
      <c r="HZ315" s="5"/>
      <c r="IA315" s="5"/>
      <c r="IB315" s="5"/>
      <c r="IC315" s="5"/>
      <c r="ID315" s="5"/>
      <c r="IE315" s="5"/>
      <c r="IF315" s="5"/>
      <c r="IG315" s="5"/>
      <c r="IH315" s="5"/>
      <c r="II315" s="5"/>
      <c r="IJ315" s="5"/>
      <c r="IK315" s="5"/>
      <c r="IL315" s="5"/>
      <c r="IM315" s="5"/>
      <c r="IN315" s="5"/>
      <c r="IO315" s="5"/>
      <c r="IP315" s="5"/>
      <c r="IQ315" s="5"/>
      <c r="IR315" s="5"/>
      <c r="IS315" s="5"/>
      <c r="IT315" s="5"/>
    </row>
    <row r="316" spans="1:254" s="5" customFormat="1" ht="15" customHeight="1" x14ac:dyDescent="0.15">
      <c r="A316" s="1" t="s">
        <v>1403</v>
      </c>
      <c r="B316" s="15">
        <v>1.1605985246060186</v>
      </c>
      <c r="C316" s="15">
        <v>1.3461280944325378</v>
      </c>
      <c r="D316" s="15">
        <v>2.6463850691699746</v>
      </c>
      <c r="E316" s="15">
        <v>6.2415520000000004</v>
      </c>
      <c r="F316" s="15">
        <v>6.4564209999999997</v>
      </c>
      <c r="G316" s="15">
        <v>6.6703676999999999</v>
      </c>
      <c r="H316" s="15">
        <v>7.645575</v>
      </c>
      <c r="I316" s="1" t="s">
        <v>1404</v>
      </c>
      <c r="J316" s="1" t="s">
        <v>1405</v>
      </c>
      <c r="K316" s="1" t="s">
        <v>540</v>
      </c>
      <c r="L316" s="1" t="s">
        <v>3</v>
      </c>
      <c r="M316" s="1" t="s">
        <v>82</v>
      </c>
      <c r="N316" s="1" t="s">
        <v>31</v>
      </c>
      <c r="O316" s="1" t="s">
        <v>384</v>
      </c>
      <c r="P316" s="1" t="s">
        <v>388</v>
      </c>
      <c r="Q316" s="1" t="s">
        <v>1406</v>
      </c>
      <c r="R316" s="1" t="s">
        <v>1407</v>
      </c>
      <c r="S316" s="1" t="s">
        <v>1408</v>
      </c>
      <c r="T316" s="1" t="s">
        <v>1409</v>
      </c>
      <c r="U316" s="1" t="s">
        <v>1410</v>
      </c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  <c r="BV316" s="6"/>
    </row>
    <row r="317" spans="1:254" s="9" customFormat="1" ht="15" customHeight="1" x14ac:dyDescent="0.15">
      <c r="A317" s="3" t="s">
        <v>1411</v>
      </c>
      <c r="B317" s="16">
        <v>0.40760764055200177</v>
      </c>
      <c r="C317" s="16">
        <v>0.84692845093204872</v>
      </c>
      <c r="D317" s="16">
        <v>0.81891464866409669</v>
      </c>
      <c r="E317" s="16">
        <v>8.1194699999999997</v>
      </c>
      <c r="F317" s="16">
        <v>6.8247229999999997</v>
      </c>
      <c r="G317" s="16">
        <v>7.8797819999999996</v>
      </c>
      <c r="H317" s="16">
        <v>7.8312549999999996</v>
      </c>
      <c r="I317" s="3" t="s">
        <v>1412</v>
      </c>
      <c r="J317" s="3" t="s">
        <v>1413</v>
      </c>
      <c r="K317" s="3" t="s">
        <v>540</v>
      </c>
      <c r="L317" s="3" t="s">
        <v>3</v>
      </c>
      <c r="M317" s="3" t="s">
        <v>66</v>
      </c>
      <c r="N317" s="3" t="s">
        <v>31</v>
      </c>
      <c r="O317" s="3" t="s">
        <v>82</v>
      </c>
      <c r="P317" s="3" t="s">
        <v>1093</v>
      </c>
      <c r="Q317" s="3" t="s">
        <v>118</v>
      </c>
      <c r="R317" s="3" t="s">
        <v>1414</v>
      </c>
      <c r="S317" s="3" t="s">
        <v>1059</v>
      </c>
      <c r="T317" s="3" t="s">
        <v>1060</v>
      </c>
      <c r="U317" s="3" t="s">
        <v>1061</v>
      </c>
      <c r="V317" s="3" t="s">
        <v>1062</v>
      </c>
      <c r="W317" s="3" t="s">
        <v>388</v>
      </c>
      <c r="X317" s="3" t="s">
        <v>1063</v>
      </c>
      <c r="Y317" s="3" t="s">
        <v>1064</v>
      </c>
      <c r="Z317" s="3" t="s">
        <v>75</v>
      </c>
      <c r="AA317" s="3" t="s">
        <v>1415</v>
      </c>
      <c r="AB317" s="3"/>
      <c r="AC317" s="3"/>
      <c r="AD317" s="3"/>
      <c r="AE317" s="3"/>
      <c r="AF317" s="3"/>
      <c r="AG317" s="3"/>
      <c r="AH317" s="3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  <c r="BL317" s="8"/>
      <c r="BM317" s="8"/>
      <c r="BN317" s="8"/>
      <c r="BO317" s="8"/>
      <c r="BP317" s="8"/>
      <c r="BQ317" s="8"/>
      <c r="BR317" s="8"/>
      <c r="BS317" s="8"/>
      <c r="BT317" s="8"/>
      <c r="BU317" s="8"/>
      <c r="BV317" s="8"/>
    </row>
  </sheetData>
  <sortState ref="A1:BZ302">
    <sortCondition ref="K1"/>
  </sortState>
  <mergeCells count="7">
    <mergeCell ref="A1:N1"/>
    <mergeCell ref="K2:K3"/>
    <mergeCell ref="A2:A3"/>
    <mergeCell ref="B2:D2"/>
    <mergeCell ref="E2:H2"/>
    <mergeCell ref="I2:I3"/>
    <mergeCell ref="J2:J3"/>
  </mergeCells>
  <phoneticPr fontId="1" type="noConversion"/>
  <conditionalFormatting sqref="A22:A81 A1 A4:A18 A89:A315">
    <cfRule type="duplicateValues" dxfId="15" priority="20"/>
  </conditionalFormatting>
  <conditionalFormatting sqref="A21">
    <cfRule type="duplicateValues" dxfId="14" priority="19"/>
  </conditionalFormatting>
  <conditionalFormatting sqref="A4">
    <cfRule type="duplicateValues" dxfId="13" priority="14"/>
  </conditionalFormatting>
  <conditionalFormatting sqref="A16:A18">
    <cfRule type="duplicateValues" dxfId="12" priority="13"/>
  </conditionalFormatting>
  <conditionalFormatting sqref="A17:A18">
    <cfRule type="duplicateValues" dxfId="11" priority="12"/>
  </conditionalFormatting>
  <conditionalFormatting sqref="A18">
    <cfRule type="duplicateValues" dxfId="10" priority="11"/>
  </conditionalFormatting>
  <conditionalFormatting sqref="A316:A317">
    <cfRule type="duplicateValues" dxfId="9" priority="10"/>
  </conditionalFormatting>
  <conditionalFormatting sqref="A317">
    <cfRule type="duplicateValues" dxfId="8" priority="9"/>
  </conditionalFormatting>
  <conditionalFormatting sqref="A19">
    <cfRule type="duplicateValues" dxfId="7" priority="8"/>
  </conditionalFormatting>
  <conditionalFormatting sqref="A82">
    <cfRule type="duplicateValues" dxfId="6" priority="7"/>
  </conditionalFormatting>
  <conditionalFormatting sqref="A83">
    <cfRule type="duplicateValues" dxfId="5" priority="6"/>
  </conditionalFormatting>
  <conditionalFormatting sqref="A84">
    <cfRule type="duplicateValues" dxfId="4" priority="5"/>
  </conditionalFormatting>
  <conditionalFormatting sqref="A85">
    <cfRule type="duplicateValues" dxfId="3" priority="4"/>
  </conditionalFormatting>
  <conditionalFormatting sqref="A86">
    <cfRule type="duplicateValues" dxfId="2" priority="3"/>
  </conditionalFormatting>
  <conditionalFormatting sqref="A87">
    <cfRule type="duplicateValues" dxfId="1" priority="2"/>
  </conditionalFormatting>
  <conditionalFormatting sqref="A88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7T03:13:55Z</dcterms:modified>
</cp:coreProperties>
</file>